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11e81d9e0b45c92/ETH/paper/submissionNatComms/Revisions/resubmission/"/>
    </mc:Choice>
  </mc:AlternateContent>
  <xr:revisionPtr revIDLastSave="28" documentId="13_ncr:1_{3F83B02F-627B-4452-AE7F-84FC7E5F431C}" xr6:coauthVersionLast="47" xr6:coauthVersionMax="47" xr10:uidLastSave="{1517D850-1BB4-4F2A-A8CA-1D20EBDCDB9B}"/>
  <bookViews>
    <workbookView xWindow="31605" yWindow="-16155" windowWidth="29040" windowHeight="15720" activeTab="4" xr2:uid="{DB53BCC7-E148-4AAB-A79F-DBA486EB3773}"/>
  </bookViews>
  <sheets>
    <sheet name="Fig. 1" sheetId="1" r:id="rId1"/>
    <sheet name="Fig. 2" sheetId="12" r:id="rId2"/>
    <sheet name="Fig. 3" sheetId="3" r:id="rId3"/>
    <sheet name="Fig. 4" sheetId="4" r:id="rId4"/>
    <sheet name="Fig. 5" sheetId="11" r:id="rId5"/>
    <sheet name="Fig. 6" sheetId="6" r:id="rId6"/>
    <sheet name="Fig. S1" sheetId="7" r:id="rId7"/>
    <sheet name="Fig. S2" sheetId="8" r:id="rId8"/>
    <sheet name="Fig. S3" sheetId="9" r:id="rId9"/>
    <sheet name="Fig. S4" sheetId="10" r:id="rId10"/>
    <sheet name="Fig. S5" sheetId="13" r:id="rId11"/>
  </sheets>
  <definedNames>
    <definedName name="ExternalData_2" localSheetId="6" hidden="1">'Fig. S1'!$B$57:$B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3" l="1"/>
  <c r="J15" i="13"/>
  <c r="M15" i="13"/>
  <c r="P15" i="13"/>
  <c r="S15" i="13"/>
  <c r="V15" i="13"/>
  <c r="D15" i="13"/>
  <c r="C62" i="7"/>
  <c r="C67" i="7"/>
  <c r="C59" i="7"/>
  <c r="C68" i="7"/>
  <c r="C63" i="7"/>
  <c r="C66" i="7"/>
  <c r="C60" i="7"/>
  <c r="C58" i="7"/>
  <c r="C64" i="7"/>
  <c r="C65" i="7"/>
  <c r="C61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3E7BD99-690B-4EB9-9A6A-E5819037F0FA}" keepAlive="1" name="Query - withinGroupDistance" description="Connection to the 'withinGroupDistance' query in the workbook." type="5" refreshedVersion="8" background="1" saveData="1">
    <dbPr connection="Provider=Microsoft.Mashup.OleDb.1;Data Source=$Workbook$;Location=withinGroupDistance;Extended Properties=&quot;&quot;" command="SELECT * FROM [withinGroupDistance]"/>
  </connection>
</connections>
</file>

<file path=xl/sharedStrings.xml><?xml version="1.0" encoding="utf-8"?>
<sst xmlns="http://schemas.openxmlformats.org/spreadsheetml/2006/main" count="2028" uniqueCount="1183">
  <si>
    <t>Fig 1b</t>
  </si>
  <si>
    <t>ino</t>
  </si>
  <si>
    <t>1</t>
  </si>
  <si>
    <t>2</t>
  </si>
  <si>
    <t>3</t>
  </si>
  <si>
    <t>4</t>
  </si>
  <si>
    <t>n</t>
  </si>
  <si>
    <t>Fig. 2a</t>
  </si>
  <si>
    <t>Fig. 2b</t>
  </si>
  <si>
    <t>WT background</t>
  </si>
  <si>
    <r>
      <t>Δ3P</t>
    </r>
    <r>
      <rPr>
        <b/>
        <vertAlign val="subscript"/>
        <sz val="10"/>
        <rFont val="Arial"/>
        <family val="2"/>
      </rPr>
      <t xml:space="preserve">i </t>
    </r>
    <r>
      <rPr>
        <b/>
        <sz val="10"/>
        <rFont val="Arial"/>
        <family val="2"/>
      </rPr>
      <t>background</t>
    </r>
  </si>
  <si>
    <r>
      <t xml:space="preserve">pitA::cat </t>
    </r>
    <r>
      <rPr>
        <b/>
        <sz val="10"/>
        <rFont val="Arial"/>
        <family val="2"/>
      </rPr>
      <t>vs WT</t>
    </r>
  </si>
  <si>
    <r>
      <t xml:space="preserve">yjbB::aphT </t>
    </r>
    <r>
      <rPr>
        <b/>
        <sz val="10"/>
        <rFont val="Arial"/>
        <family val="2"/>
      </rPr>
      <t>vs WT</t>
    </r>
  </si>
  <si>
    <r>
      <t xml:space="preserve">pstS::aphT </t>
    </r>
    <r>
      <rPr>
        <b/>
        <sz val="10"/>
        <rFont val="Arial"/>
        <family val="2"/>
      </rPr>
      <t>vs WT</t>
    </r>
  </si>
  <si>
    <r>
      <t>Δ3P</t>
    </r>
    <r>
      <rPr>
        <b/>
        <vertAlign val="subscript"/>
        <sz val="10"/>
        <rFont val="Arial"/>
        <family val="2"/>
      </rPr>
      <t xml:space="preserve">i </t>
    </r>
    <r>
      <rPr>
        <b/>
        <sz val="10"/>
        <rFont val="Arial"/>
        <family val="2"/>
      </rPr>
      <t>vs WT</t>
    </r>
  </si>
  <si>
    <r>
      <t>normalized</t>
    </r>
    <r>
      <rPr>
        <i/>
        <sz val="10"/>
        <color theme="1"/>
        <rFont val="Arial"/>
        <family val="2"/>
      </rPr>
      <t xml:space="preserve"> glpT</t>
    </r>
    <r>
      <rPr>
        <sz val="10"/>
        <color theme="1"/>
        <rFont val="Arial"/>
        <family val="2"/>
      </rPr>
      <t xml:space="preserve"> vs WT ratio</t>
    </r>
  </si>
  <si>
    <t>Lum / OD</t>
  </si>
  <si>
    <r>
      <t>added P</t>
    </r>
    <r>
      <rPr>
        <b/>
        <vertAlign val="subscript"/>
        <sz val="10"/>
        <color theme="1"/>
        <rFont val="Arial"/>
        <family val="2"/>
      </rPr>
      <t>i</t>
    </r>
    <r>
      <rPr>
        <b/>
        <sz val="10"/>
        <color theme="1"/>
        <rFont val="Arial"/>
        <family val="2"/>
      </rPr>
      <t xml:space="preserve"> [μM]</t>
    </r>
  </si>
  <si>
    <t>WT</t>
  </si>
  <si>
    <t>glpT::aphT</t>
  </si>
  <si>
    <t>constitutive</t>
  </si>
  <si>
    <r>
      <t>pitA::cat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yjbB::aphT</t>
    </r>
  </si>
  <si>
    <r>
      <t>Δ</t>
    </r>
    <r>
      <rPr>
        <b/>
        <i/>
        <sz val="10"/>
        <rFont val="Arial"/>
        <family val="2"/>
      </rPr>
      <t>pitA yjbB::aphT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glpT</t>
    </r>
  </si>
  <si>
    <t>OD 24 h</t>
  </si>
  <si>
    <t>Fig. 3c</t>
  </si>
  <si>
    <t>Fig. 3b</t>
  </si>
  <si>
    <t>ΔglpT</t>
  </si>
  <si>
    <t>ΔpitA ΔpstS ΔyjbB</t>
  </si>
  <si>
    <t>ΔpitA ΔpstS ΔyjbB ΔglpT</t>
  </si>
  <si>
    <t>Fig. 4c</t>
  </si>
  <si>
    <t>Normalized ratio mutant / WT</t>
  </si>
  <si>
    <t>glpABC::cat glpD::aphT</t>
  </si>
  <si>
    <t>glpFK::cat</t>
  </si>
  <si>
    <t>ugpB::aphT</t>
  </si>
  <si>
    <t>mgsA::cat</t>
  </si>
  <si>
    <t>Fig. 4d</t>
  </si>
  <si>
    <t>gldA::cat gloA::aphT</t>
  </si>
  <si>
    <t>gloB::cat</t>
  </si>
  <si>
    <t>gloB::aphT</t>
  </si>
  <si>
    <r>
      <t xml:space="preserve">gloC::cat </t>
    </r>
    <r>
      <rPr>
        <b/>
        <sz val="10"/>
        <rFont val="Arial"/>
        <family val="2"/>
      </rPr>
      <t>(tag208)</t>
    </r>
  </si>
  <si>
    <r>
      <t xml:space="preserve">gloC::cat </t>
    </r>
    <r>
      <rPr>
        <b/>
        <sz val="10"/>
        <rFont val="Arial"/>
        <family val="2"/>
      </rPr>
      <t>(tag209)</t>
    </r>
  </si>
  <si>
    <r>
      <t xml:space="preserve">gloC::aphT </t>
    </r>
    <r>
      <rPr>
        <b/>
        <sz val="10"/>
        <rFont val="Arial"/>
        <family val="2"/>
      </rPr>
      <t>(tag210)</t>
    </r>
  </si>
  <si>
    <r>
      <t xml:space="preserve">gloC::aphT </t>
    </r>
    <r>
      <rPr>
        <b/>
        <sz val="10"/>
        <rFont val="Arial"/>
        <family val="2"/>
      </rPr>
      <t>(tag212)</t>
    </r>
  </si>
  <si>
    <t>gldA::aphT gloC::cat</t>
  </si>
  <si>
    <t>yqhD::cat</t>
  </si>
  <si>
    <t>yqhD::aphT</t>
  </si>
  <si>
    <t>fghA::cat</t>
  </si>
  <si>
    <t>fghA::aphT</t>
  </si>
  <si>
    <t>yeaE::cat</t>
  </si>
  <si>
    <t>yeaE::aphT</t>
  </si>
  <si>
    <t>Fig. 5a</t>
  </si>
  <si>
    <t>day p.i.</t>
  </si>
  <si>
    <t>WT BG</t>
  </si>
  <si>
    <t>AR311</t>
  </si>
  <si>
    <t>AR312</t>
  </si>
  <si>
    <t>AR313</t>
  </si>
  <si>
    <t>AS343</t>
  </si>
  <si>
    <t>AS344</t>
  </si>
  <si>
    <t>AS345</t>
  </si>
  <si>
    <t>AZ644</t>
  </si>
  <si>
    <t>AZ645</t>
  </si>
  <si>
    <t>AZ646</t>
  </si>
  <si>
    <t>AR320</t>
  </si>
  <si>
    <t>AR321</t>
  </si>
  <si>
    <t>AR322</t>
  </si>
  <si>
    <t>AS203</t>
  </si>
  <si>
    <t>AS204</t>
  </si>
  <si>
    <t>AS205</t>
  </si>
  <si>
    <t>AZ647</t>
  </si>
  <si>
    <t>AZ648</t>
  </si>
  <si>
    <t>AZ649</t>
  </si>
  <si>
    <r>
      <t>Δ</t>
    </r>
    <r>
      <rPr>
        <b/>
        <i/>
        <sz val="10"/>
        <rFont val="Arial"/>
        <family val="2"/>
      </rPr>
      <t xml:space="preserve">invG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ssaV</t>
    </r>
    <r>
      <rPr>
        <b/>
        <sz val="10"/>
        <rFont val="Arial"/>
        <family val="2"/>
      </rPr>
      <t>BG</t>
    </r>
  </si>
  <si>
    <t>mouse ID</t>
  </si>
  <si>
    <t>Fig. 5c</t>
  </si>
  <si>
    <r>
      <t>T3SS-1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T3SS-2</t>
    </r>
    <r>
      <rPr>
        <b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diluted in 100x WT</t>
    </r>
  </si>
  <si>
    <r>
      <t>T3SS-1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T3SS-2</t>
    </r>
    <r>
      <rPr>
        <b/>
        <vertAlign val="superscript"/>
        <sz val="10"/>
        <rFont val="Arial"/>
        <family val="2"/>
      </rPr>
      <t xml:space="preserve">+ </t>
    </r>
    <r>
      <rPr>
        <b/>
        <sz val="10"/>
        <rFont val="Arial"/>
        <family val="2"/>
      </rPr>
      <t>diluted in 100x WT</t>
    </r>
  </si>
  <si>
    <t>Replication rate Raw264.7 macrophages unprimed</t>
  </si>
  <si>
    <t>WT EV</t>
  </si>
  <si>
    <t xml:space="preserve">n </t>
  </si>
  <si>
    <r>
      <t>Δ</t>
    </r>
    <r>
      <rPr>
        <b/>
        <i/>
        <sz val="10"/>
        <rFont val="Arial"/>
        <family val="2"/>
      </rPr>
      <t xml:space="preserve">glpT </t>
    </r>
    <r>
      <rPr>
        <b/>
        <sz val="10"/>
        <rFont val="Arial"/>
        <family val="2"/>
      </rPr>
      <t>EV</t>
    </r>
  </si>
  <si>
    <r>
      <t>Δ</t>
    </r>
    <r>
      <rPr>
        <b/>
        <i/>
        <sz val="10"/>
        <rFont val="Arial"/>
        <family val="2"/>
      </rPr>
      <t xml:space="preserve">glpT </t>
    </r>
    <r>
      <rPr>
        <b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nat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glpT</t>
    </r>
  </si>
  <si>
    <t>Fig. 6a</t>
  </si>
  <si>
    <t>Replication rate Raw264.7 macrophages, IFNy</t>
  </si>
  <si>
    <t>Fig. 6b</t>
  </si>
  <si>
    <t>Fig. 6c</t>
  </si>
  <si>
    <t>Fig. 6d</t>
  </si>
  <si>
    <t>Replication rate Raw264.7 macrophages, unprimed</t>
  </si>
  <si>
    <r>
      <t>Δ</t>
    </r>
    <r>
      <rPr>
        <b/>
        <i/>
        <sz val="10"/>
        <rFont val="Arial"/>
        <family val="2"/>
      </rPr>
      <t>glpT</t>
    </r>
  </si>
  <si>
    <r>
      <t>Δ3P</t>
    </r>
    <r>
      <rPr>
        <b/>
        <vertAlign val="subscript"/>
        <sz val="10"/>
        <rFont val="Arial"/>
        <family val="2"/>
      </rPr>
      <t>i</t>
    </r>
  </si>
  <si>
    <r>
      <t>Δ3P</t>
    </r>
    <r>
      <rPr>
        <b/>
        <vertAlign val="subscript"/>
        <sz val="10"/>
        <rFont val="Arial"/>
        <family val="2"/>
      </rPr>
      <t xml:space="preserve">i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glpT</t>
    </r>
  </si>
  <si>
    <t>PgloC activity in feces Lum/10^5 CFUs</t>
  </si>
  <si>
    <t>Fig. 6e</t>
  </si>
  <si>
    <r>
      <t>P</t>
    </r>
    <r>
      <rPr>
        <b/>
        <vertAlign val="subscript"/>
        <sz val="10"/>
        <rFont val="Arial"/>
        <family val="2"/>
      </rPr>
      <t>rpsM</t>
    </r>
  </si>
  <si>
    <t>Fig. 6f</t>
  </si>
  <si>
    <t>PBS</t>
  </si>
  <si>
    <t>anti-CSF1R</t>
  </si>
  <si>
    <t>isogenic AB</t>
  </si>
  <si>
    <t>Fig. S1</t>
  </si>
  <si>
    <t>Group</t>
  </si>
  <si>
    <t>Similarity</t>
  </si>
  <si>
    <t>Shigella</t>
  </si>
  <si>
    <t>Escherichia</t>
  </si>
  <si>
    <t>Enterobacter</t>
  </si>
  <si>
    <t>Tenebrionibacter</t>
  </si>
  <si>
    <t>Superficieibacter</t>
  </si>
  <si>
    <t>Raoultella</t>
  </si>
  <si>
    <t>Klebsiella</t>
  </si>
  <si>
    <t>Cronobacter</t>
  </si>
  <si>
    <t>Citrobacter</t>
  </si>
  <si>
    <t>Salmonella</t>
  </si>
  <si>
    <t>Trabulsiella</t>
  </si>
  <si>
    <t>Within group similarity</t>
  </si>
  <si>
    <t>Between group similarity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tr|A0A658Y803|A0A658Y803_SHIFL sn-glycerol-3-phosphate transporter OS=Shigella flexneri OX=623 GN=glpT PE=4 SV=1</t>
  </si>
  <si>
    <t>tr|Q7UC71|Q7UC71_SHIFL Glycerol-3-phosphate transporter OS=Shigella flexneri OX=623 GN=glpT PE=4 SV=1</t>
  </si>
  <si>
    <t>tr|A0A0H2V0R5|A0A0H2V0R5_SHIFL Sn-glycerol-3-phosphate permease OS=Shigella flexneri OX=623 GN=glpT PE=4 SV=1</t>
  </si>
  <si>
    <t>tr|A0A3T2UVY6|A0A3T2UVY6_SHIFL Glycerol-3-phosphate transporter OS=Shigella flexneri OX=623 GN=glpT PE=4 SV=1</t>
  </si>
  <si>
    <t>tr|E2X6A1|E2X6A1_SHIDY Glycerol-3-phosphate transporter OS=Shigella dysenteriae 1617 OX=754093 GN=Asd1617_03284 PE=4 SV=1</t>
  </si>
  <si>
    <t>tr|Q3YZW6|Q3YZW6_SHISS Sn-glycerol-3-phosphate permease OS=Shigella sonnei (strain Ss046) OX=300269 GN=glpT PE=4 SV=1</t>
  </si>
  <si>
    <t>tr|F5NXJ0|F5NXJ0_SHIFL Glycerol-3-phosphate transporter OS=Shigella flexneri K-227 OX=766147 GN=glpT PE=4 SV=1</t>
  </si>
  <si>
    <t>tr|D2AFU7|D2AFU7_SHIF2 Sn-glycerol-3-phosphate permease OS=Shigella flexneri serotype X (strain 2002017) OX=591020 GN=glpT PE=4 SV=1</t>
  </si>
  <si>
    <t>tr|A0A1H0C0L7|A0A1H0C0L7_SHISO Glycerol-3-phosphate transporter OS=Shigella sonnei OX=624 GN=CBL27_10280 PE=4 SV=1</t>
  </si>
  <si>
    <t>tr|A0A0I3RYX4|A0A0I3RYX4_SHISO Glycerol-3-phosphate transporter OS=Shigella sonnei OX=624 GN=glpT PE=4 SV=1</t>
  </si>
  <si>
    <t>tr|Q32DU7|Q32DU7_SHIDS Sn-glycerol-3-phosphate permease OS=Shigella dysenteriae serotype 1 (strain Sd197) OX=300267 GN=glpT PE=4 SV=1</t>
  </si>
  <si>
    <t>tr|A0A090NFU3|A0A090NFU3_SHIDY Glycerol-3-phosphate transporter OS=Shigella dysenteriae WRSd3 OX=1401327 GN=WRSd3_02427 PE=4 SV=1</t>
  </si>
  <si>
    <t>tr|Q0T2P1|Q0T2P1_SHIF8 sn-glycerol-3-phosphate permease OS=Shigella flexneri serotype 5b (strain 8401) OX=373384 GN=glpT PE=4 SV=1</t>
  </si>
  <si>
    <t>tr|Q31Z73|Q31Z73_SHIBS Sn-glycerol-3-phosphate permease OS=Shigella boydii serotype 4 (strain Sb227) OX=300268 GN=glpT PE=4 SV=1</t>
  </si>
  <si>
    <t>tr|I6DYM8|I6DYM8_SHIBO Glycerol-3-phosphate transporter OS=Shigella boydii 4444-74 OX=766140 GN=glpT PE=4 SV=1</t>
  </si>
  <si>
    <t>tr|A0A6N3QKX8|A0A6N3QKX8_SHIFL Glycerol-3-phosphate transporter OS=Shigella flexneri CDC 796-83 OX=945360 GN=SGF_02939 PE=4 SV=1</t>
  </si>
  <si>
    <t>tr|A0A822PB98|A0A822PB98_SHIFL sn-glycerol-3-phosphate transporter OS=Shigella flexneri 2a OX=42897 GN=glpT PE=4 SV=1</t>
  </si>
  <si>
    <t>tr|B2TW31|B2TW31_SHIB3 Glycerol-3-phosphate transporter OS=Shigella boydii serotype 18 (strain CDC 3083-94 / BS512) OX=344609 GN=glpT PE=4 SV=1</t>
  </si>
  <si>
    <t>tr|A0A2S8D4Q0|A0A2S8D4Q0_SHIDY Glycerol-3-phosphate transporter OS=Shigella dysenteriae OX=622 GN=glpT PE=4 SV=1</t>
  </si>
  <si>
    <t>tr|A0A9P2JIS8|A0A9P2JIS8_SHIDY Glycerol-3-phosphate transporter OS=Shigella dysenteriae OX=622 GN=DL744_06725 PE=4 SV=1</t>
  </si>
  <si>
    <t>tr|A0A402ZVN6|A0A402ZVN6_SHIDY Glycerol-3-phosphate transporter OS=Shigella dysenteriae OX=622 GN=DL723_07215 PE=4 SV=1</t>
  </si>
  <si>
    <t>tr|A0A2X2KM02|A0A2X2KM02_SHIDY sn-glycerol-3-phosphate transporter OS=Shigella dysenteriae OX=622 GN=glpT PE=4 SV=1</t>
  </si>
  <si>
    <t>tr|A0A4P7TK77|A0A4P7TK77_SHIFM Glycerol-3-phosphate transporter OS=Shigella flexneri serotype 5a (strain M90T) OX=1086030 GN=glpT PE=4 SV=1</t>
  </si>
  <si>
    <t>tr|A0A6N3R1H5|A0A6N3R1H5_SHIFL Glycerol-3-phosphate transporter OS=Shigella flexneri CCH060 OX=754091 GN=glpT PE=4 SV=1</t>
  </si>
  <si>
    <t>tr|A0A2S8DTA8|A0A2S8DTA8_SHIBO Glycerol-3-phosphate transporter OS=Shigella boydii OX=621 GN=glpT PE=4 SV=1</t>
  </si>
  <si>
    <t>tr|A0A3U5WD99|A0A3U5WD99_SHIBO Glycerol-3-phosphate transporter OS=Shigella boydii OX=621 GN=glpT PE=4 SV=1</t>
  </si>
  <si>
    <t>tr|A0A9Q5U6E7|A0A9Q5U6E7_SHIBO Glycerol-3-phosphate transporter OS=Shigella boydii OX=621 GN=glpT PE=4 SV=1</t>
  </si>
  <si>
    <t>tr|A0A398QGS5|A0A398QGS5_SHIBO Glycerol-3-phosphate transporter OS=Shigella boydii OX=621 GN=CUA56_05305 PE=4 SV=1</t>
  </si>
  <si>
    <t>tr|A0A7U9AZ13|A0A7U9AZ13_ECOLX Glycerol-3-phosphate transporter OS=Escherichia coli TA206 OX=656440 GN=ECKG_02130 PE=4 SV=1</t>
  </si>
  <si>
    <t>tr|A0A0H2V903|A0A0H2V903_ECOL6 Glycerol-3-phosphate transporter OS=Escherichia coli O6:H1 (strain CFT073 / ATCC 700928 / UPEC) OX=199310 GN=glpT PE=4 SV=1</t>
  </si>
  <si>
    <t>tr|S1PV72|S1PV72_ECOLX Glycerol-3-phosphate transporter OS=Escherichia coli KTE182 OX=1181728 GN=A13A_02394 PE=4 SV=1</t>
  </si>
  <si>
    <t>tr|B7MXS0|B7MXS0_ECO81 Sn-glycerol-3-phosphate transporter OS=Escherichia coli O81 (strain ED1a) OX=585397 GN=glpT PE=4 SV=1</t>
  </si>
  <si>
    <t>tr|A0A0E0XY36|A0A0E0XY36_ECO1C sn-glycerol-3-phosphate transporter OS=Escherichia coli O104:H4 (strain 2011C-3493) OX=1133852 GN=glpT PE=4 SV=1</t>
  </si>
  <si>
    <t>tr|D8A5J4|D8A5J4_ECOMS Glycerol-3-phosphate transporter OS=Escherichia coli (strain MS 21-1) OX=749527 GN=glpT PE=4 SV=1</t>
  </si>
  <si>
    <t>tr|A0A7U9H5Q5|A0A7U9H5Q5_9ESCH Glycerol-3-phosphate transporter OS=Escherichia sp. KTE159 OX=1182732 GN=A31E_02207 PE=4 SV=1</t>
  </si>
  <si>
    <t>tr|A0A140N8C2|A0A140N8C2_ECOBD Glycerol-3-phosphate transporter OS=Escherichia coli (strain B / BL21-DE3) OX=469008 GN=ECBD_1420 PE=4 SV=1</t>
  </si>
  <si>
    <t>tr|D3H1A7|D3H1A7_ECO44 Glycerol-3-phosphate transporter OS=Escherichia coli O44:H18 (strain 042 / EAEC) OX=216592 GN=glpT PE=4 SV=1</t>
  </si>
  <si>
    <t>tr|A0A829LAJ8|A0A829LAJ8_ECOLX Glycerol-3-phosphate transporter OS=Escherichia coli 907889 OX=1268989 GN=HMPREF1602_02443 PE=4 SV=1</t>
  </si>
  <si>
    <t>tr|A0A080IY46|A0A080IY46_ECOLX Glycerol-3-phosphate transporter OS=Escherichia coli 1-250-04_S3_C2 OX=1444163 GN=glpT PE=4 SV=1</t>
  </si>
  <si>
    <t>tr|A0A1X3J0E9|A0A1X3J0E9_ECOLX Glycerol-3-phosphate transporter OS=Escherichia coli TA447 OX=656447 GN=ECXG_00685 PE=4 SV=1</t>
  </si>
  <si>
    <t>tr|A0A9Q6UYQ7|A0A9Q6UYQ7_ECOLX Glycerol-3-phosphate transporter OS=Escherichia coli O145 OX=1055538 GN=glpT PE=4 SV=1</t>
  </si>
  <si>
    <t>tr|A0A7K4HZF3|A0A7K4HZF3_ESCFE Glycerol-3-phosphate transporter OS=Escherichia fergusonii OX=564 GN=glpT PE=4 SV=1</t>
  </si>
  <si>
    <t>tr|A0A0E2L529|A0A0E2L529_ECOU3 Glycerol-3-phosphate transporter OS=Escherichia coli (strain UMEA 3162-1) OX=1281200 GN=G925_02275 PE=4 SV=1</t>
  </si>
  <si>
    <t>tr|A0A9X1GT05|A0A9X1GT05_9ESCH Glycerol-3-phosphate transporter OS=Escherichia ruysiae OX=2608867 GN=glpT PE=4 SV=1</t>
  </si>
  <si>
    <t>tr|B7LAQ8|B7LAQ8_ECO55 GlpT protein OS=Escherichia coli (strain 55989 / EAEC) OX=585055 GN=glpT PE=4 SV=1</t>
  </si>
  <si>
    <t>tr|A0A0H3PXP4|A0A0H3PXP4_ECO5C Glycerol-3-phosphate transporter OS=Escherichia coli O157:H7 (strain EC869) OX=478008 GN=glpT PE=4 SV=1</t>
  </si>
  <si>
    <t>tr|E0IY70|E0IY70_ECOLW Sn-glycerol-3-phosphate transporter OS=Escherichia coli (strain ATCC 9637 / CCM 2024 / DSM 1116 / LMG 11080 / NBRC 13500 / NCIMB 8666 / NRRL B-766 / W) OX=566546 GN=glpT PE=4 SV=1</t>
  </si>
  <si>
    <t>tr|A0A0H2Z0U2|A0A0H2Z0U2_ECOK1 Sn-glycerol-3-phosphate transporter OS=Escherichia coli O1:K1 / APEC OX=405955 GN=glpT PE=4 SV=1</t>
  </si>
  <si>
    <t>tr|Q8X5A0|Q8X5A0_ECO57 Sn-glycerol-3-phosphate transporter OS=Escherichia coli O157:H7 OX=83334 GN=glpT PE=4 SV=1</t>
  </si>
  <si>
    <t>tr|A0A0E1SWR7|A0A0E1SWR7_ECOLX Glycerol-3-phosphate transporter OS=Escherichia coli 53638 OX=344610 GN=glpT PE=4 SV=1</t>
  </si>
  <si>
    <t>tr|W1WXH7|W1WXH7_ECOLX Glycerol-3-phosphate transporter OS=Escherichia coli DORA_A_5_14_21 OX=1403943 GN=Q609_ECAC01613G0002 PE=4 SV=1</t>
  </si>
  <si>
    <t>tr|B7N5K4|B7N5K4_ECOLU Sn-glycerol-3-phosphate transporter OS=Escherichia coli O17:K52:H18 (strain UMN026 / ExPEC) OX=585056 GN=glpT PE=4 SV=1</t>
  </si>
  <si>
    <t>tr|A0A1X3JEC2|A0A1X3JEC2_ECOLX Glycerol-3-phosphate transporter OS=Escherichia coli H386 OX=656397 GN=ECVG_00249 PE=4 SV=1</t>
  </si>
  <si>
    <t>tr|F4V416|F4V416_ECOLX Glycerol-3-phosphate transporter OS=Escherichia coli TA280 OX=656444 GN=ECNG_00277 PE=4 SV=1</t>
  </si>
  <si>
    <t>tr|U9ZZ44|U9ZZ44_ECOLX Glycerol-3-phosphate transporter OS=Escherichia coli 909945-2 OX=1269007 GN=HMPREF1620_03494 PE=4 SV=1</t>
  </si>
  <si>
    <t>tr|A0A192C9G1|A0A192C9G1_ECOLX GlpT OS=Escherichia coli O25b:H4 OX=941280 GN=EWT59_25080 PE=4 SV=1</t>
  </si>
  <si>
    <t>tr|F4T053|F4T053_ECOLX Glycerol-3-phosphate transporter OS=Escherichia coli M605 OX=656417 GN=ECIG_02395 PE=4 SV=1</t>
  </si>
  <si>
    <t>tr|E1J4R8|E1J4R8_ECOLX Glycerol-3-phosphate transporter OS=Escherichia coli MS 124-1 OX=679205 GN=glpT PE=4 SV=1</t>
  </si>
  <si>
    <t>tr|A0A7I6GZT1|A0A7I6GZT1_ECOHS Glycerol-3-phosphate transporter OS=Escherichia coli O9:H4 (strain HS) OX=331112 GN=glpT PE=4 SV=1</t>
  </si>
  <si>
    <t>tr|D6I9I2|D6I9I2_ECOLX Glycerol-3-phosphate transporter OS=Escherichia coli B185 OX=550676 GN=ECDG_02098 PE=4 SV=1</t>
  </si>
  <si>
    <t>tr|A0A0H3EKT0|A0A0H3EKT0_ECO8N sn-glycerol-3-phosphate transporter OS=Escherichia coli O83:H1 (strain NRG 857C / AIEC) OX=685038 GN=glpT PE=4 SV=1</t>
  </si>
  <si>
    <t>tr|A0A4P8C3E3|A0A4P8C3E3_ECOLX Glycerol-3-phosphate transporter OS=Escherichia coli O145:NM OX=991919 GN=CCU01_009045 PE=4 SV=1</t>
  </si>
  <si>
    <t>tr|D7XL60|D7XL60_ECOLX Glycerol-3-phosphate transporter OS=Escherichia coli MS 84-1 OX=749533 GN=glpT PE=4 SV=1</t>
  </si>
  <si>
    <t>tr|A0A0K9TE27|A0A0K9TE27_ECOLX Glycerol-3-phosphate transporter OS=Escherichia coli M114 OX=656416 GN=ERYG_02743 PE=4 SV=1</t>
  </si>
  <si>
    <t>tr|A0A6L6IL48|A0A6L6IL48_9ESCH Glycerol-3-phosphate transporter OS=Escherichia alba OX=2562891 GN=glpT PE=4 SV=1</t>
  </si>
  <si>
    <t>tr|U9YAH0|U9YAH0_ECOLX Glycerol-3-phosphate transporter OS=Escherichia coli 113290 OX=1268976 GN=HMPREF1589_02104 PE=4 SV=1</t>
  </si>
  <si>
    <t>tr|A0A828U2T9|A0A828U2T9_ECOLX Glycerol-3-phosphate transporter OS=Escherichia coli DEC2D OX=868141 GN=glpT PE=4 SV=1</t>
  </si>
  <si>
    <t>tr|B7LM88|B7LM88_ESCF3 Sn-glycerol-3-phosphate transporter OS=Escherichia fergusonii (strain ATCC 35469 / DSM 13698 / CCUG 18766 / IAM 14443 / JCM 21226 / LMG 7866 / NBRC 102419 / NCTC 12128 / CDC 0568-73) OX=585054 GN=glpT PE=4 SV=1</t>
  </si>
  <si>
    <t>tr|D6JCE2|D6JCE2_ECOLX Glycerol-3-phosphate transporter OS=Escherichia coli B354 OX=550677 GN=ECEG_01570 PE=4 SV=1</t>
  </si>
  <si>
    <t>tr|A0A979GGS0|A0A979GGS0_ECOSE Sn-glycerol-3-phosphate transport protein OS=Escherichia coli (strain SE11) OX=409438 GN=ECSE_2501 PE=4 SV=1</t>
  </si>
  <si>
    <t>tr|A0A7U9NZR1|A0A7U9NZR1_ECOLX Glycerol-3-phosphate transporter OS=Escherichia coli HVH 36 OX=1280986 GN=G711_02763 PE=4 SV=1</t>
  </si>
  <si>
    <t>tr|A0A5F1I207|A0A5F1I207_9ESCH Glycerol-3-phosphate transporter OS=Escherichia sp. E1130 OX=2041645 GN=glpT PE=4 SV=1</t>
  </si>
  <si>
    <t>tr|E1IJQ7|E1IJQ7_ECOLX Glycerol-3-phosphate transporter OS=Escherichia coli MS 145-7 OX=679204 GN=glpT PE=4 SV=1</t>
  </si>
  <si>
    <t>tr|A0A0E1LZC7|A0A0E1LZC7_ECOLX sn-glycerol-3-phosphate transporter OS=Escherichia coli 1303 OX=745156 GN=glpT PE=4 SV=1</t>
  </si>
  <si>
    <t>tr|B7MG05|B7MG05_ECO45 Sn-glycerol-3-phosphate transporter OS=Escherichia coli O45:K1 (strain S88 / ExPEC) OX=585035 GN=glpT PE=4 SV=1</t>
  </si>
  <si>
    <t>tr|A0A5F1EX99|A0A5F1EX99_9ESCH Glycerol-3-phosphate transporter OS=Escherichia sp. E3659 OX=2044462 GN=glpT PE=4 SV=1</t>
  </si>
  <si>
    <t>tr|A0A7W4KJR4|A0A7W4KJR4_9ESCH Glycerol-3-phosphate transporter OS=Escherichia sp. 0.2392 OX=2730946 GN=glpT PE=4 SV=1</t>
  </si>
  <si>
    <t>tr|A0A7U9LYR2|A0A7U9LYR2_ECOLX sn-glycerol-3-phosphate transporter OS=Escherichia coli O145:H28 OX=1078034 GN=glpT PE=4 SV=1</t>
  </si>
  <si>
    <t>tr|B7UFQ1|B7UFQ1_ECO27 sn-glycerol-3-phosphate transporter OS=Escherichia coli O127:H6 (strain E2348/69 / EPEC) OX=574521 GN=glpT PE=4 SV=1</t>
  </si>
  <si>
    <t>tr|B1LLJ2|B1LLJ2_ECOSM Glycerol-3-phosphate transporter OS=Escherichia coli (strain SMS-3-5 / SECEC) OX=439855 GN=glpT PE=4 SV=1</t>
  </si>
  <si>
    <t>tr|A0A9X0TW14|A0A9X0TW14_9ESCH Glycerol-3-phosphate transporter OS=Escherichia sp. 93.1518 OX=2723311 GN=glpT PE=4 SV=1</t>
  </si>
  <si>
    <t>sp|P08194|GLPT_ECOLI Glycerol-3-phosphate transporter OS=Escherichia coli (strain K12) OX=83333 GN=glpT PE=1 SV=1</t>
  </si>
  <si>
    <t>tr|A7ZP60|A7ZP60_ECO24 Glycerol-3-phosphate transporter OS=Escherichia coli O139:H28 (strain E24377A / ETEC) OX=331111 GN=glpT PE=4 SV=1</t>
  </si>
  <si>
    <t>tr|A0A0L7AMR6|A0A0L7AMR6_ECOLX Glycerol-3-phosphate transporter OS=Escherichia coli OX=562 GN=glpT PE=4 SV=1</t>
  </si>
  <si>
    <t>tr|A0A2J1BSQ5|A0A2J1BSQ5_ECOLX Glycerol-3-phosphate transporter OS=Escherichia coli OX=562 GN=glpT_1 PE=4 SV=1</t>
  </si>
  <si>
    <t>tr|A0A4D0RUQ7|A0A4D0RUQ7_ECOLX sn-glycerol-3-phosphate transporter OS=Escherichia coli OX=562 GN=glpT PE=4 SV=1</t>
  </si>
  <si>
    <t>tr|A0A0K4JHP4|A0A0K4JHP4_ECOLX Glycerol-3-phosphate transporter OS=Escherichia coli OX=562 GN=glpT PE=4 SV=1</t>
  </si>
  <si>
    <t>tr|A0A7B0W4E1|A0A7B0W4E1_ECOLX Glycerol-3-phosphate transporter OS=Escherichia coli OX=562 GN=glpT PE=4 SV=1</t>
  </si>
  <si>
    <t>tr|A0A193LV92|A0A193LV92_ECOLX sn-glycerol-3-phosphate transporter OS=Escherichia coli OX=562 GN=glpT PE=4 SV=1</t>
  </si>
  <si>
    <t>tr|A0A8S7L5W6|A0A8S7L5W6_ECOLX Glycerol-3-phosphate transporter OS=Escherichia coli OX=562 GN=glpT PE=4 SV=1</t>
  </si>
  <si>
    <t>tr|A0A826SBA0|A0A826SBA0_ECOLX Glycerol-3-phosphate transporter OS=Escherichia coli OX=562 GN=glpT PE=4 SV=1</t>
  </si>
  <si>
    <t>tr|A0A5B9AIF4|A0A5B9AIF4_ECOLX Glycerol-3-phosphate transporter OS=Escherichia coli OX=562 GN=glpT PE=4 SV=1</t>
  </si>
  <si>
    <t>tr|A0A024L0J4|A0A024L0J4_ECOLX Glycerol-3-phosphate transporter OS=Escherichia coli OX=562 GN=glpT PE=4 SV=1</t>
  </si>
  <si>
    <t>tr|A0A8B4NTN6|A0A8B4NTN6_ECOLX Glycerol-3-phosphate transporter OS=Escherichia coli OX=562 GN=glpT PE=4 SV=1</t>
  </si>
  <si>
    <t>tr|A0A5B1FAQ8|A0A5B1FAQ8_ECOLX Glycerol-3-phosphate transporter OS=Escherichia coli OX=562 GN=glpT PE=4 SV=1</t>
  </si>
  <si>
    <t>tr|A0A4Y8FZX5|A0A4Y8FZX5_ECOLX Glycerol-3-phosphate transporter OS=Escherichia coli OX=562 GN=glpT PE=4 SV=1</t>
  </si>
  <si>
    <t>tr|A0A3K2YBC6|A0A3K2YBC6_ECOLX Glycerol-3-phosphate transporter OS=Escherichia coli OX=562 GN=D9J61_09640 PE=4 SV=1</t>
  </si>
  <si>
    <t>tr|A0A765T340|A0A765T340_ECOLX Glycerol-3-phosphate transporter OS=Escherichia coli OX=562 GN=glpT PE=4 SV=1</t>
  </si>
  <si>
    <t>tr|A0A7I8Z6Q6|A0A7I8Z6Q6_ECOLX GlpT protein OS=Escherichia coli OX=562 GN=glpT PE=4 SV=1</t>
  </si>
  <si>
    <t>tr|A0A5B9A8J9|A0A5B9A8J9_ECOLX Glycerol-3-phosphate transporter OS=Escherichia coli OX=562 GN=glpT PE=4 SV=1</t>
  </si>
  <si>
    <t>tr|A0A838AUK1|A0A838AUK1_ECOLX Glycerol-3-phosphate transporter OS=Escherichia coli OX=562 GN=glpT PE=4 SV=1</t>
  </si>
  <si>
    <t>tr|A0A7L5V678|A0A7L5V678_ECOLX Glycerol-3-phosphate transporter OS=Escherichia coli OX=562 GN=glpT PE=4 SV=1</t>
  </si>
  <si>
    <t>tr|A0A811VNB6|A0A811VNB6_ECOLX Glycerol-3-phosphate transporter OS=Escherichia coli OX=562 GN=glpT_1 PE=4 SV=1</t>
  </si>
  <si>
    <t>tr|A0A2H9FN75|A0A2H9FN75_ECOLX Glycerol-3-phosphate transporter OS=Escherichia coli OX=562 GN=glpT PE=4 SV=1</t>
  </si>
  <si>
    <t>tr|A0A418GDR8|A0A418GDR8_ECOLX Glycerol-3-phosphate transporter OS=Escherichia coli OX=562 GN=D3C88_26110 PE=4 SV=1</t>
  </si>
  <si>
    <t>tr|A0A3T9KN98|A0A3T9KN98_ECOLX Glycerol-3-phosphate transporter OS=Escherichia coli OX=562 GN=D4U49_13975 PE=4 SV=1</t>
  </si>
  <si>
    <t>tr|A0A5F1E1X6|A0A5F1E1X6_ECOLX Glycerol-3-phosphate transporter OS=Escherichia coli OX=562 GN=glpT PE=4 SV=1</t>
  </si>
  <si>
    <t>tr|A0A0J8Y0N5|A0A0J8Y0N5_ECOLX Glycerol-3-phosphate transporter OS=Escherichia coli OX=562 GN=glpT PE=4 SV=1</t>
  </si>
  <si>
    <t>tr|A0A6N8QEX8|A0A6N8QEX8_ECOLX Glycerol-3-phosphate transporter OS=Escherichia coli OX=562 GN=glpT PE=4 SV=1</t>
  </si>
  <si>
    <t>tr|A0A830VGG4|A0A830VGG4_ECOLX Glycerol-3-phosphate transporter OS=Escherichia coli OX=562 GN=glpT PE=4 SV=1</t>
  </si>
  <si>
    <t>tr|A0A8S7FK07|A0A8S7FK07_ECOLX Glycerol-3-phosphate transporter OS=Escherichia coli OX=562 GN=glpT PE=4 SV=1</t>
  </si>
  <si>
    <t>tr|A0A376M537|A0A376M537_ECOLX Glycerol-3-phosphate transporter OS=Escherichia coli OX=562 GN=glpT PE=4 SV=1</t>
  </si>
  <si>
    <t>tr|C3T2X2|C3T2X2_ECOLX Glycerol-3-phosphate transporter OS=Escherichia coli OX=562 GN=glpT PE=4 SV=1</t>
  </si>
  <si>
    <t>tr|A0A8S7EAF3|A0A8S7EAF3_ECOLX Glycerol-3-phosphate transporter OS=Escherichia coli OX=562 GN=glpT PE=4 SV=1</t>
  </si>
  <si>
    <t>tr|A0A828GRP8|A0A828GRP8_ECOLX Glycerol-3-phosphate transporter OS=Escherichia coli OX=562 GN=glpT PE=4 SV=1</t>
  </si>
  <si>
    <t>tr|A0A478L7H9|A0A478L7H9_ECOLX sn-glycerol-3-phosphate transporter OS=Escherichia coli OX=562 GN=glpT PE=4 SV=1</t>
  </si>
  <si>
    <t>tr|E2QPA5|E2QPA5_ECOLX G-3-P permease OS=Escherichia coli OX=562 GN=glpT PE=4 SV=1</t>
  </si>
  <si>
    <t>tr|A0A0D7HHR3|A0A0D7HHR3_ECOLX Glycerol-3-phosphate transporter OS=Escherichia coli OX=562 GN=glpT PE=4 SV=1</t>
  </si>
  <si>
    <t>tr|A0A4S1P3Q3|A0A4S1P3Q3_ECOLX Glycerol-3-phosphate transporter OS=Escherichia coli OX=562 GN=glpT PE=4 SV=1</t>
  </si>
  <si>
    <t>tr|B1EJP3|B1EJP3_ESCAT Glycerol-3-phosphate transporter OS=Escherichia albertii (strain TW07627) OX=502347 GN=glpT PE=4 SV=1</t>
  </si>
  <si>
    <t>tr|A0A454A5U1|A0A454A5U1_ECOL5 Glycerol-3-phosphate transporter OS=Escherichia coli O6:K15:H31 (strain 536 / UPEC) OX=362663 GN=ECP_2282 PE=4 SV=1</t>
  </si>
  <si>
    <t>tr|A0A0H3MS85|A0A0H3MS85_ECO7I sn-glycerol-3-phosphate transporter OS=Escherichia coli O7:K1 (strain IAI39 / ExPEC) OX=585057 GN=glpT PE=4 SV=1</t>
  </si>
  <si>
    <t>tr|A0A6H2GQ02|A0A6H2GQ02_9ESCH Glycerol-3-phosphate transporter OS=Escherichia sp. SCLE84 OX=2725997 GN=glpT PE=4 SV=1</t>
  </si>
  <si>
    <t>tr|W1F0S4|W1F0S4_ECOLX Glycerol-3-phosphate transporter OS=Escherichia coli ISC7 OX=1432555 PE=4 SV=1</t>
  </si>
  <si>
    <t>tr|A0A1X3I6L2|A0A1X3I6L2_ECOLX Glycerol-3-phosphate transporter OS=Escherichia coli M056 OX=656415 GN=EAMG_02191 PE=4 SV=1</t>
  </si>
  <si>
    <t>tr|A0A836NBE1|A0A836NBE1_ECOLX Glycerol-3-phosphate transporter OS=Escherichia coli 2-460-02_S1_C1 OX=1444044 GN=glpT PE=4 SV=1</t>
  </si>
  <si>
    <t>tr|Q1R9H7|Q1R9H7_ECOUT Glycerol-3-phosphate transporter OS=Escherichia coli (strain UTI89 / UPEC) OX=364106 GN=glpT PE=4 SV=1</t>
  </si>
  <si>
    <t>tr|A0A1X3L1C9|A0A1X3L1C9_ECOLX Glycerol-3-phosphate transporter OS=Escherichia coli H420 OX=656400 GN=EAVG_01114 PE=4 SV=1</t>
  </si>
  <si>
    <t>tr|E6BKI7|E6BKI7_ECOLX Glycerol-3-phosphate transporter OS=Escherichia coli MS 85-1 OX=679202 GN=glpT PE=4 SV=1</t>
  </si>
  <si>
    <t>tr|V0UX93|V0UX93_ECOLX Glycerol-3-phosphate transporter OS=Escherichia coli 908519 OX=1268991 GN=HMPREF1604_04327 PE=4 SV=1</t>
  </si>
  <si>
    <t>tr|A0A9P2QZD6|A0A9P2QZD6_ECOLX Glycerol-3-phosphate transporter OS=Escherichia coli O157 OX=1045010 GN=glpT PE=4 SV=1</t>
  </si>
  <si>
    <t>tr|A0A891SLL8|A0A891SLL8_ECOLX Glycerol-3-phosphate transporter OS=Escherichia coli O157:H- OX=183192 GN=CSW52_23055 PE=4 SV=1</t>
  </si>
  <si>
    <t>tr|A0A9P2MMJ4|A0A9P2MMJ4_ECOLX Glycerol-3-phosphate transporter OS=Escherichia coli O8 OX=1010796 GN=DP913_03385 PE=4 SV=1</t>
  </si>
  <si>
    <t>tr|A0A9X6EIY9|A0A9X6EIY9_ECOLX Glycerol-3-phosphate transporter OS=Escherichia coli H605 OX=656410 GN=EATG_02396 PE=4 SV=1</t>
  </si>
  <si>
    <t>tr|S1F1W7|S1F1W7_ECOLX Glycerol-3-phosphate transporter OS=Escherichia coli KTE73 OX=1182680 GN=A1UI_02455 PE=4 SV=1</t>
  </si>
  <si>
    <t>tr|A0A8H9B4R1|A0A8H9B4R1_9ESCH Glycerol-3-phosphate transporter OS=Escherichia albertii OX=208962 GN=glpT PE=4 SV=1</t>
  </si>
  <si>
    <t>tr|A0A7U8ZUE3|A0A7U8ZUE3_9ESCH Glycerol-3-phosphate transporter OS=Escherichia albertii OX=208962 GN=glpT PE=4 SV=1</t>
  </si>
  <si>
    <t>tr|A0A2T3RRP1|A0A2T3RRP1_9ESCH Glycerol-3-phosphate transporter OS=Escherichia albertii OX=208962 GN=glpT PE=4 SV=1</t>
  </si>
  <si>
    <t>tr|A0A2B7LIP3|A0A2B7LIP3_9ESCH Glycerol-3-phosphate transporter OS=Escherichia marmotae OX=1499973 GN=glpT PE=4 SV=1</t>
  </si>
  <si>
    <t>tr|A0A7H9KED8|A0A7H9KED8_9ESCH Glycerol-3-phosphate transporter OS=Escherichia marmotae OX=1499973 GN=glpT PE=4 SV=1</t>
  </si>
  <si>
    <t>tr|A0A8B2XZY1|A0A8B2XZY1_9ENTR Glycerol-3-phosphate transporter OS=Enterobacter sp. AM17-18 OX=2293101 GN=DW197_06130 PE=4 SV=1</t>
  </si>
  <si>
    <t>tr|A0A7L7IK96|A0A7L7IK96_9ENTR Glycerol-3-phosphate transporter OS=Enterobacter sp. RHBSTW-00175 OX=2742639 GN=glpT PE=4 SV=1</t>
  </si>
  <si>
    <t>tr|A0A285JW89|A0A285JW89_9ENTR MFS transporter, OPA family, glycerol-3-phosphate transporter OS=Enterobacter sp. CC120223-11 OX=1378073 GN=SAMN02744775_00963 PE=4 SV=1</t>
  </si>
  <si>
    <t>tr|A0A198GEX6|A0A198GEX6_9ENTR Glycerol-3-phosphate transporter OS=Enterobacter soli ATCC BAA-2102 OX=1354262 GN=M987_04166 PE=4 SV=1</t>
  </si>
  <si>
    <t>tr|A0A4R0G8B0|A0A4R0G8B0_9ENTR Glycerol-3-phosphate transporter OS=Enterobacter wuhouensis OX=2529381 GN=E0L20_16565 PE=4 SV=1</t>
  </si>
  <si>
    <t>tr|A0A3N1J9H7|A0A3N1J9H7_9ENTR OPA family glycerol-3-phosphate transporter-like MFS transporter OS=Enterobacter sp. BIGb0383 OX=2485118 GN=EDF81_1387 PE=4 SV=1</t>
  </si>
  <si>
    <t>tr|A0A0X4ECC2|A0A0X4ECC2_9ENTR Glycerol-3-phosphate transporter OS=Enterobacter genomosp. O OX=2364150 GN=glpT PE=4 SV=1</t>
  </si>
  <si>
    <t>tr|A0A837FMU2|A0A837FMU2_9ENTR Glycerol-3-phosphate transporter OS=Enterobacter hormaechei subsp. xiangfangensis OX=1296536 GN=glpT PE=4 SV=1</t>
  </si>
  <si>
    <t>tr|A0A9P3RL30|A0A9P3RL30_9ENTR Glycerol-3-phosphate transporter OS=Enterobacter hormaechei subsp. xiangfangensis OX=1296536 GN=glpT PE=4 SV=1</t>
  </si>
  <si>
    <t>tr|A0A7W2Z5N6|A0A7W2Z5N6_9ENTR Glycerol-3-phosphate transporter OS=Enterobacter sp. RHBSTW-01064 OX=2742679 GN=glpT PE=4 SV=1</t>
  </si>
  <si>
    <t>tr|A0A8B2UPZ8|A0A8B2UPZ8_9ENTR Glycerol-3-phosphate transporter OS=Enterobacter sp. 9-2 OX=559106 GN=CEJ32_05065 PE=4 SV=1</t>
  </si>
  <si>
    <t>tr|A0A9Q2WC88|A0A9Q2WC88_9ENTR Glycerol-3-phosphate transporter OS=Enterobacter hormaechei subsp. hoffmannii OX=1812934 GN=glpT PE=4 SV=1</t>
  </si>
  <si>
    <t>tr|A0A2T9V790|A0A2T9V790_9ENTR MFS transporter OS=Enterobacter sp. HN503E2II OX=2041079 GN=glpT PE=4 SV=1</t>
  </si>
  <si>
    <t>tr|A0A428LLN1|A0A428LLN1_9ENTR Glycerol-3-phosphate transporter OS=Enterobacter huaxiensis OX=2494702 GN=EJE24_18040 PE=4 SV=1</t>
  </si>
  <si>
    <t>tr|A0A2U3EUY9|A0A2U3EUY9_9ENTR Glycerol-3-phosphate transporter OS=Enterobacter sp. CGMCC 5087 OX=2183878 GN=DEO48_19930 PE=4 SV=1</t>
  </si>
  <si>
    <t>tr|A0A3N2ELU5|A0A3N2ELU5_9ENTR OPA family glycerol-3-phosphate transporter-like MFS transporter OS=Enterobacter sp. BIGb0359 OX=2485133 GN=EC848_1389 PE=4 SV=1</t>
  </si>
  <si>
    <t>tr|A0A0H3CPH2|A0A0H3CPH2_ENTCC sn-glycerol-3-phosphate transporter OS=Enterobacter cloacae subsp. cloacae (strain ATCC 13047 / DSM 30054 / NBRC 13535 / NCTC 10005 / WDCM 00083 / NCDC 279-56) OX=716541 GN=glpT PE=4 SV=1</t>
  </si>
  <si>
    <t>tr|A0A2S4SRS7|A0A2S4SRS7_9ENTR Glycerol-3-phosphate transporter OS=Enterobacter cloacae complex sp. ECNIH11 OX=2080662 GN=glpT PE=4 SV=1</t>
  </si>
  <si>
    <t>tr|A0A8B2SGD1|A0A8B2SGD1_9ENTR Glycerol-3-phosphate transporter OS=Enterobacter sp. GER_MD16_1505_Eko_090 OX=2259496 GN=C6A40_07620 PE=4 SV=1</t>
  </si>
  <si>
    <t>tr|A0A329HSJ4|A0A329HSJ4_9ENTR Glycerol-3-phosphate transporter OS=Enterobacter sp. RIT 418 OX=2202164 GN=DBY73_006620 PE=4 SV=1</t>
  </si>
  <si>
    <t>tr|W7P5M0|W7P5M0_9ENTR G-3-P permease OS=Enterobacter sp. DC4 OX=1395580 GN=glpT PE=4 SV=1</t>
  </si>
  <si>
    <t>tr|A0A7L6CNL9|A0A7L6CNL9_9ENTR Glycerol-3-phosphate transporter OS=Enterobacter sp. RHBSTW-00994 OX=2742676 GN=glpT PE=4 SV=1</t>
  </si>
  <si>
    <t>tr|A0A808IFA5|A0A808IFA5_9ENTR Glycerol-3-phosphate transporter OS=Enterobacter sp. Crenshaw OX=1977566 GN=glpT PE=4 SV=1</t>
  </si>
  <si>
    <t>tr|A0A5J6W409|A0A5J6W409_9ENTR Glycerol-3-phosphate transporter OS=Enterobacter sp. E76 OX=2596949 GN=glpT PE=4 SV=1</t>
  </si>
  <si>
    <t>tr|A0A0F1AVK1|A0A0F1AVK1_9ENTR sn-glycerol-3-phosphate transporter OS=Enterobacter sichuanensis OX=2071710 GN=glpT PE=4 SV=1</t>
  </si>
  <si>
    <t>tr|A0A9W3LF29|A0A9W3LF29_ENTCL Sn-glycerol-3-phosphate transporter OS=Enterobacter cloacae ECNIH2 OX=1333850 GN=glpT PE=4 SV=1</t>
  </si>
  <si>
    <t>tr|A0A9Q2EA17|A0A9Q2EA17_9ENTR Glycerol-3-phosphate transporter OS=Enterobacter cloacae complex sp. I1 OX=2779605 GN=glpT PE=4 SV=1</t>
  </si>
  <si>
    <t>tr|A0A5C1C275|A0A5C1C275_9ENTR Glycerol-3-phosphate transporter OS=Enterobacter chengduensis OX=2494701 GN=glpT PE=4 SV=1</t>
  </si>
  <si>
    <t>tr|A0A5Q5E7Q9|A0A5Q5E7Q9_9ENTR MFS transporter OS=Enterobacter sp. CRENT-193 OX=2051905 GN=glpT PE=4 SV=1</t>
  </si>
  <si>
    <t>tr|A0A2J7SH59|A0A2J7SH59_9ENTR Glycerol-3-phosphate transporter OS=Enterobacter bugandensis OX=881260 GN=glpT PE=4 SV=1</t>
  </si>
  <si>
    <t>tr|A0A7W3A7H2|A0A7W3A7H2_9ENTR Glycerol-3-phosphate transporter OS=Enterobacter sp. RHBSTW-00901 OX=2742669 GN=glpT PE=4 SV=1</t>
  </si>
  <si>
    <t>tr|A0A495AJ23|A0A495AJ23_9ENTR Glycerol-3-phosphate transporter OS=Enterobacter sp. R1(2018) OX=2447891 GN=D8M09_18075 PE=4 SV=1</t>
  </si>
  <si>
    <t>tr|A0A4Q2R3L4|A0A4Q2R3L4_9ENTR Glycerol-3-phosphate transporter OS=Enterobacter cloacae complex sp. 743-2DZ2F-22B OX=2511985 GN=DD602_05365 PE=4 SV=1</t>
  </si>
  <si>
    <t>tr|D2ZEU7|D2ZEU7_9ENTR Glycerol-3-phosphate transporter OS=Enterobacter cancerogenus ATCC 35316 OX=500639 GN=glpT PE=4 SV=1</t>
  </si>
  <si>
    <t>tr|A0A0P8J7I7|A0A0P8J7I7_9ENTR Glycerol-3-phosphate transporter OS=Enterobacter kobei OX=208224 GN=glpT PE=4 SV=1</t>
  </si>
  <si>
    <t>tr|A0A2W0G9T5|A0A2W0G9T5_9ENTR Glycerol-3-phosphate transporter OS=Enterobacter cloacae complex sp OX=2027919 GN=DNK77_00465 PE=4 SV=1</t>
  </si>
  <si>
    <t>tr|A0A1Z3MXY3|A0A1Z3MXY3_9ENTR Glycerol-3-phosphate transporter OS=Enterobacter cloacae complex sp. ECNIH7 OX=1915310 GN=WM95_16490 PE=4 SV=1</t>
  </si>
  <si>
    <t>tr|G8LKP4|G8LKP4_9ENTR Glycerol-3-phosphate transporter OS=Enterobacter ludwigii OX=299767 GN=glpT PE=4 SV=1</t>
  </si>
  <si>
    <t>tr|W0BMB2|W0BMB2_9ENTR MFS transporter OS=Enterobacter ludwigii OX=299767 GN=glpT PE=4 SV=1</t>
  </si>
  <si>
    <t>tr|A0A156F2V3|A0A156F2V3_9ENTR Glycerol-3-phosphate transporter OS=Enterobacter roggenkampii OX=1812935 GN=glpT PE=4 SV=1</t>
  </si>
  <si>
    <t>tr|A0A8B3UG92|A0A8B3UG92_9ENTR Glycerol-3-phosphate transporter OS=Enterobacter roggenkampii OX=1812935 GN=glpT PE=4 SV=1</t>
  </si>
  <si>
    <t>tr|A0A7H0N116|A0A7H0N116_9ENTR Glycerol-3-phosphate transporter OS=Enterobacter roggenkampii OX=1812935 GN=glpT PE=4 SV=1</t>
  </si>
  <si>
    <t>tr|A0A0F1K179|A0A0F1K179_9ENTR sn-glycerol-3-phosphate transporter OS=Enterobacter roggenkampii OX=1812935 GN=glpT PE=4 SV=1</t>
  </si>
  <si>
    <t>tr|A0A9J9KZ68|A0A9J9KZ68_ENT38 Glycerol-3-phosphate transporter OS=Enterobacter sp. (strain 638) OX=399742 GN=Ent638_2804 PE=4 SV=1</t>
  </si>
  <si>
    <t>tr|A0A5Q2K2G7|A0A5Q2K2G7_9ENTR Glycerol-3-phosphate transporter OS=Enterobacter cancerogenus OX=69218 GN=glpT PE=4 SV=1</t>
  </si>
  <si>
    <t>tr|A0A9X8PB99|A0A9X8PB99_ENTAS Glycerol-3-phosphate transporter OS=Enterobacter asburiae OX=61645 GN=glpT PE=4 SV=1</t>
  </si>
  <si>
    <t>tr|A0A263VYL1|A0A263VYL1_ENTAS MFS transporter OS=Enterobacter asburiae OX=61645 GN=glpT PE=4 SV=1</t>
  </si>
  <si>
    <t>tr|A0A7W3CDJ4|A0A7W3CDJ4_ENTAS Glycerol-3-phosphate transporter OS=Enterobacter asburiae OX=61645 GN=glpT PE=4 SV=1</t>
  </si>
  <si>
    <t>tr|A0A9N7JXJ6|A0A9N7JXJ6_ENTAS Glycerol-3-phosphate transporter OS=Enterobacter asburiae OX=61645 GN=EI562_21300 PE=4 SV=1</t>
  </si>
  <si>
    <t>tr|A0A455W1V6|A0A455W1V6_ENTAS MFS transporter OS=Enterobacter asburiae OX=61645 GN=glpT PE=4 SV=1</t>
  </si>
  <si>
    <t>tr|A0A7W3DHT3|A0A7W3DHT3_ENTAS Glycerol-3-phosphate transporter OS=Enterobacter asburiae OX=61645 GN=glpT PE=4 SV=1</t>
  </si>
  <si>
    <t>tr|A0A376FNU6|A0A376FNU6_ENTAS Glycerol-3-phosphate transporter OS=Enterobacter asburiae OX=61645 GN=glpT PE=4 SV=1</t>
  </si>
  <si>
    <t>tr|A0A427KSH8|A0A427KSH8_ENTCL Glycerol-3-phosphate transporter OS=Enterobacter cloacae OX=550 GN=glpT PE=4 SV=1</t>
  </si>
  <si>
    <t>tr|A0A443XYP2|A0A443XYP2_ENTCL Glycerol-3-phosphate transporter OS=Enterobacter cloacae OX=550 GN=DN595_02550 PE=4 SV=1</t>
  </si>
  <si>
    <t>tr|A0A330GRU5|A0A330GRU5_ENTCL Glycerol-3-phosphate transporter OS=Enterobacter cloacae OX=550 GN=DP202_00755 PE=4 SV=1</t>
  </si>
  <si>
    <t>tr|A0A7H8UFN2|A0A7H8UFN2_ENTCL Glycerol-3-phosphate transporter OS=Enterobacter cloacae OX=550 GN=glpT PE=4 SV=1</t>
  </si>
  <si>
    <t>tr|A0A144HBE6|A0A144HBE6_ENTCL Glycerol-3-phosphate transporter OS=Enterobacter cloacae OX=550 GN=glpT PE=4 SV=1</t>
  </si>
  <si>
    <t>tr|A0A411GIW6|A0A411GIW6_ENTCL Glycerol-3-phosphate transporter OS=Enterobacter cloacae OX=550 GN=EVV94_13650 PE=4 SV=1</t>
  </si>
  <si>
    <t>tr|A0A2T4XWP5|A0A2T4XWP5_ENTCL Glycerol-3-phosphate transporter OS=Enterobacter cloacae OX=550 GN=DA103_17530 PE=4 SV=1</t>
  </si>
  <si>
    <t>tr|A0A6S5JUG7|A0A6S5JUG7_ENTCL MFS transporter OS=Enterobacter cloacae OX=550 GN=glpT PE=4 SV=1</t>
  </si>
  <si>
    <t>tr|A0A8E1V6B1|A0A8E1V6B1_9ENTR Glycerol-3-phosphate transporter OS=Enterobacter sp. 50588862 OX=1736698 GN=glpT PE=4 SV=1</t>
  </si>
  <si>
    <t>tr|F5S0B4|F5S0B4_9ENTR MFS family major facilitator transporter, glycerol-3-phosphate:cation symporter OS=Enterobacter hormaechei ATCC 49162 OX=888063 GN=glpT PE=4 SV=1</t>
  </si>
  <si>
    <t>tr|A0A9Q2I9T6|A0A9Q2I9T6_9ENTR Glycerol-3-phosphate transporter OS=Enterobacter cloacae complex sp. P6RS OX=2779588 GN=glpT PE=4 SV=1</t>
  </si>
  <si>
    <t>tr|V3P4Z5|V3P4Z5_9ENTR Glycerol-3-phosphate transporter OS=Enterobacter sp. MGH 24 OX=1329828 GN=L370_04339 PE=4 SV=1</t>
  </si>
  <si>
    <t>tr|A0A9W5J6L5|A0A9W5J6L5_9ENTR Sn-glycerol-3-phosphate transporter OS=Enterobacter sp. Ag1 OX=1202448 GN=glpT PE=4 SV=1</t>
  </si>
  <si>
    <t>tr|A0A4R0FYJ6|A0A4R0FYJ6_9ENTR Glycerol-3-phosphate transporter OS=Enterobacter quasihormaechei OX=2529382 GN=E0L16_06480 PE=4 SV=1</t>
  </si>
  <si>
    <t>tr|A0A7T1VQR7|A0A7T1VQR7_9ENTR Glycerol-3-phosphate transporter OS=Enterobacter hormaechei OX=158836 GN=glpT PE=4 SV=1</t>
  </si>
  <si>
    <t>tr|A0A156BNH0|A0A156BNH0_9ENTR Glycerol-3-phosphate transporter OS=Enterobacter hormaechei OX=158836 GN=glpT PE=4 SV=1</t>
  </si>
  <si>
    <t>tr|A0A8B5ZZ71|A0A8B5ZZ71_9ENTR Glycerol-3-phosphate transporter OS=Enterobacter hormaechei OX=158836 GN=glpT PE=4 SV=1</t>
  </si>
  <si>
    <t>tr|A0A3L9RUG9|A0A3L9RUG9_9ENTR Glycerol-3-phosphate transporter OS=Enterobacter hormaechei OX=158836 GN=glpT PE=4 SV=1</t>
  </si>
  <si>
    <t>tr|A0A8B3JMS2|A0A8B3JMS2_9ENTR Glycerol-3-phosphate transporter OS=Enterobacter sp. WCHEn090032 OX=2497435 GN=EKN83_01585 PE=4 SV=1</t>
  </si>
  <si>
    <t>tr|A0A851FZS9|A0A851FZS9_9ENTR Glycerol-3-phosphate transporter OS=Enterobacter sp. SECR19-1250 OX=2749084 GN=glpT PE=4 SV=1</t>
  </si>
  <si>
    <t>tr|A0A7G8QMQ2|A0A7G8QMQ2_9ENTR Glycerol-3-phosphate transporter OS=Enterobacter sp. JUb54 OX=2724468 GN=glpT PE=4 SV=1</t>
  </si>
  <si>
    <t>tr|A0A9Q7K2I9|A0A9Q7K2I9_9ENTR Glycerol-3-phosphate transporter OS=Enterobacter mori OX=539813 GN=EKN29_15080 PE=4 SV=1</t>
  </si>
  <si>
    <t>tr|A0A7T0DTE5|A0A7T0DTE5_9ENTR Glycerol-3-phosphate transporter OS=Enterobacter mori OX=539813 GN=glpT PE=4 SV=1</t>
  </si>
  <si>
    <t>tr|A0A8K0XWD4|A0A8K0XWD4_9ENTR Glycerol-3-phosphate transporter OS=Tenebrionibacter intestinalis OX=2799638 GN=glpT PE=4 SV=1</t>
  </si>
  <si>
    <t>tr|A0A949Q6D8|A0A949Q6D8_9ENTR Glycerol-3-phosphate transporter OS=Tenebrionicola larvae OX=2815733 GN=glpT PE=4 SV=1</t>
  </si>
  <si>
    <t>tr|A0A2P5GWF5|A0A2P5GWF5_9ENTR Glycerol-3-phosphate transporter OS=Superficieibacter electus OX=2022662 GN=glpT PE=4 SV=1</t>
  </si>
  <si>
    <t>tr|A0A4R6EQF7|A0A4R6EQF7_SCAGO OPA family glycerol-3-phosphate transporter-like MFS transporter OS=Scandinavium goeteborgense OX=1851514 GN=EC847_102136 PE=4 SV=1</t>
  </si>
  <si>
    <t>tr|I2B797|I2B797_SHIBC Glycerol-3-phosphate transporter GlpT OS=Shimwellia blattae (strain ATCC 29907 / DSM 4481 / JCM 1650 / NBRC 105725 / CDC 9005-74) OX=630626 GN=glpT PE=4 SV=1</t>
  </si>
  <si>
    <t>tr|H5UXR2|H5UXR2_ATLHE Glycerol-3-phosphate transporter OS=Atlantibacter hermannii NBRC 105704 OX=1115512 GN=glpT PE=4 SV=1</t>
  </si>
  <si>
    <t>tr|A0A3R9GED5|A0A3R9GED5_9ENTR Glycerol-3-phosphate transporter OS=Atlantibacter subterranea OX=255519 GN=EGT71_04280 PE=4 SV=1</t>
  </si>
  <si>
    <t>tr|A0A839WGN6|A0A839WGN6_9ENTR OPA family glycerol-3-phosphate transporter-like MFS transporter OS=Atlantibacter sp. RC6 OX=2587036 GN=FHW74_000829 PE=4 SV=1</t>
  </si>
  <si>
    <t>tr|A0A447LL62|A0A447LL62_ATLHE Glycerol-3-phosphate transporter OS=Atlantibacter hermannii OX=565 GN=glpT PE=4 SV=1</t>
  </si>
  <si>
    <t>tr|A0A9X1FIB3|A0A9X1FIB3_9ENTR Glycerol-3-phosphate transporter OS=Phytobacter sp OX=1972252 GN=glpT PE=4 SV=1</t>
  </si>
  <si>
    <t>tr|A0A348DAS7|A0A348DAS7_9ENTR MFS transporter OS=Phytobacter sp. MRY16-398 OX=2487150 GN=glpT PE=4 SV=1</t>
  </si>
  <si>
    <t>tr|A0A9X2W8F9|A0A9X2W8F9_9ENTR Glycerol-3-phosphate transporter OS=Dryocola boscaweniae OX=2925397 GN=glpT PE=4 SV=1</t>
  </si>
  <si>
    <t>tr|A0A808XGJ3|A0A808XGJ3_9ENTR Glycerol-3-phosphate transporter OS=Raoultella sp. X13 OX=2259647 GN=DSD31_07660 PE=4 SV=1</t>
  </si>
  <si>
    <t>tr|A0A0E1CFX9|A0A0E1CFX9_KLEPN Glycerol-3-phosphate transporter OS=Klebsiella pneumoniae 30660/NJST258_1 OX=1420012 GN=KPNJ1_01702 PE=4 SV=1</t>
  </si>
  <si>
    <t>tr|A0A0H3HCQ2|A0A0H3HCQ2_KLEM8 sn-glycerol-3-phosphate transporter OS=Klebsiella michiganensis (strain ATCC 8724 / DSM 4798 / JCM 20051 / NBRC 3318 / NRRL B-199 / KCTC 1686 / BUCSAV 143 / CCM 1901) OX=1006551 GN=glpT PE=4 SV=1</t>
  </si>
  <si>
    <t>tr|A0A9P0U4Z6|A0A9P0U4Z6_KLEOX Glycerol-3-phosphate transporter OS=Klebsiella oxytoca OX=571 GN=glpT_3 PE=4 SV=1</t>
  </si>
  <si>
    <t>tr|A0A9Q5IR40|A0A9Q5IR40_9ENTR Glycerol-3-phosphate transporter OS=Klebsiella quasipneumoniae subsp. similipneumoniae OX=1463164 GN=A9P88_07545 PE=4 SV=1</t>
  </si>
  <si>
    <t>tr|A0A1V2BQU2|A0A1V2BQU2_RAOTE G-3-P permease OS=Raoultella terrigena OX=577 GN=glpT_2 PE=4 SV=1</t>
  </si>
  <si>
    <t>tr|A0A9Q2DJ07|A0A9Q2DJ07_9ENTR Glycerol-3-phosphate transporter OS=Klebsiella sp. Kps OX=2758579 GN=glpT PE=4 SV=1</t>
  </si>
  <si>
    <t>tr|A0A9P1KU14|A0A9P1KU14_9ENTR MFS transporter OS=Klebsiella quasipneumoniae subsp. quasipneumoniae OX=1667327 GN=glpT PE=4 SV=1</t>
  </si>
  <si>
    <t>tr|A0A0H3GR29|A0A0H3GR29_KLEPH Sn-glycerol-3-phosphate transporter OS=Klebsiella pneumoniae subsp. pneumoniae (strain HS11286) OX=1125630 GN=KPHS_37120 PE=4 SV=1</t>
  </si>
  <si>
    <t>tr|A0A4R3ZM43|A0A4R3ZM43_9ENTR OPA family glycerol-3-phosphate transporter-like MFS transporter OS=Raoultella sp. BIGb0138 OX=2485115 GN=EDF73_101608 PE=4 SV=1</t>
  </si>
  <si>
    <t>tr|A0A9Q9SD60|A0A9Q9SD60_9ENTR Glycerol-3-phosphate transporter OS=Klebsiella pasteurii OX=2587529 GN=glpT_2 PE=4 SV=1</t>
  </si>
  <si>
    <t>tr|A0A844PQ59|A0A844PQ59_KLEPN Glycerol-3-phosphate transporter OS=Klebsiella pneumoniae subsp. pneumoniae OX=72407 GN=glpT PE=4 SV=1</t>
  </si>
  <si>
    <t>tr|A0A2S8THK4|A0A2S8THK4_KLEPN Glycerol-3-phosphate transporter OS=Klebsiella pneumoniae subsp. pneumoniae OX=72407 GN=glpT PE=4 SV=1</t>
  </si>
  <si>
    <t>tr|A0A443VTG1|A0A443VTG1_RAOPL Glycerol-3-phosphate transporter OS=Raoultella planticola OX=575 GN=glpT_2 PE=4 SV=1</t>
  </si>
  <si>
    <t>tr|A0A0L0AT76|A0A0L0AT76_9ENTR sn-glycerol-3-phosphate transporter OS=Klebsiella sp. RIT-PI-d OX=1681196 GN=glpT PE=4 SV=1</t>
  </si>
  <si>
    <t>tr|A0A9P2SDC9|A0A9P2SDC9_KLEPN Glycerol-3-phosphate transporter OS=Klebsiella pneumoniae subsp. pneumoniae WGLW5 OX=1203547 GN=HMPREF1308_02841 PE=4 SV=1</t>
  </si>
  <si>
    <t>tr|J6HS82|J6HS82_9ENTR Glycerol-3-phosphate transporter OS=Klebsiella sp. OBRC7 OX=936565 GN=glpT PE=4 SV=1</t>
  </si>
  <si>
    <t>tr|A0A837K8N1|A0A837K8N1_KLEAE sn-glycerol-3-phosphate transporter OS=Klebsiella aerogenes OX=548 GN=glpT PE=4 SV=1</t>
  </si>
  <si>
    <t>tr|A0A0F1L5N7|A0A0F1L5N7_KLEAE Glycerol-3-phosphate transporter OS=Klebsiella aerogenes OX=548 GN=glpT_2 PE=4 SV=1</t>
  </si>
  <si>
    <t>tr|A0A7D7FIY1|A0A7D7FIY1_KLEAE sn-glycerol-3-phosphate transporter OS=Klebsiella aerogenes OX=548 GN=glpT PE=4 SV=1</t>
  </si>
  <si>
    <t>tr|A0A1F2LRM3|A0A1F2LRM3_9ENTR Glycerol-3-phosphate transporter OS=Klebsiella sp. HMSC16C06 OX=1581110 GN=glpT PE=4 SV=1</t>
  </si>
  <si>
    <t>tr|W1DFU8|W1DFU8_KLEPN Glycerol-3-phosphate transporter OS=Klebsiella pneumoniae IS43 OX=1432552 PE=4 SV=1</t>
  </si>
  <si>
    <t>tr|A0A422ZMG1|A0A422ZMG1_KLEPN Glycerol-3-phosphate transporter OS=Klebsiella pneumoniae OX=573 GN=B5L96_28120 PE=4 SV=1</t>
  </si>
  <si>
    <t>tr|A0A9X7S229|A0A9X7S229_KLEPN Glycerol-3-phosphate transporter OS=Klebsiella pneumoniae OX=573 GN=glpT PE=4 SV=1</t>
  </si>
  <si>
    <t>tr|A0A483WVI6|A0A483WVI6_KLEPN Glycerol-3-phosphate transporter OS=Klebsiella pneumoniae OX=573 GN=ETH67_19005 PE=4 SV=1</t>
  </si>
  <si>
    <t>tr|A0A486SHE7|A0A486SHE7_KLEPN Glycerol-3-phosphate transporter OS=Klebsiella pneumoniae OX=573 GN=glpT_1 PE=4 SV=1</t>
  </si>
  <si>
    <t>tr|A0A2X1QEX3|A0A2X1QEX3_KLEPN Glycerol-3-phosphate transporter OS=Klebsiella pneumoniae OX=573 GN=glpT PE=4 SV=1</t>
  </si>
  <si>
    <t>tr|A0A483JDG6|A0A483JDG6_KLEPN Glycerol-3-phosphate transporter OS=Klebsiella pneumoniae OX=573 GN=ETE75_04865 PE=4 SV=1</t>
  </si>
  <si>
    <t>tr|W9BBL6|W9BBL6_KLEPN G-3-P permease OS=Klebsiella pneumoniae OX=573 GN=glpT_1 PE=4 SV=1</t>
  </si>
  <si>
    <t>tr|A0A9X8FLG4|A0A9X8FLG4_KLEPN Glycerol-3-phosphate transporter OS=Klebsiella pneumoniae OX=573 GN=DRB10_13250 PE=4 SV=1</t>
  </si>
  <si>
    <t>tr|B5XNY7|B5XNY7_KLEP3 Glycerol-3-phosphate transporter OS=Klebsiella pneumoniae (strain 342) OX=507522 GN=glpT PE=4 SV=1</t>
  </si>
  <si>
    <t>tr|A0A1D8K263|A0A1D8K263_9ENTR Glycerol-3-phosphate transporter OS=Klebsiella sp. LTGPAF-6F OX=1905288 GN=BJF97_20340 PE=4 SV=1</t>
  </si>
  <si>
    <t>tr|A0A9Q3LZD0|A0A9Q3LZD0_9ENTR Glycerol-3-phosphate transporter OS=Klebsiella sp. CVUAS 10975.2 OX=2109904 GN=C6A89_11360 PE=4 SV=1</t>
  </si>
  <si>
    <t>tr|A0A514ENR7|A0A514ENR7_9ENTR G-3-P permease OS=Raoultella electrica OX=1259973 GN=glpT PE=4 SV=1</t>
  </si>
  <si>
    <t>tr|A0A6L7EGK1|A0A6L7EGK1_9ENTR Glycerol-3-phosphate transporter OS=Raoultella sp. Lac1 OX=2594422 GN=glpT PE=4 SV=1</t>
  </si>
  <si>
    <t>tr|A0A0B7GKA2|A0A0B7GKA2_KLEVA Glycerol-3-phosphate transporter OS=Klebsiella variicola OX=244366 GN=glpT PE=4 SV=1</t>
  </si>
  <si>
    <t>tr|A0A7W3B9B0|A0A7W3B9B0_9ENTR Glycerol-3-phosphate transporter OS=Klebsiella sp. RHBSTW-00215 OX=2742640 GN=glpT PE=4 SV=1</t>
  </si>
  <si>
    <t>tr|W8UHB7|W8UHB7_KLEPN Glycerol-3-phosphate transporter OS=Klebsiella pneumoniae 30684/NJST258_2 OX=1420013 GN=KPNJ2_01670 PE=4 SV=1</t>
  </si>
  <si>
    <t>tr|A0A285B6S3|A0A285B6S3_9ENTR sn-glycerol-3-phosphate transporter OS=Klebsiella grimontii OX=2058152 GN=glpT PE=4 SV=1</t>
  </si>
  <si>
    <t>tr|A0A7H4NZR5|A0A7H4NZR5_9ENTR Glycerol-3-phosphate transporter OS=Klebsiella grimontii OX=2058152 GN=glpT_1 PE=4 SV=1</t>
  </si>
  <si>
    <t>tr|A0A3Q9U8R3|A0A3Q9U8R3_9ENTR MFS transporter OS=Klebsiella sp. LY OX=2015795 GN=glpT PE=4 SV=1</t>
  </si>
  <si>
    <t>tr|A0A1Y6GG50|A0A1Y6GG50_RAOOR Glycerol-3-phosphate transporter OS=Raoultella ornithinolytica OX=54291 GN=glpT PE=4 SV=1</t>
  </si>
  <si>
    <t>tr|A0A6S4Y1K7|A0A6S4Y1K7_RAOOR MFS transporter OS=Raoultella ornithinolytica OX=54291 GN=glpT PE=4 SV=1</t>
  </si>
  <si>
    <t>tr|A0A3N2EXK0|A0A3N2EXK0_9ENTR OPA family glycerol-3-phosphate transporter-like MFS transporter OS=Raoultella sp. BIGb0399 OX=2485119 GN=EDF82_1880 PE=4 SV=1</t>
  </si>
  <si>
    <t>tr|A0A6L6Y4V4|A0A6L6Y4V4_9ENTR Glycerol-3-phosphate transporter OS=Raoultella sp. 10-1 OX=2683201 GN=glpT PE=4 SV=1</t>
  </si>
  <si>
    <t>tr|A0A8B4Z3P4|A0A8B4Z3P4_9ENTR OPA family glycerol-3-phosphate transporter-like MFS transporter OS=Raoultella sp. BIGb0149 OX=2485116 GN=EDF75_2185 PE=4 SV=1</t>
  </si>
  <si>
    <t>tr|A0A377Z9J6|A0A377Z9J6_KLEPO Glycerol-3-phosphate transporter OS=Klebsiella pneumoniae subsp. ozaenae OX=574 GN=glpT PE=4 SV=1</t>
  </si>
  <si>
    <t>tr|A0A378A156|A0A378A156_KLEPO Glycerol-3-phosphate transporter OS=Klebsiella pneumoniae subsp. ozaenae OX=574 GN=glpT PE=4 SV=1</t>
  </si>
  <si>
    <t>tr|A0A2N4W321|A0A2N4W321_9ENTR Glycerol-3-phosphate transporter OS=Klebsiella quasipneumoniae OX=1463165 GN=glpT_2 PE=4 SV=1</t>
  </si>
  <si>
    <t>tr|A0A168ZK77|A0A168ZK77_9ENTR G-3-P permease OS=Klebsiella quasipneumoniae OX=1463165 GN=glpT PE=4 SV=1</t>
  </si>
  <si>
    <t>tr|A6TBU2|A6TBU2_KLEP7 Sn-glycerol-3-phosphate permease OS=Klebsiella pneumoniae subsp. pneumoniae (strain ATCC 700721 / MGH 78578) OX=272620 GN=glpT PE=4 SV=1</t>
  </si>
  <si>
    <t>tr|A0A0H3FVC5|A0A0H3FVC5_KLEAK sn-glycerol-3-phosphate transporter OS=Klebsiella aerogenes (strain ATCC 13048 / DSM 30053 / CCUG 1429 / JCM 1235 / KCTC 2190 / NBRC 13534 / NCIMB 10102 / NCTC 10006 / CDC 819-56) OX=1028307 GN=glpT PE=4 SV=1</t>
  </si>
  <si>
    <t>tr|A0A5R9LGK9|A0A5R9LGK9_9ENTR Glycerol-3-phosphate transporter OS=Klebsiella indica OX=2582917 GN=glpT PE=4 SV=1</t>
  </si>
  <si>
    <t>tr|A0A6P1URN8|A0A6P1URN8_9ENTR Glycerol-3-phosphate transporter OS=Klebsiella michiganensis OX=1134687 GN=glpT PE=4 SV=1</t>
  </si>
  <si>
    <t>tr|A0A2J4YT91|A0A2J4YT91_9ENTR Glycerol-3-phosphate transporter OS=Klebsiella michiganensis OX=1134687 GN=glpT PE=4 SV=1</t>
  </si>
  <si>
    <t>tr|A0A1Q8YTH3|A0A1Q8YTH3_9ENTR Glycerol-3-phosphate transporter OS=Klebsiella michiganensis OX=1134687 GN=glpT PE=4 SV=1</t>
  </si>
  <si>
    <t>tr|A0A249WRM5|A0A249WRM5_9ENTR MFS transporter OS=Klebsiella michiganensis OX=1134687 GN=glpT PE=4 SV=1</t>
  </si>
  <si>
    <t>tr|A0A090UZN4|A0A090UZN4_PSEVU Glycerol-3-phosphate transporter OS=Pseudescherichia vulneris NBRC 102420 OX=1115515 GN=glpT PE=4 SV=1</t>
  </si>
  <si>
    <t>tr|A0A085GGB3|A0A085GGB3_9ENTR Glycerol-3-phosphate transporter OS=Buttiauxella agrestis ATCC 33320 OX=1006004 GN=glpT PE=4 SV=1</t>
  </si>
  <si>
    <t>tr|A0A5C5DCM3|A0A5C5DCM3_9ENTR Glycerol-3-phosphate transporter OS=Buttiauxella sp. B2 OX=2587812 GN=glpT PE=4 SV=1</t>
  </si>
  <si>
    <t>tr|A0A3A5JST6|A0A3A5JST6_9ENTR Glycerol-3-phosphate transporter OS=Buttiauxella izardii OX=82991 GN=D6029_17385 PE=4 SV=1</t>
  </si>
  <si>
    <t>tr|A0A4P5QI09|A0A4P5QI09_9ENTR MFS transporter OS=Buttiauxella sp. A111 OX=2563088 GN=BSPA111_20590 PE=4 SV=1</t>
  </si>
  <si>
    <t>tr|A0A3G2ICD2|A0A3G2ICD2_9ENTR Glycerol-3-phosphate transporter OS=Buttiauxella sp. 3AFRM03 OX=2479367 GN=D8682_08870 PE=4 SV=1</t>
  </si>
  <si>
    <t>tr|A0A4R8F9R8|A0A4R8F9R8_9ENTR OPA family glycerol-3-phosphate transporter-like MFS transporter OS=Buttiauxella sp. BIGb0552 OX=2485120 GN=EDF88_1427 PE=4 SV=1</t>
  </si>
  <si>
    <t>tr|A0A1B7HS24|A0A1B7HS24_9ENTR Glycerol-3-phosphate transporter OS=Buttiauxella gaviniae ATCC 51604 OX=1354253 GN=M977_03386 PE=4 SV=1</t>
  </si>
  <si>
    <t>tr|A0A4V3BMU6|A0A4V3BMU6_9ENTR OPA family glycerol-3-phosphate transporter-like MFS transporter OS=Buttiauxella sp. JUb87 OX=2485129 GN=EC843_103422 PE=4 SV=1</t>
  </si>
  <si>
    <t>tr|A0A1B7IW14|A0A1B7IW14_9ENTR Glycerol-3-phosphate transporter OS=Buttiauxella brennerae ATCC 51605 OX=1354251 GN=M975_0650 PE=4 SV=1</t>
  </si>
  <si>
    <t>tr|A0A381CAE4|A0A381CAE4_9ENTR G-3-P permease OS=Buttiauxella agrestis OX=82977 GN=glpT PE=4 SV=1</t>
  </si>
  <si>
    <t>tr|A0A806X663|A0A806X663_9ENTR Glycerol-3-phosphate transporter OS=[Enterobacter] lignolyticus OX=1334193 GN=glpT PE=4 SV=1</t>
  </si>
  <si>
    <t>tr|A0A089PL47|A0A089PL47_PLUGE G-3-P permease OS=Pluralibacter gergoviae OX=61647 GN=glpT PE=4 SV=1</t>
  </si>
  <si>
    <t>tr|E3GB71|E3GB71_ENTLS Glycerol-3-phosphate transporter OS=Enterobacter lignolyticus (strain SCF1) OX=701347 GN=Entcl_1479 PE=4 SV=1</t>
  </si>
  <si>
    <t>tr|A0A5P6HB88|A0A5P6HB88_9ENTR Glycerol-3-phosphate transporter OS=Leclercia adecarboxylata OX=83655 GN=glpT PE=4 SV=1</t>
  </si>
  <si>
    <t>tr|A0A9Q6M1N9|A0A9Q6M1N9_9ENTR Glycerol-3-phosphate transporter OS=Leclercia sp. J807 OX=2681307 GN=glpT PE=4 SV=1</t>
  </si>
  <si>
    <t>tr|A0A345C814|A0A345C814_9ENTR Glycerol-3-phosphate transporter OS=Leclercia sp. W17 OX=2282309 GN=DVA44_07130 PE=4 SV=1</t>
  </si>
  <si>
    <t>tr|A0A6G7TH47|A0A6G7TH47_9ENTR Glycerol-3-phosphate transporter OS=Leclercia sp. 29361 OX=2714951 GN=glpT PE=4 SV=1</t>
  </si>
  <si>
    <t>tr|A0A9P3T691|A0A9P3T691_KLUIN Glycerol-3-phosphate transporter OS=Kluyvera intermedia OX=61648 GN=glpT PE=4 SV=1</t>
  </si>
  <si>
    <t>tr|A0A0J8VKN5|A0A0J8VKN5_9ENTR sn-glycerol-3-phosphate transporter OS=Franconibacter pulveris OX=435910 GN=glpT PE=4 SV=1</t>
  </si>
  <si>
    <t>tr|A0A2P8VJC4|A0A2P8VJC4_9ENTR Glycerol-3-phosphate transporter OS=Siccibacter turicensis OX=357233 GN=C7G83_11065 PE=4 SV=1</t>
  </si>
  <si>
    <t>tr|A0A1I7CVY2|A0A1I7CVY2_9ENTR MFS transporter, OPA family, glycerol-3-phosphate transporter OS=Kosakonia arachidis OX=551989 GN=SAMN05192562_104109 PE=4 SV=1</t>
  </si>
  <si>
    <t>tr|A0A1C4EAX5|A0A1C4EAX5_9ENTR MFS transporter, OPA family, glycerol-3-phosphate transporter OS=Kosakonia oryziphila OX=1005667 GN=GA0061070_10224 PE=4 SV=1</t>
  </si>
  <si>
    <t>tr|A0A6M5D6S1|A0A6M5D6S1_9ENTR Glycerol-3-phosphate transporter OS=Kosakonia sp. MUSA4 OX=2067958 GN=glpT PE=4 SV=1</t>
  </si>
  <si>
    <t>tr|A0A1G4YJY8|A0A1G4YJY8_9ENTR MFS transporter, OPA family, glycerol-3-phosphate transporter OS=Kosakonia sacchari OX=1158459 GN=SAMN02927897_02903 PE=4 SV=1</t>
  </si>
  <si>
    <t>tr|A0A1C3Z3M8|A0A1C3Z3M8_9ENTR MFS transporter, OPA family, glycerol-3-phosphate transporter OS=Kosakonia oryzendophytica OX=1005665 GN=GA0061071_101332 PE=4 SV=1</t>
  </si>
  <si>
    <t>tr|A0A4R0HTW1|A0A4R0HTW1_9ENTR Glycerol-3-phosphate transporter OS=Kosakonia quasisacchari OX=2529380 GN=E0L21_03735 PE=4 SV=1</t>
  </si>
  <si>
    <t>tr|A0A9X8BMA0|A0A9X8BMA0_9ENTR OPA family glycerol-3-phosphate transporter-like MFS transporter OS=Kosakonia sp. AG348 OX=2183906 GN=DFO56_10558 PE=4 SV=1</t>
  </si>
  <si>
    <t>tr|A0A7H0MFT1|A0A7H0MFT1_9ENTR Glycerol-3-phosphate transporter OS=Kosakonia sp. SMBL-WEM22 OX=2725560 GN=glpT PE=4 SV=1</t>
  </si>
  <si>
    <t>tr|A0A831E9M3|A0A831E9M3_9ENTR MFS transporter OS=Kosakonia cowanii JCM 10956 = DSM 18146 OX=1300165 GN=BWI95_20890 PE=4 SV=1</t>
  </si>
  <si>
    <t>tr|S3J7B0|S3J7B0_9ENTR Glycerol-3-phosphate transporter OS=Cedecea davisae DSM 4568 OX=566551 GN=HMPREF0201_03129 PE=4 SV=1</t>
  </si>
  <si>
    <t>tr|A0A6H1FRJ7|A0A6H1FRJ7_9ENTR Glycerol-3-phosphate transporter OS=Cedecea sp. FDAARGOS_727 OX=2545798 GN=glpT PE=4 SV=1</t>
  </si>
  <si>
    <t>tr|A0A1X7I0U4|A0A1X7I0U4_9ENTR MFS transporter, OPA family, glycerol-3-phosphate transporter OS=Cedecea sp. NFIX57 OX=1566286 GN=SAMN03159353_1001185 PE=4 SV=1</t>
  </si>
  <si>
    <t>tr|A0A7Y7YJP4|A0A7Y7YJP4_9ENTR Glycerol-3-phosphate transporter OS=Cedecea sp. P7760 OX=2726983 GN=glpT PE=4 SV=1</t>
  </si>
  <si>
    <t>tr|A0A089Q233|A0A089Q233_9ENTR sn-glycerol-3-phosphate transporter OS=Cedecea neteri OX=158822 GN=glpT PE=4 SV=1</t>
  </si>
  <si>
    <t>tr|A0A291DVG7|A0A291DVG7_9ENTR MFS transporter OS=Cedecea neteri OX=158822 GN=glpT PE=4 SV=1</t>
  </si>
  <si>
    <t>tr|A0A4P8YMU0|A0A4P8YMU0_9ENTR Glycerol-3-phosphate transporter OS=Jejubacter calystegiae OX=2579935 GN=glpT PE=4 SV=1</t>
  </si>
  <si>
    <t>tr|A0A9Q4T4T2|A0A9Q4T4T2_9ENTR Glycerol-3-phosphate transporter OS=Cronobacter dublinensis OX=413497 GN=EHJ13_11485 PE=4 SV=1</t>
  </si>
  <si>
    <t>tr|A7MHS3|A7MHS3_CROS8 Major facilitator superfamily (MFS) profile domain-containing protein OS=Cronobacter sakazakii (strain ATCC BAA-894) OX=290339 GN=ESA_00963 PE=4 SV=1</t>
  </si>
  <si>
    <t>tr|A0A2T7AUS4|A0A2T7AUS4_9ENTR Glycerol-3-phosphate transporter OS=Cronobacter muytjensii OX=413501 GN=AUN14_07570 PE=4 SV=1</t>
  </si>
  <si>
    <t>tr|K8AAF3|K8AAF3_9ENTR Glycerol-3-phosphate transporter OS=Cronobacter condimenti 1330 OX=1073999 GN=BN137_604 PE=4 SV=1</t>
  </si>
  <si>
    <t>tr|A0A7V7REF2|A0A7V7REF2_CROSK Glycerol-3-phosphate transporter OS=Cronobacter sakazakii OX=28141 GN=glpT PE=4 SV=1</t>
  </si>
  <si>
    <t>tr|A0A9X7IVR8|A0A9X7IVR8_CROSK Glycerol-3-phosphate transporter OS=Cronobacter sakazakii OX=28141 GN=C5930_09485 PE=4 SV=1</t>
  </si>
  <si>
    <t>tr|A0A6L3PDZ4|A0A6L3PDZ4_CROSK Glycerol-3-phosphate transporter OS=Cronobacter sakazakii OX=28141 GN=glpT PE=4 SV=1</t>
  </si>
  <si>
    <t>tr|C9XWN5|C9XWN5_CROTZ Glycerol-3-phosphate transporter OS=Cronobacter turicensis (strain DSM 18703 / CCUG 55852 / LMG 23827 / z3032) OX=693216 GN=glpT PE=4 SV=1</t>
  </si>
  <si>
    <t>tr|K8AIT2|K8AIT2_9ENTR Glycerol-3-phosphate transporter OS=Cronobacter dublinensis 1210 OX=1208656 GN=BN134_1222 PE=4 SV=1</t>
  </si>
  <si>
    <t>tr|A0A423Y193|A0A423Y193_9ENTR Glycerol-3-phosphate transporter OS=Cronobacter malonaticus OX=413503 GN=glpT PE=4 SV=1</t>
  </si>
  <si>
    <t>tr|V5TYA9|V5TYA9_9ENTR Sn-glycerol-3-phosphate transporter OS=Cronobacter malonaticus OX=413503 GN=P262_01861 PE=4 SV=1</t>
  </si>
  <si>
    <t>tr|A0A2T7B0Q8|A0A2T7B0Q8_9ENTR Glycerol-3-phosphate transporter OS=Cronobacter turicensis OX=413502 GN=BS411_18920 PE=4 SV=1</t>
  </si>
  <si>
    <t>tr|A0A376ENF9|A0A376ENF9_9ENTR G-3-P permease OS=Cronobacter universalis NCTC 9529 OX=1074000 GN=glpT PE=4 SV=1</t>
  </si>
  <si>
    <t>tr|A0A7L6IE01|A0A7L6IE01_9ENTR Glycerol-3-phosphate transporter OS=Citrobacter sp. RHBSTW-00570 OX=2742655 GN=glpT PE=4 SV=1</t>
  </si>
  <si>
    <t>tr|A0A2Z3X7R8|A0A2Z3X7R8_9ENTR Glycerol-3-phosphate transporter OS=Citrobacter sp. CRE-46 OX=1703250 GN=AN232_12570 PE=4 SV=1</t>
  </si>
  <si>
    <t>tr|A0A0F6RFB8|A0A0F6RFB8_CITAM sn-glycerol-3-phosphate transporter OS=Citrobacter amalonaticus Y19 OX=1261127 GN=glpT PE=4 SV=1</t>
  </si>
  <si>
    <t>tr|A0A7W3D7U7|A0A7W3D7U7_CITFR Glycerol-3-phosphate transporter OS=Citrobacter freundii OX=546 GN=glpT PE=4 SV=1</t>
  </si>
  <si>
    <t>tr|A0A0D7LUJ1|A0A0D7LUJ1_CITFR Glycerol-3-phosphate transporter OS=Citrobacter freundii OX=546 GN=glpT PE=4 SV=1</t>
  </si>
  <si>
    <t>tr|A0A7G2IND4|A0A7G2IND4_CITFR Glycerol-3-phosphate transporter OS=Citrobacter freundii OX=546 PE=4 SV=1</t>
  </si>
  <si>
    <t>tr|A0A0P8IFW5|A0A0P8IFW5_CITFR Glycerol-3-phosphate transporter OS=Citrobacter freundii OX=546 GN=glpT PE=4 SV=1</t>
  </si>
  <si>
    <t>tr|A0A7D6V6U1|A0A7D6V6U1_CITFR Glycerol-3-phosphate transporter OS=Citrobacter freundii OX=546 GN=glpT PE=4 SV=1</t>
  </si>
  <si>
    <t>tr|A0A0D7LF29|A0A0D7LF29_CITFR Glycerol-3-phosphate transporter OS=Citrobacter freundii OX=546 GN=glpT_3 PE=4 SV=1</t>
  </si>
  <si>
    <t>tr|A0A9P3TF75|A0A9P3TF75_CITFR Glycerol-3-phosphate transporter OS=Citrobacter freundii OX=546 GN=glpT PE=4 SV=1</t>
  </si>
  <si>
    <t>tr|A0A7W2WLL1|A0A7W2WLL1_CITFR Glycerol-3-phosphate transporter OS=Citrobacter freundii OX=546 GN=glpT PE=4 SV=1</t>
  </si>
  <si>
    <t>tr|A0A7M2V5B7|A0A7M2V5B7_9ENTR Glycerol-3-phosphate transporter OS=Citrobacter sp. BDA59-3 OX=2781952 GN=glpT PE=4 SV=1</t>
  </si>
  <si>
    <t>tr|A0A482PM47|A0A482PM47_CITRO Glycerol-3-phosphate transporter OS=Citrobacter rodentium OX=67825 GN=glpT PE=4 SV=1</t>
  </si>
  <si>
    <t>tr|A0A0J1NEV9|A0A0J1NEV9_9ENTR Glycerol-3-phosphate transporter OS=Citrobacter sp. MGH109 OX=1686382 GN=SK37_00744 PE=4 SV=1</t>
  </si>
  <si>
    <t>tr|A0A658NYX9|A0A658NYX9_9ENTR Glycerol-3-phosphate transporter OS=Citrobacter sp. AAK_AS5 OX=2501298 GN=EO238_11090 PE=4 SV=1</t>
  </si>
  <si>
    <t>tr|A0A7L6U013|A0A7L6U013_9ENTR Glycerol-3-phosphate transporter OS=Citrobacter sp. RHB35-C21 OX=2742626 GN=glpT PE=4 SV=1</t>
  </si>
  <si>
    <t>tr|A0A8H9NR53|A0A8H9NR53_9ENTR Glycerol-3-phosphate transporter OS=Citrobacter farmeri OX=67824 GN=glpT PE=4 SV=1</t>
  </si>
  <si>
    <t>tr|A0A212IQJ2|A0A212IQJ2_9ENTR sn-glycerol-3-phosphate transporter OS=uncultured Citrobacter sp OX=200446 GN=glpT PE=4 SV=1</t>
  </si>
  <si>
    <t>tr|A0A8I0KG34|A0A8I0KG34_9ENTR Glycerol-3-phosphate transporter OS=Citrobacter sp. C1 OX=2769343 GN=glpT PE=4 SV=1</t>
  </si>
  <si>
    <t>tr|A0A078LB38|A0A078LB38_CITKO sn-glycerol-3-phosphate transporter OS=Citrobacter koseri OX=545 GN=glpT_1 PE=4 SV=1</t>
  </si>
  <si>
    <t>tr|D2TGZ1|D2TGZ1_CITRI Glycerol-3-phosphate transporter OS=Citrobacter rodentium (strain ICC168) OX=637910 GN=glpT PE=4 SV=1</t>
  </si>
  <si>
    <t>tr|A0A4U6LNY5|A0A4U6LNY5_9ENTR Glycerol-3-phosphate transporter OS=Citrobacter sp. wls619 OX=2576432 GN=glpT PE=4 SV=1</t>
  </si>
  <si>
    <t>tr|A0A8I0KPT9|A0A8I0KPT9_CITBR Glycerol-3-phosphate transporter OS=Citrobacter braakii OX=57706 GN=glpT PE=4 SV=1</t>
  </si>
  <si>
    <t>tr|A0A1R0FYB6|A0A1R0FYB6_CITBR MFS transporter OS=Citrobacter braakii OX=57706 GN=BWD41_10055 PE=4 SV=1</t>
  </si>
  <si>
    <t>tr|A0A381G928|A0A381G928_CITAM Glycerol-3-phosphate transporter OS=Citrobacter amalonaticus OX=35703 GN=glpT PE=4 SV=1</t>
  </si>
  <si>
    <t>tr|A0A9X1G1G7|A0A9X1G1G7_9ENTR Glycerol-3-phosphate transporter OS=Citrobacter sp. On28M OX=2678565 GN=glpT PE=4 SV=1</t>
  </si>
  <si>
    <t>tr|A0A7W3DWV5|A0A7W3DWV5_9ENTR Glycerol-3-phosphate transporter OS=Citrobacter sp. RHBSTW-00013 OX=2742628 GN=glpT PE=4 SV=1</t>
  </si>
  <si>
    <t>tr|A0A9X4GLR3|A0A9X4GLR3_9ENTR Glycerol-3-phosphate transporter OS=Citrobacter portucalensis OX=1639133 GN=glpT PE=4 SV=1</t>
  </si>
  <si>
    <t>tr|A0A5B0T3L0|A0A5B0T3L0_9ENTR Glycerol-3-phosphate transporter OS=Citrobacter portucalensis OX=1639133 GN=glpT PE=4 SV=1</t>
  </si>
  <si>
    <t>tr|A0A9K1R2R5|A0A9K1R2R5_9ENTR Glycerol-3-phosphate transporter OS=Citrobacter portucalensis OX=1639133 GN=glpT PE=4 SV=1</t>
  </si>
  <si>
    <t>tr|A0A9Q4K7X9|A0A9Q4K7X9_9ENTR Glycerol-3-phosphate transporter OS=Citrobacter sedlakii OX=67826 GN=glpT PE=4 SV=1</t>
  </si>
  <si>
    <t>tr|A0A3E2KN45|A0A3E2KN45_9ENTR Glycerol-3-phosphate transporter OS=Citrobacter gillenii OX=67828 GN=DZA29_19235 PE=4 SV=1</t>
  </si>
  <si>
    <t>tr|A0A7X1BSJ2|A0A7X1BSJ2_9ENTR Glycerol-3-phosphate transporter OS=Citrobacter cronae OX=1748967 GN=glpT PE=4 SV=1</t>
  </si>
  <si>
    <t>tr|R8WVQ5|R8WVQ5_9ENTR Glycerol-3-phosphate transporter OS=Citrobacter sp. KTE151 OX=1169322 GN=WC7_02936 PE=4 SV=1</t>
  </si>
  <si>
    <t>tr|A0A6N6K4Z4|A0A6N6K4Z4_9ENTR Glycerol-3-phosphate transporter OS=Citrobacter pasteurii OX=1563222 GN=DXF85_05270 PE=4 SV=1</t>
  </si>
  <si>
    <t>tr|A0A6L5E9S7|A0A6L5E9S7_9ENTR Glycerol-3-phosphate transporter OS=Citrobacter telavivensis OX=2653932 GN=glpT PE=4 SV=1</t>
  </si>
  <si>
    <t>tr|A0A9Q2HUZ0|A0A9Q2HUZ0_9ENTR Glycerol-3-phosphate transporter OS=Citrobacter sp. C6_1 OX=2769345 GN=glpT PE=4 SV=1</t>
  </si>
  <si>
    <t>tr|A0A5P2MD53|A0A5P2MD53_9ENTR G-3-P permease OS=Citrobacter werkmanii OX=67827 GN=glpT PE=4 SV=1</t>
  </si>
  <si>
    <t>tr|A0A9Q2KS86|A0A9Q2KS86_9ENTR Glycerol-3-phosphate transporter OS=Citrobacter sp. FDAARGOS_156 OX=1702170 GN=glpT PE=4 SV=1</t>
  </si>
  <si>
    <t>tr|A8ADY0|A8ADY0_CITK8 Major facilitator superfamily (MFS) profile domain-containing protein OS=Citrobacter koseri (strain ATCC BAA-895 / CDC 4225-83 / SGSC4696) OX=290338 GN=CKO_00537 PE=4 SV=1</t>
  </si>
  <si>
    <t>tr|A0A7L6PLA3|A0A7L6PLA3_9ENTR Glycerol-3-phosphate transporter OS=Citrobacter sp. RHBSTW-00127 OX=2742636 GN=glpT PE=4 SV=1</t>
  </si>
  <si>
    <t>tr|A0A4U6N447|A0A4U6N447_9ENTR Glycerol-3-phosphate transporter OS=Citrobacter sp. TBCS-14 OX=2576409 GN=glpT PE=4 SV=1</t>
  </si>
  <si>
    <t>tr|A0A9Q7ZPX2|A0A9Q7ZPX2_9ENTR Sn-glycerol-3-phosphate transporter OS=Citrobacter youngae OX=133448 GN=glpT_2 PE=4 SV=1</t>
  </si>
  <si>
    <t>tr|A0A9Q6CDL0|A0A9Q6CDL0_9ENTR Glycerol-3-phosphate transporter OS=Citrobacter freundii complex sp. CFNIH8 OX=2080672 GN=glpT PE=4 SV=1</t>
  </si>
  <si>
    <t>tr|A0A3S5G504|A0A3S5G504_9ENTR Glycerol-3-phosphate transporter OS=Citrobacter sp. CFNIH10 OX=1920110 GN=glpT PE=4 SV=1</t>
  </si>
  <si>
    <t>tr|A0A4P7IYS9|A0A4P7IYS9_9ENTR Glycerol-3-phosphate transporter OS=Citrobacter tructae OX=2562449 GN=glpT PE=4 SV=1</t>
  </si>
  <si>
    <t>tr|A0A4P6WQ00|A0A4P6WQ00_9ENTR Glycerol-3-phosphate transporter OS=Citrobacter arsenatis OX=2546350 GN=glpT PE=4 SV=1</t>
  </si>
  <si>
    <t>tr|A0A0J1LV86|A0A0J1LV86_9ENTR Glycerol-3-phosphate transporter OS=Citrobacter sp. MGH106 OX=1686381 GN=SK36_01140 PE=4 SV=1</t>
  </si>
  <si>
    <t>tr|A0A4U6H3S5|A0A4U6H3S5_9ENTR Glycerol-3-phosphate transporter OS=Citrobacter sp. wls714 OX=2576422 GN=glpT PE=4 SV=1</t>
  </si>
  <si>
    <t>tr|D4B7E7|D4B7E7_9ENTR Glycerol-3-phosphate transporter OS=Citrobacter youngae ATCC 29220 OX=500640 GN=glpT PE=4 SV=1</t>
  </si>
  <si>
    <t>tr|A0A2K9P6F9|A0A2K9P6F9_9ENTR Glycerol-3-phosphate transporter OS=Citrobacter freundii complex sp. CFNIH2 OX=2066049 GN=WM46_01945 PE=4 SV=1</t>
  </si>
  <si>
    <t>tr|A0A6H0K8Q0|A0A6H0K8Q0_9ENTR Glycerol-3-phosphate transporter OS=Yokenella regensburgei OX=158877 GN=glpT PE=4 SV=1</t>
  </si>
  <si>
    <t>tr|G9ZAB1|G9ZAB1_9ENTR Glycerol-3-phosphate transporter OS=Yokenella regensburgei ATCC 43003 OX=1002368 GN=HMPREF0880_04472 PE=4 SV=1</t>
  </si>
  <si>
    <t>tr|A0A5D4Y896|A0A5D4Y896_9ENTR Glycerol-3-phosphate transporter OS=Lelliottia nimipressuralis OX=69220 GN=glpT PE=4 SV=1</t>
  </si>
  <si>
    <t>tr|A0A2S5C896|A0A2S5C896_9ENTR Glycerol-3-phosphate transporter OS=Lelliottia sp. 7254-16 OX=2080842 GN=C3708_13945 PE=4 SV=1</t>
  </si>
  <si>
    <t>tr|A0A3S5XSG9|A0A3S5XSG9_LELAM MFS transporter OS=Lelliottia amnigena OX=61646 GN=glpT PE=4 SV=1</t>
  </si>
  <si>
    <t>tr|A0A8J7H6N4|A0A8J7H6N4_9ENTR Glycerol-3-phosphate transporter OS=Candidatus Symbiopectobacterium sp. Dall1.0 OX=2794577 GN=EKE20_12810 PE=4 SV=1</t>
  </si>
  <si>
    <t>tr|A0A6B2FJP0|A0A6B2FJP0_9ENTR Glycerol-3-phosphate transporter OS=Enterobacteriaceae bacterium 4M9 OX=2699502 GN=glpT PE=4 SV=1</t>
  </si>
  <si>
    <t>tr|A0A6I2ILV0|A0A6I2ILV0_9ENTR Glycerol-3-phosphate transporter OS=Enterobacteriaceae bacterium RIT711 OX=2666194 GN=glpT PE=4 SV=1</t>
  </si>
  <si>
    <t>tr|A0A6I2IG55|A0A6I2IG55_9ENTR Glycerol-3-phosphate transporter OS=Enterobacteriaceae bacterium RIT691 OX=2666199 GN=glpT PE=4 SV=1</t>
  </si>
  <si>
    <t>tr|A0A6I2IFJ9|A0A6I2IFJ9_9ENTR Glycerol-3-phosphate transporter OS=Enterobacteriaceae bacterium RIT714 OX=2666193 GN=glpT PE=4 SV=1</t>
  </si>
  <si>
    <t>tr|A0A850F3H3|A0A850F3H3_9ENTR Glycerol-3-phosphate transporter OS=Enterobacteriaceae bacterium BIT-l23 OX=2742797 GN=glpT PE=4 SV=1</t>
  </si>
  <si>
    <t>tr|E5YLH5|E5YLH5_9ENTR Glycerol-3-phosphate transporter OS=Enterobacteriaceae bacterium 9_2_54FAA OX=469613 GN=HMPREF0864_03390 PE=4 SV=1</t>
  </si>
  <si>
    <t>tr|A0A3C0GY88|A0A3C0GY88_9ENTR Glycerol-3-phosphate transporter OS=Enterobacteriaceae bacterium OX=1849603 GN=DCM53_04065 PE=4 SV=1</t>
  </si>
  <si>
    <t>tr|A0A0R9NWX2|A0A0R9NWX2_SALNE Glycerol-3-phosphate transporter OS=Salmonella newport OX=108619 GN=glpT PE=4 SV=1</t>
  </si>
  <si>
    <t>tr|A0A0H3BNY4|A0A0H3BNY4_SALNS Glycerol-3-phosphate transporter OS=Salmonella newport (strain SL254) OX=423368 GN=glpT PE=4 SV=1</t>
  </si>
  <si>
    <t>tr|A0A8E6JD79|A0A8E6JD79_SALNE Glycerol-3-phosphate transporter OS=Salmonella enterica subsp. enterica serovar Newport str. CFSAN000827 OX=1299166 GN=glpT PE=4 SV=1</t>
  </si>
  <si>
    <t>tr|A0A658IUI3|A0A658IUI3_SALNE Glycerol-3-phosphate transporter OS=Salmonella enterica subsp. enterica serovar Newport str. CFSAN000835 OX=1299174 GN=DLN06_09760 PE=4 SV=1</t>
  </si>
  <si>
    <t>tr|A0A5I5SVT5|A0A5I5SVT5_SALET Glycerol-3-phosphate transporter OS=Salmonella enterica subsp. enterica serovar Isangi OX=1386015 GN=D5C52_15545 PE=4 SV=1</t>
  </si>
  <si>
    <t>tr|A0A3V2W2Z3|A0A3V2W2Z3_SALHA Glycerol-3-phosphate transporter OS=Salmonella hadar OX=149385 GN=glpT PE=4 SV=1</t>
  </si>
  <si>
    <t>tr|A0A974KEE7|A0A974KEE7_SALET MFS transporter OS=Salmonella enterica subsp. enterica serovar Rough O:d:1,7 OX=1974323 GN=R537_19265 PE=4 SV=1</t>
  </si>
  <si>
    <t>tr|A0A730F419|A0A730F419_SALET Glycerol-3-phosphate transporter OS=Salmonella enterica subsp. enterica serovar Rough O:-:- OX=2579247 GN=glpT PE=4 SV=1</t>
  </si>
  <si>
    <t>tr|A0A8E5TZC0|A0A8E5TZC0_9ENTR Glycerol-3-phosphate transporter OS=Salmonella sp. SJTUF15034 OX=2833772 GN=glpT PE=4 SV=1</t>
  </si>
  <si>
    <t>tr|A0A5X0EX44|A0A5X0EX44_SALET Glycerol-3-phosphate transporter OS=Salmonella enterica subsp. enterica serovar Duisburg OX=174641 GN=glpT PE=4 SV=1</t>
  </si>
  <si>
    <t>tr|A0A3V7IV02|A0A3V7IV02_SALRU Glycerol-3-phosphate transporter OS=Salmonella rubislaw OX=598 GN=glpT PE=4 SV=1</t>
  </si>
  <si>
    <t>tr|A0A6W0NYG1|A0A6W0NYG1_SALRU Glycerol-3-phosphate transporter OS=Salmonella enterica subsp. enterica serovar Rubislaw str. ATCC 10717 OX=938143 GN=glpT PE=4 SV=1</t>
  </si>
  <si>
    <t>tr|A0A729JRA0|A0A729JRA0_SALER Glycerol-3-phosphate transporter OS=Salmonella enterica subsp. salamae serovar 48:d:z6 OX=1151170 GN=glpT PE=4 SV=1</t>
  </si>
  <si>
    <t>tr|A0A738X7F0|A0A738X7F0_SALER Glycerol-3-phosphate transporter OS=Salmonella enterica subsp. arizonae serovar 48:z4,z24:- OX=1967584 GN=glpT PE=4 SV=1</t>
  </si>
  <si>
    <t>tr|A0A7Z0Y5U1|A0A7Z0Y5U1_SALDZ MFS transporter OS=Salmonella enterica subsp. diarizonae serovar Rough:r:z OX=1974321 GN=R545_10615 PE=4 SV=1</t>
  </si>
  <si>
    <t>tr|A0A509B7A1|A0A509B7A1_9ENTR sn-glycerol-3-phosphate transporter OS=Salmonella sp. NCTC 3046 OX=2583580 GN=glpT_2 PE=4 SV=1</t>
  </si>
  <si>
    <t>tr|A0A734HJK9|A0A734HJK9_SALER Glycerol-3-phosphate transporter OS=Salmonella enterica subsp. salamae serovar 58:l,z13,z28:z6 OX=1160778 GN=glpT PE=4 SV=1</t>
  </si>
  <si>
    <t>tr|A0A5H9Z0Q6|A0A5H9Z0Q6_SALET Glycerol-3-phosphate transporter OS=Salmonella enterica subsp. enterica serovar Kisarawe OX=2517242 GN=EVG56_16730 PE=4 SV=1</t>
  </si>
  <si>
    <t>tr|A0A5I8HSQ4|A0A5I8HSQ4_SALET Glycerol-3-phosphate transporter OS=Salmonella enterica subsp. enterica serovar Ouakam OX=1243585 GN=glpT PE=4 SV=1</t>
  </si>
  <si>
    <t>tr|A0A5I0TQR5|A0A5I0TQR5_SALET Glycerol-3-phosphate transporter OS=Salmonella enterica subsp. enterica serovar Oslo OX=1005394 GN=glpT PE=4 SV=1</t>
  </si>
  <si>
    <t>tr|A0A5I3I398|A0A5I3I398_SALET Glycerol-3-phosphate transporter OS=Salmonella enterica subsp. enterica serovar Nima OX=940233 GN=DOW48_12160 PE=4 SV=1</t>
  </si>
  <si>
    <t>tr|A0A5X6ERH5|A0A5X6ERH5_SALET Glycerol-3-phosphate transporter OS=Salmonella enterica subsp. enterica serovar Aqua OX=1302615 GN=EKG95_21785 PE=4 SV=1</t>
  </si>
  <si>
    <t>tr|A0A741MSG4|A0A741MSG4_SALER Glycerol-3-phosphate transporter OS=Salmonella enterica subsp. arizonae serovar 41:z4,z23:- OX=1151166 GN=glpT PE=4 SV=1</t>
  </si>
  <si>
    <t>tr|A0A2T8MBF6|A0A2T8MBF6_SALAN Glycerol-3-phosphate transporter OS=Salmonella anatum OX=58712 GN=glpT PE=4 SV=1</t>
  </si>
  <si>
    <t>tr|A0A5I2JY36|A0A5I2JY36_SALBL Glycerol-3-phosphate transporter OS=Salmonella blockley OX=57741 GN=glpT PE=4 SV=1</t>
  </si>
  <si>
    <t>tr|A0A3V5UJL5|A0A3V5UJL5_SALET Glycerol-3-phosphate transporter OS=Salmonella enterica subsp. enterica serovar Eastbourne OX=486993 GN=glpT PE=4 SV=1</t>
  </si>
  <si>
    <t>tr|A0A3Q9LND1|A0A3Q9LND1_SALET Glycerol-3-phosphate transporter OS=Salmonella enterica subsp. enterica serovar Moero OX=2500154 GN=ELZ69_07575 PE=4 SV=1</t>
  </si>
  <si>
    <t>tr|A0A5X9XFY3|A0A5X9XFY3_SALET Glycerol-3-phosphate transporter OS=Salmonella enterica subsp. enterica serovar Worthington OX=1160769 GN=glpT PE=4 SV=1</t>
  </si>
  <si>
    <t>tr|A0A733BQR6|A0A733BQR6_SALET Glycerol-3-phosphate transporter OS=Salmonella enterica subsp. enterica serovar Heidelberg OX=611 GN=glpT PE=4 SV=1</t>
  </si>
  <si>
    <t>tr|A0A265B8C2|A0A265B8C2_SALET Glycerol-3-phosphate transporter OS=Salmonella enterica subsp. enterica serovar Heidelberg OX=611 GN=glpT PE=4 SV=1</t>
  </si>
  <si>
    <t>tr|A0A6C6ZSR3|A0A6C6ZSR3_SALHS Glycerol-3-phosphate transporter OS=Salmonella heidelberg (strain SL476) OX=454169 GN=glpT PE=4 SV=1</t>
  </si>
  <si>
    <t>tr|A0A5I6C2N8|A0A5I6C2N8_SALET Glycerol-3-phosphate transporter OS=Salmonella enterica subsp. enterica serovar Hull OX=1403564 GN=glpT PE=4 SV=1</t>
  </si>
  <si>
    <t>tr|A0A5V6PZX1|A0A5V6PZX1_SALET Glycerol-3-phosphate transporter OS=Salmonella enterica subsp. enterica serovar Cardoner OX=2564309 GN=DLM21_12785 PE=4 SV=1</t>
  </si>
  <si>
    <t>tr|A0A5I5U300|A0A5I5U300_SALAB Glycerol-3-phosphate transporter OS=Salmonella abony OX=29482 GN=BEJ32_12515 PE=4 SV=1</t>
  </si>
  <si>
    <t>tr|A0A657I4I9|A0A657I4I9_SALET Glycerol-3-phosphate transporter OS=Salmonella enterica subsp. enterica serovar Crewe OX=2572727 GN=EER74_16755 PE=4 SV=1</t>
  </si>
  <si>
    <t>tr|A0A737TXU4|A0A737TXU4_SALHO Glycerol-3-phosphate transporter OS=Salmonella enterica subsp. houtenae serovar 44:z4,z24:- OX=1967610 GN=glpT PE=4 SV=1</t>
  </si>
  <si>
    <t>tr|A0A3V4QG57|A0A3V4QG57_SALET Glycerol-3-phosphate transporter OS=Salmonella enterica subsp. enterica serovar Kottbus OX=224727 GN=DM035_11075 PE=4 SV=1</t>
  </si>
  <si>
    <t>tr|A0A3V8D6A0|A0A3V8D6A0_SALET Glycerol-3-phosphate transporter OS=Salmonella enterica subsp. enterica serovar Javiana OX=363569 GN=glpT PE=4 SV=1</t>
  </si>
  <si>
    <t>tr|A0A733V827|A0A733V827_SALET Glycerol-3-phosphate transporter OS=Salmonella enterica subsp. enterica serovar Javiana OX=363569 GN=glpT PE=4 SV=1</t>
  </si>
  <si>
    <t>tr|A0A5X7K323|A0A5X7K323_SALET Glycerol-3-phosphate transporter OS=Salmonella enterica subsp. enterica serovar Strasbourg OX=682796 GN=EPL59_10990 PE=4 SV=1</t>
  </si>
  <si>
    <t>tr|A0A659S0K8|A0A659S0K8_SALET Glycerol-3-phosphate transporter OS=Salmonella enterica subsp. enterica serovar Poona OX=436295 GN=C9F10_28510 PE=4 SV=1</t>
  </si>
  <si>
    <t>tr|A0A5W3GI92|A0A5W3GI92_SALET Glycerol-3-phosphate transporter OS=Salmonella enterica subsp. enterica serovar Poona OX=436295 GN=glpT PE=4 SV=1</t>
  </si>
  <si>
    <t>tr|A0A7T8LLK5|A0A7T8LLK5_SALBN Glycerol-3-phosphate transporter OS=Salmonella bongori OX=54736 GN=glpT PE=4 SV=1</t>
  </si>
  <si>
    <t>tr|A0A5I0D2R4|A0A5I0D2R4_SALET Glycerol-3-phosphate transporter OS=Salmonella enterica subsp. enterica serovar Ouagadougou OX=2564899 GN=DNM41_10090 PE=4 SV=1</t>
  </si>
  <si>
    <t>tr|A0A8T9IPJ3|A0A8T9IPJ3_SALET Glycerol-3-phosphate transporter OS=Salmonella enterica subsp. enterica serovar Abeokuta OX=2926665 GN=glpT PE=4 SV=1</t>
  </si>
  <si>
    <t>tr|A0A5U9GP08|A0A5U9GP08_SALIN Glycerol-3-phosphate transporter OS=Salmonella infantis OX=595 GN=EJV80_15755 PE=4 SV=1</t>
  </si>
  <si>
    <t>tr|A0A6C8GA25|A0A6C8GA25_SALIN Glycerol-3-phosphate transporter OS=Salmonella enterica subsp. enterica serovar Infantis str. SARB27 OX=596155 GN=SEENIN0B_02432 PE=4 SV=1</t>
  </si>
  <si>
    <t>tr|A0A2T8YB30|A0A2T8YB30_SALIN Glycerol-3-phosphate transporter OS=Salmonella infantis OX=595 GN=glpT PE=4 SV=1</t>
  </si>
  <si>
    <t>tr|A0A5Y7ALA2|A0A5Y7ALA2_SALIN Glycerol-3-phosphate transporter OS=Salmonella enterica subsp. enterica serovar Infantis str. CFSAN000522 OX=1299258 GN=glpT PE=4 SV=1</t>
  </si>
  <si>
    <t>tr|A0A3V3CIM3|A0A3V3CIM3_SALET Glycerol-3-phosphate transporter OS=Salmonella enterica subsp. enterica serovar Havana OX=179997 GN=glpT PE=4 SV=1</t>
  </si>
  <si>
    <t>tr|A0A737HEU7|A0A737HEU7_SALER Glycerol-3-phosphate transporter OS=Salmonella enterica subsp. salamae serovar 42:f,g,t:-- OX=41518 GN=glpT PE=4 SV=1</t>
  </si>
  <si>
    <t>tr|A0A3Y4ASQ8|A0A3Y4ASQ8_SALMS Glycerol-3-phosphate transporter OS=Salmonella muenster OX=82689 GN=glpT PE=4 SV=1</t>
  </si>
  <si>
    <t>tr|A0A8E5U9S9|A0A8E5U9S9_9ENTR Glycerol-3-phosphate transporter OS=Salmonella sp. SJTUF14523 OX=2833771 GN=glpT PE=4 SV=1</t>
  </si>
  <si>
    <t>tr|A0A5W7S3C8|A0A5W7S3C8_SALET Glycerol-3-phosphate transporter OS=Salmonella enterica subsp. enterica serovar Kintambo OX=1192730 GN=DTU03_19135 PE=4 SV=1</t>
  </si>
  <si>
    <t>tr|A0A3V7IDU1|A0A3V7IDU1_SALET Glycerol-3-phosphate transporter OS=Salmonella enterica subsp. enterica serovar Weltevreden OX=57743 GN=glpT PE=4 SV=1</t>
  </si>
  <si>
    <t>tr|A0A603BKG9|A0A603BKG9_SALER Glycerol-3-phosphate transporter OS=Salmonella enterica subsp. salamae serovar 50:b:z6 OX=1967621 GN=B1075_22570 PE=4 SV=1</t>
  </si>
  <si>
    <t>tr|A0A2C9NXJ1|A0A2C9NXJ1_SALET Glycerol-3-phosphate transporter OS=Salmonella enterica subsp. enterica serovar Macclesfield str. S-1643 OX=1242107 GN=glpT PE=4 SV=1</t>
  </si>
  <si>
    <t>tr|A0A5J1IHB0|A0A5J1IHB0_SALET Glycerol-3-phosphate transporter OS=Salmonella enterica subsp. enterica serovar Sandiego OX=1151002 GN=glpT PE=4 SV=1</t>
  </si>
  <si>
    <t>tr|A0A5X9FFQ2|A0A5X9FFQ2_SALET Glycerol-3-phosphate transporter OS=Salmonella enterica subsp. enterica serovar Tamberma OX=2565079 GN=EVT47_13025 PE=4 SV=1</t>
  </si>
  <si>
    <t>tr|A0A3Q9LH98|A0A3Q9LH98_SALET Glycerol-3-phosphate transporter OS=Salmonella enterica subsp. enterica serovar 43:a:1,7 OX=2500155 GN=ELZ85_07805 PE=4 SV=1</t>
  </si>
  <si>
    <t>tr|A0A5H8EPN4|A0A5H8EPN4_SALET Glycerol-3-phosphate transporter OS=Salmonella enterica subsp. enterica serovar Mikawasima OX=149388 GN=glpT PE=4 SV=1</t>
  </si>
  <si>
    <t>tr|A0A3U8P920|A0A3U8P920_SALBE Glycerol-3-phosphate transporter OS=Salmonella berta OX=28142 GN=BSD66_20045 PE=4 SV=1</t>
  </si>
  <si>
    <t>tr|A0A3W0FJH5|A0A3W0FJH5_SALET Glycerol-3-phosphate transporter OS=Salmonella enterica subsp. enterica serovar Litchfield OX=486998 GN=glpT PE=4 SV=1</t>
  </si>
  <si>
    <t>tr|A0A8F2UU80|A0A8F2UU80_SALET Glycerol-3-phosphate transporter OS=Salmonella enterica subsp. enterica serovar Bovismorbificans str. Sal610 OX=1430436 GN=glpT PE=4 SV=1</t>
  </si>
  <si>
    <t>tr|A0A379NHA3|A0A379NHA3_SALET Glycerol-3-phosphate transporter OS=Salmonella enterica subsp. enterica serovar Bovismorbificans OX=58097 GN=glpT_2 PE=4 SV=1</t>
  </si>
  <si>
    <t>tr|A0A379XN42|A0A379XN42_SALER sn-glycerol-3-phosphate transporter OS=Salmonella enterica subsp. indica OX=59207 GN=glpT_2 PE=4 SV=1</t>
  </si>
  <si>
    <t>tr|A0A3Z1U5H0|A0A3Z1U5H0_SALET Glycerol-3-phosphate transporter OS=Salmonella enterica subsp. enterica serovar Haifa OX=192956 GN=BW885_16690 PE=4 SV=1</t>
  </si>
  <si>
    <t>tr|A0A3T3ER14|A0A3T3ER14_SALMU Glycerol-3-phosphate transporter OS=Salmonella muenchen OX=596 GN=glpT PE=4 SV=1</t>
  </si>
  <si>
    <t>tr|A0A3T2YIW6|A0A3T2YIW6_SALET Glycerol-3-phosphate transporter OS=Salmonella enterica subsp. enterica serovar Panama OX=29472 GN=glpT PE=4 SV=1</t>
  </si>
  <si>
    <t>tr|A0A5W9A530|A0A5W9A530_SALET Glycerol-3-phosphate transporter OS=Salmonella enterica subsp. enterica serovar Panama OX=29472 GN=DVF77_09735 PE=4 SV=1</t>
  </si>
  <si>
    <t>tr|A0A0K0HC95|A0A0K0HC95_SALBC Glycerol-3-phosphate transporter OS=Salmonella bongori (strain ATCC 43975 / DSM 13772 / NCTC 12419) OX=218493 GN=glpT PE=4 SV=1</t>
  </si>
  <si>
    <t>tr|A0A6C7C498|A0A6C7C498_SALER MFS transporter OS=Salmonella enterica subsp. salamae serovar 55:k:z39 str. 1315K OX=1243602 GN=glpT PE=4 SV=1</t>
  </si>
  <si>
    <t>tr|A0A636P127|A0A636P127_SALET Glycerol-3-phosphate transporter OS=Salmonella enterica subsp. enterica serovar Guildford OX=2564497 GN=glpT PE=4 SV=1</t>
  </si>
  <si>
    <t>tr|A0A659PWY9|A0A659PWY9_SALET Glycerol-3-phosphate transporter OS=Salmonella enterica subsp. enterica serovar Wilhelmsburg OX=1960126 GN=C9F04_22230 PE=4 SV=1</t>
  </si>
  <si>
    <t>tr|A0A659N788|A0A659N788_SALET Glycerol-3-phosphate transporter OS=Salmonella enterica subsp. enterica serovar Wilhelmsburg OX=1960126 GN=C9E92_11515 PE=4 SV=1</t>
  </si>
  <si>
    <t>tr|A0A5I6NTV1|A0A5I6NTV1_SALET Glycerol-3-phosphate transporter OS=Salmonella enterica subsp. enterica serovar Glostrup OX=1151180 GN=glpT PE=4 SV=1</t>
  </si>
  <si>
    <t>tr|A0A657FTR2|A0A657FTR2_SALET Glycerol-3-phosphate transporter OS=Salmonella enterica subsp. enterica serovar Denver OX=1954177 GN=D1800_11055 PE=4 SV=1</t>
  </si>
  <si>
    <t>tr|A0A486X7F3|A0A486X7F3_SALET Glycerol-3-phosphate transporter OS=Salmonella enterica subsp. enterica serovar Stanley OX=192953 GN=glpT PE=4 SV=1</t>
  </si>
  <si>
    <t>tr|A0A5H9E915|A0A5H9E915_SALET Glycerol-3-phosphate transporter OS=Salmonella enterica subsp. enterica serovar Stanleyville OX=286782 GN=glpT PE=4 SV=1</t>
  </si>
  <si>
    <t>tr|A0A6C8F7Z2|A0A6C8F7Z2_SALVI Glycerol-3-phosphate transporter OS=Salmonella enterica subsp. enterica serovar Virchow str. SL491 OX=465517 GN=glpT PE=4 SV=1</t>
  </si>
  <si>
    <t>tr|A0A3Y8PFU5|A0A3Y8PFU5_SALVI Glycerol-3-phosphate transporter OS=Salmonella virchow OX=48409 GN=glpT PE=4 SV=1</t>
  </si>
  <si>
    <t>tr|A0A4Q8PBI9|A0A4Q8PBI9_SALET Glycerol-3-phosphate transporter OS=Salmonella enterica subsp. enterica serovar Brancaster OX=2511819 GN=glpT PE=4 SV=1</t>
  </si>
  <si>
    <t>tr|A0A4P9T4H8|A0A4P9T4H8_SALET Glycerol-3-phosphate transporter OS=Salmonella enterica subsp. enterica serovar 1,4,[5],12:i:- OX=2583588 GN=glpT PE=4 SV=1</t>
  </si>
  <si>
    <t>tr|A0A5Y3Q3X9|A0A5Y3Q3X9_SALER Glycerol-3-phosphate transporter OS=Salmonella enterica subsp. arizonae OX=59203 GN=DSQ81_05450 PE=4 SV=1</t>
  </si>
  <si>
    <t>tr|A0A379T8U0|A0A379T8U0_SALER sn-glycerol-3-phosphate transporter OS=Salmonella enterica subsp. arizonae OX=59203 GN=glpT_3 PE=4 SV=1</t>
  </si>
  <si>
    <t>tr|A0A2X4WG98|A0A2X4WG98_SALER Glycerol-3-phosphate transporter OS=Salmonella enterica subsp. arizonae OX=59203 GN=glpT_3 PE=4 SV=1</t>
  </si>
  <si>
    <t>tr|A0A447R186|A0A447R186_SALER Glycerol-3-phosphate transporter OS=Salmonella enterica subsp. arizonae OX=59203 GN=glpT_2 PE=4 SV=1</t>
  </si>
  <si>
    <t>tr|A0A5I2E4K4|A0A5I2E4K4_SALET Glycerol-3-phosphate transporter OS=Salmonella enterica subsp. enterica serovar Uganda OX=487004 GN=A3114_17440 PE=4 SV=1</t>
  </si>
  <si>
    <t>tr|A0A731XTC5|A0A731XTC5_SALEE Glycerol-3-phosphate transporter OS=Salmonella enterica subsp. VII serovar 40:z4,z24:[z39] OX=1967625 GN=glpT PE=4 SV=1</t>
  </si>
  <si>
    <t>tr|A0A731NCV9|A0A731NCV9_SALER Glycerol-3-phosphate transporter OS=Salmonella enterica subsp. salamae serovar 42:r:- OX=2500152 GN=glpT PE=4 SV=1</t>
  </si>
  <si>
    <t>tr|A0A403SKQ1|A0A403SKQ1_SALTH Glycerol-3-phosphate transporter OS=Salmonella thompson OX=600 GN=glpT PE=4 SV=1</t>
  </si>
  <si>
    <t>tr|A0A6V9XJM6|A0A6V9XJM6_SALET Glycerol-3-phosphate transporter OS=Salmonella enterica subsp. enterica serovar Decatur OX=1128761 GN=glpT PE=4 SV=1</t>
  </si>
  <si>
    <t>tr|A0A2T8XED7|A0A2T8XED7_SALET Glycerol-3-phosphate transporter OS=Salmonella enterica subsp. enterica serovar Gaminara OX=913070 GN=A9W71_06385 PE=4 SV=1</t>
  </si>
  <si>
    <t>tr|A0A3T2WGI0|A0A3T2WGI0_SALET Glycerol-3-phosphate transporter OS=Salmonella enterica subsp. enterica serovar Orion OX=399586 GN=glpT PE=4 SV=1</t>
  </si>
  <si>
    <t>tr|A0A735ISF8|A0A735ISF8_SALTP Glycerol-3-phosphate transporter OS=Salmonella typhisuis OX=41529 GN=glpT PE=4 SV=1</t>
  </si>
  <si>
    <t>tr|V1H3Z9|V1H3Z9_SALER sn-glycerol-3-phosphate transporter OS=Salmonella enterica subsp. indica serovar 6,14,25:z10:1,(2),7 str. 1121 OX=1173950 GN=glpT PE=4 SV=1</t>
  </si>
  <si>
    <t>tr|A0A4Y6N1H8|A0A4Y6N1H8_SALET Glycerol-3-phosphate transporter OS=Salmonella enterica subsp. enterica serovar Indiana OX=286783 GN=glpT PE=4 SV=1</t>
  </si>
  <si>
    <t>tr|A0A5H5KA61|A0A5H5KA61_SALET Glycerol-3-phosphate transporter OS=Salmonella enterica subsp. enterica serovar Telelkebir OX=1967657 GN=glpT PE=4 SV=1</t>
  </si>
  <si>
    <t>tr|A0A701UDI6|A0A701UDI6_SALHO Glycerol-3-phosphate transporter OS=Salmonella enterica subsp. houtenae serovar 45:g,z51:- OX=1967611 GN=glpT PE=4 SV=1</t>
  </si>
  <si>
    <t>tr|A0A736VBQ1|A0A736VBQ1_SALHO Glycerol-3-phosphate transporter OS=Salmonella enterica subsp. houtenae serovar 45:g,z51:- OX=1967611 GN=glpT PE=4 SV=1</t>
  </si>
  <si>
    <t>tr|A0A4U8IQF6|A0A4U8IQF6_SALET Glycerol-3-phosphate transporter OS=Salmonella enterica subsp. enterica serovar Chester OX=149386 GN=glpT PE=4 SV=1</t>
  </si>
  <si>
    <t>tr|A0A5H6P364|A0A5H6P364_SALET Glycerol-3-phosphate transporter OS=Salmonella enterica subsp. enterica serovar Adjame OX=2021403 GN=ERG05_15725 PE=4 SV=1</t>
  </si>
  <si>
    <t>tr|A0A2T8L1F4|A0A2T8L1F4_SALET Glycerol-3-phosphate transporter OS=Salmonella enterica subsp. enterica serovar Kentucky OX=192955 GN=glpT PE=4 SV=1</t>
  </si>
  <si>
    <t>tr|A0A2T8QRU9|A0A2T8QRU9_SALET Glycerol-3-phosphate transporter OS=Salmonella enterica subsp. enterica serovar 4,12:i:- OX=353569 GN=ASA27_09610 PE=4 SV=1</t>
  </si>
  <si>
    <t>tr|A0A5I6QJS9|A0A5I6QJS9_SALET Glycerol-3-phosphate transporter OS=Salmonella enterica subsp. enterica serovar Kiambu OX=682797 GN=BSD54_17015 PE=4 SV=1</t>
  </si>
  <si>
    <t>tr|B5EYW8|B5EYW8_SALA4 Glycerol-3-phosphate transporter OS=Salmonella agona (strain SL483) OX=454166 GN=glpT PE=4 SV=1</t>
  </si>
  <si>
    <t>tr|V7IJW6|V7IJW6_SALET Glycerol-3-phosphate transporter OS=Salmonella enterica subsp. enterica serovar Cubana str. 76814 OX=1192560 GN=A628_03518 PE=4 SV=1</t>
  </si>
  <si>
    <t>tr|A0A5H7K2Y9|A0A5H7K2Y9_SALET Glycerol-3-phosphate transporter OS=Salmonella enterica subsp. enterica serovar Cubana OX=189201 GN=DRM57_15255 PE=4 SV=1</t>
  </si>
  <si>
    <t>tr|A0A5H5M4K1|A0A5H5M4K1_SALET Glycerol-3-phosphate transporter OS=Salmonella enterica subsp. enterica serovar Durham OX=1954178 GN=glpT PE=4 SV=1</t>
  </si>
  <si>
    <t>tr|A0A5W2LV55|A0A5W2LV55_SALET Glycerol-3-phosphate transporter OS=Salmonella enterica subsp. enterica serovar Lattenkamp OX=2564671 GN=glpT PE=4 SV=1</t>
  </si>
  <si>
    <t>tr|A0A729QPB7|A0A729QPB7_SALET Glycerol-3-phosphate transporter OS=Salmonella enterica subsp. enterica serovar Kouka OX=2564646 GN=glpT PE=4 SV=1</t>
  </si>
  <si>
    <t>tr|A0A8E6XFV9|A0A8E6XFV9_SALPU Glycerol-3-phosphate transporter OS=Salmonella pullorum OX=605 GN=glpT PE=4 SV=1</t>
  </si>
  <si>
    <t>tr|A0A740VD16|A0A740VD16_SALET Glycerol-3-phosphate transporter OS=Salmonella enterica subsp. enterica serovar 6,7:c:1,5 OX=1967595 GN=glpT PE=4 SV=1</t>
  </si>
  <si>
    <t>tr|A0A751FZP1|A0A751FZP1_SALPT Glycerol-3-phosphate transporter OS=Salmonella paratyphi A OX=54388 GN=glpT PE=4 SV=1</t>
  </si>
  <si>
    <t>tr|C0Q086|C0Q086_SALPC Glycerol-3-phosphate transporter OS=Salmonella paratyphi C (strain RKS4594) OX=476213 GN=glpT PE=4 SV=1</t>
  </si>
  <si>
    <t>tr|A0A8E6KJI7|A0A8E6KJI7_SALEB Glycerol-3-phosphate transporter OS=Salmonella enterica subsp. enterica serovar Paratyphi B str. CFSAN000541 OX=1299077 GN=glpT PE=4 SV=1</t>
  </si>
  <si>
    <t>tr|A0A753FRN1|A0A753FRN1_SALET Glycerol-3-phosphate transporter OS=Salmonella enterica subsp. enterica serovar Paratyphi C OX=57046 GN=glpT PE=4 SV=1</t>
  </si>
  <si>
    <t>tr|A0A8E6NP57|A0A8E6NP57_SALEB Glycerol-3-phosphate transporter OS=Salmonella enterica subsp. enterica serovar Paratyphi B str. CFSAN000540 OX=1299076 GN=glpT PE=4 SV=1</t>
  </si>
  <si>
    <t>tr|A0A0H2WN30|A0A0H2WN30_SALPA Glycerol-3-phosphate transporter OS=Salmonella paratyphi A (strain ATCC 9150 / SARB42) OX=295319 GN=glpT PE=4 SV=1</t>
  </si>
  <si>
    <t>tr|A0A3V7VXQ0|A0A3V7VXQ0_SALEB Glycerol-3-phosphate transporter OS=Salmonella paratyphi B OX=57045 GN=glpT PE=4 SV=1</t>
  </si>
  <si>
    <t>tr|A0A3Z1EEI8|A0A3Z1EEI8_SALPB Major facilitator superfamily (MFS) profile domain-containing protein OS=Salmonella paratyphi B (strain ATCC BAA-1250 / SPB7) OX=1016998 GN=SPAB_00702 PE=4 SV=1</t>
  </si>
  <si>
    <t>tr|A0A8E6K848|A0A8E6K848_SALEB Glycerol-3-phosphate transporter OS=Salmonella enterica subsp. enterica serovar Paratyphi B str. CFSAN000542 OX=1299078 GN=glpT PE=4 SV=1</t>
  </si>
  <si>
    <t>tr|A0A5H9J7D3|A0A5H9J7D3_SALPT Glycerol-3-phosphate transporter OS=Salmonella paratyphi A OX=54388 GN=glpT PE=4 SV=1</t>
  </si>
  <si>
    <t>tr|A0A6C7HX40|A0A6C7HX40_SALPK Glycerol-3-phosphate transporter OS=Salmonella paratyphi A (strain AKU_12601) OX=554290 GN=SSPA0546 PE=4 SV=1</t>
  </si>
  <si>
    <t>tr|A0A5V8Y265|A0A5V8Y265_SALET Glycerol-3-phosphate transporter OS=Salmonella enterica subsp. enterica serovar Kalamu OX=2564590 GN=DO575_06875 PE=4 SV=1</t>
  </si>
  <si>
    <t>tr|A0A248K8L9|A0A248K8L9_SALBN MFS transporter OS=Salmonella bongori serovar 66:z41:- str. SA19983605 OX=1243617 GN=glpT PE=4 SV=1</t>
  </si>
  <si>
    <t>tr|A0A752RSH8|A0A752RSH8_SALET Glycerol-3-phosphate transporter OS=Salmonella enterica subsp. enterica serovar Carrau OX=1160739 GN=glpT PE=4 SV=1</t>
  </si>
  <si>
    <t>tr|A0A315GRV2|A0A315GRV2_SALET Glycerol-3-phosphate transporter OS=Salmonella enterica subsp. enterica serovar 4,[5],12:i:- OX=440524 GN=glpT PE=4 SV=1</t>
  </si>
  <si>
    <t>tr|A0A736UBZ2|A0A736UBZ2_SALET Glycerol-3-phosphate transporter OS=Salmonella enterica subsp. enterica serovar 4,[5],12:b:- OX=1340177 GN=glpT PE=4 SV=1</t>
  </si>
  <si>
    <t>tr|A0A3V5VQT7|A0A3V5VQT7_SALET Glycerol-3-phosphate transporter OS=Salmonella enterica subsp. enterica serovar Ohio OX=117541 GN=glpT PE=4 SV=1</t>
  </si>
  <si>
    <t>tr|A0A509BV06|A0A509BV06_9ENTR sn-glycerol-3-phosphate transporter OS=Salmonella sp. NCTC 6947 OX=2583581 GN=glpT_2 PE=4 SV=1</t>
  </si>
  <si>
    <t>tr|A0A5I5DYV4|A0A5I5DYV4_SALET Glycerol-3-phosphate transporter OS=Salmonella enterica subsp. enterica serovar Miami OX=286780 GN=glpT PE=4 SV=1</t>
  </si>
  <si>
    <t>tr|A0A3Q9MSX9|A0A3Q9MSX9_SALET Glycerol-3-phosphate transporter OS=Salmonella enterica subsp. enterica serovar Karamoja OX=2500153 GN=EL007_07795 PE=4 SV=1</t>
  </si>
  <si>
    <t>tr|A0A5Y2SA15|A0A5Y2SA15_SALHO Glycerol-3-phosphate transporter OS=Salmonella houtenae OX=59205 GN=glpT PE=4 SV=1</t>
  </si>
  <si>
    <t>tr|A0A8E6S1T9|A0A8E6S1T9_SALER Glycerol-3-phosphate transporter OS=Salmonella enterica subsp. salamae serovar 6,7:m,t:- OX=2577901 GN=glpT PE=4 SV=1</t>
  </si>
  <si>
    <t>tr|A0A5I8GMK8|A0A5I8GMK8_SALET Glycerol-3-phosphate transporter OS=Salmonella enterica subsp. enterica serovar Rissen OX=399587 GN=glpT PE=4 SV=1</t>
  </si>
  <si>
    <t>tr|A0A701QTY1|A0A701QTY1_SALER Glycerol-3-phosphate transporter OS=Salmonella enterica subsp. salamae serovar 58:a:- OX=1967623 GN=G0B15_11705 PE=4 SV=1</t>
  </si>
  <si>
    <t>tr|A0A636KBY0|A0A636KBY0_SALET Glycerol-3-phosphate transporter OS=Salmonella enterica subsp. enterica serovar Uzaramo OX=2565147 GN=glpT PE=4 SV=1</t>
  </si>
  <si>
    <t>tr|A0A3V9PUQ1|A0A3V9PUQ1_SALET Glycerol-3-phosphate transporter OS=Salmonella enterica subsp. enterica serovar Bredeney OX=134047 GN=glpT PE=4 SV=1</t>
  </si>
  <si>
    <t>tr|A0A3V4SL83|A0A3V4SL83_SALET Glycerol-3-phosphate transporter OS=Salmonella enterica subsp. enterica serovar Altona OX=1151173 GN=glpT PE=4 SV=1</t>
  </si>
  <si>
    <t>tr|A0A4V6GWE1|A0A4V6GWE1_SALEB Glycerol-3-phosphate transporter OS=Salmonella enterica subsp. enterica serovar Java OX=224729 GN=glpT PE=4 SV=1</t>
  </si>
  <si>
    <t>tr|A0A977N9X8|A0A977N9X8_9ENTR Glycerol-3-phosphate transporter OS=Salmonella sp. 3C OX=2979871 GN=glpT PE=4 SV=1</t>
  </si>
  <si>
    <t>tr|A0A8F0CFZ4|A0A8F0CFZ4_SALDZ Glycerol-3-phosphate transporter OS=Salmonella enterica subsp. diarizonae serovar 60:r:e,n,x,z15 OX=1173779 GN=glpT PE=4 SV=1</t>
  </si>
  <si>
    <t>tr|A0A5J1BNJ2|A0A5J1BNJ2_SALET Glycerol-3-phosphate transporter OS=Salmonella enterica subsp. enterica serovar Kedougou OX=358771 GN=DL080_16355 PE=4 SV=1</t>
  </si>
  <si>
    <t>tr|A0A719PA71|A0A719PA71_SALTS Glycerol-3-phosphate transporter OS=Salmonella typhimurium (strain SL1344) OX=216597 GN=G1W59_12685 PE=4 SV=1</t>
  </si>
  <si>
    <t>tr|E8XEC5|E8XEC5_SALT4 Sn-glycerol-3-phosphate transporter OS=Salmonella typhimurium (strain 4/74) OX=909946 GN=glpT PE=4 SV=1</t>
  </si>
  <si>
    <t>tr|A0A0H3NJJ9|A0A0H3NJJ9_SALTS Glycerol-3-phosphate transporter OS=Salmonella typhimurium (strain SL1344) OX=216597 GN=glpT PE=4 SV=1</t>
  </si>
  <si>
    <t>tr|A0A4U8KQ70|A0A4U8KQ70_SALTM Glycerol-3-phosphate transporter OS=Salmonella typhimurium OX=90371 GN=glpT PE=4 SV=1</t>
  </si>
  <si>
    <t>tr|A0A701K0I5|A0A701K0I5_SALTM Glycerol-3-phosphate transporter OS=Salmonella typhimurium OX=90371 GN=G0A85_10800 PE=4 SV=1</t>
  </si>
  <si>
    <t>tr|A0A603KIQ3|A0A603KIQ3_SALTM Glycerol-3-phosphate transporter OS=Salmonella typhimurium OX=90371 GN=CIX60_15475 PE=4 SV=1</t>
  </si>
  <si>
    <t>tr|A0A0D6FC26|A0A0D6FC26_SALTM Glycerol-3-phosphate transporter OS=Salmonella typhimurium OX=90371 GN=glpT PE=4 SV=1</t>
  </si>
  <si>
    <t>tr|A0A0F6B417|A0A0F6B417_SALT1 sn-glycerol-3-phosphate transporter OS=Salmonella typhimurium (strain 14028s / SGSC 2262) OX=588858 GN=glpT PE=4 SV=1</t>
  </si>
  <si>
    <t>tr|Q8ZNG6|Q8ZNG6_SALTY MFS family, sn-glycerol-3-phosphate transport protein OS=Salmonella typhimurium (strain LT2 / SGSC1412 / ATCC 700720) OX=99287 GN=glpT PE=4 SV=1</t>
  </si>
  <si>
    <t>tr|A0A774N0T4|A0A774N0T4_SALTM Glycerol-3-phosphate transporter (Fragment) OS=Salmonella typhimurium OX=90371 GN=glpT PE=4 SV=1</t>
  </si>
  <si>
    <t>tr|A0A736UXS8|A0A736UXS8_SALTM Glycerol-3-phosphate transporter OS=Salmonella typhimurium OX=90371 GN=glpT PE=4 SV=1</t>
  </si>
  <si>
    <t>tr|A0A6C7IDX0|A0A6C7IDX0_SALTD Glycerol-3-phosphate transporter OS=Salmonella typhimurium (strain D23580) OX=568708 GN=STMMW_23071 PE=4 SV=1</t>
  </si>
  <si>
    <t>tr|A0A8E6JIR2|A0A8E6JIR2_SALTM Glycerol-3-phosphate transporter OS=Salmonella enterica subsp. enterica serovar Typhimurium str. CFSAN000648 OX=1299111 GN=glpT PE=4 SV=1</t>
  </si>
  <si>
    <t>tr|A0A5W0GMR9|A0A5W0GMR9_SALTM Glycerol-3-phosphate transporter OS=Salmonella enterica subsp. enterica serovar Typhimurium var. 5- OX=1620419 GN=glpT PE=4 SV=1</t>
  </si>
  <si>
    <t>tr|A0A5X1UC68|A0A5X1UC68_SALTM Glycerol-3-phosphate transporter OS=Salmonella typhimurium OX=90371 GN=glpT PE=4 SV=1</t>
  </si>
  <si>
    <t>tr|A0A3Z6NZ33|A0A3Z6NZ33_SALTU sn-glycerol-3-phosphate transporter OS=Salmonella typhimurium (strain ATCC 68169 / UK-1) OX=990282 GN=glpT PE=4 SV=1</t>
  </si>
  <si>
    <t>tr|A0A5W2A9Q1|A0A5W2A9Q1_SALET Glycerol-3-phosphate transporter OS=Salmonella enterica subsp. enterica serovar Pretoria OX=2564937 GN=DPD33_13090 PE=4 SV=1</t>
  </si>
  <si>
    <t>tr|A0A702PGK5|A0A702PGK5_SALET Glycerol-3-phosphate transporter OS=Salmonella enterica I OX=59201 GN=glpT PE=4 SV=1</t>
  </si>
  <si>
    <t>tr|A0A3V1RLU1|A0A3V1RLU1_SALET Glycerol-3-phosphate transporter OS=Salmonella enterica I OX=59201 GN=glpT PE=4 SV=1</t>
  </si>
  <si>
    <t>tr|A0A3Y0NLR4|A0A3Y0NLR4_SALET Glycerol-3-phosphate transporter OS=Salmonella enterica I OX=59201 GN=AHU48_12950 PE=4 SV=1</t>
  </si>
  <si>
    <t>tr|A0A3V2XMA3|A0A3V2XMA3_SALET Glycerol-3-phosphate transporter OS=Salmonella enterica I OX=59201 GN=glpT PE=4 SV=1</t>
  </si>
  <si>
    <t>tr|A0A3Y4N0H9|A0A3Y4N0H9_SALET Glycerol-3-phosphate transporter OS=Salmonella enterica I OX=59201 GN=glpT PE=4 SV=1</t>
  </si>
  <si>
    <t>tr|A0A3Z2EV45|A0A3Z2EV45_SALET Glycerol-3-phosphate transporter OS=Salmonella enterica I OX=59201 GN=glpT PE=4 SV=1</t>
  </si>
  <si>
    <t>tr|A0A711XG05|A0A711XG05_SALET Glycerol-3-phosphate transporter OS=Salmonella enterica I OX=59201 GN=G1H82_15325 PE=4 SV=1</t>
  </si>
  <si>
    <t>tr|A0A401BQW9|A0A401BQW9_SALET Glycerol-3-phosphate transporter OS=Salmonella enterica I OX=59201 GN=glpT_2 PE=4 SV=1</t>
  </si>
  <si>
    <t>tr|A0A3R0MAP5|A0A3R0MAP5_SALET Glycerol-3-phosphate transporter OS=Salmonella enterica I OX=59201 GN=glpT PE=4 SV=1</t>
  </si>
  <si>
    <t>tr|A0A7T8FJT7|A0A7T8FJT7_SALET Glycerol-3-phosphate transporter OS=Salmonella enterica I OX=59201 GN=glpT PE=4 SV=1</t>
  </si>
  <si>
    <t>tr|A0A735PY11|A0A735PY11_SALER Glycerol-3-phosphate transporter OS=Salmonella enterica subsp. salamae serovar 42:z:1,5 OX=1967617 GN=glpT PE=4 SV=1</t>
  </si>
  <si>
    <t>tr|A0A2R4D7U9|A0A2R4D7U9_SALET Glycerol-3-phosphate transporter OS=Salmonella enterica subsp. enterica serovar Concord OX=483687 GN=glpT PE=4 SV=1</t>
  </si>
  <si>
    <t>tr|A0A5H7NN73|A0A5H7NN73_SALET Glycerol-3-phosphate transporter OS=Salmonella enterica subsp. enterica serovar Cotham OX=2572724 GN=CG757_22690 PE=4 SV=1</t>
  </si>
  <si>
    <t>tr|A0A418ZCG0|A0A418ZCG0_SALET Glycerol-3-phosphate transporter OS=Salmonella enterica subsp. enterica serovar Mbandaka OX=192954 GN=glpT PE=4 SV=1</t>
  </si>
  <si>
    <t>tr|A0A2T9I7A4|A0A2T9I7A4_SALET Glycerol-3-phosphate transporter OS=Salmonella enterica subsp. enterica serovar Agona OX=58095 GN=glpT PE=4 SV=1</t>
  </si>
  <si>
    <t>tr|A0A3V7KN33|A0A3V7KN33_SALET Glycerol-3-phosphate transporter OS=Salmonella enterica subsp. enterica serovar Pomona OX=570935 GN=C8634_19500 PE=4 SV=1</t>
  </si>
  <si>
    <t>tr|A0A602Z5U7|A0A602Z5U7_SALET Glycerol-3-phosphate transporter OS=Salmonella enterica subsp. enterica serovar Pensacola OX=34042 GN=BWQ27_12670 PE=4 SV=1</t>
  </si>
  <si>
    <t>tr|A0A8E6VTR6|A0A8E6VTR6_SALET Glycerol-3-phosphate transporter OS=Salmonella enterica subsp. enterica serovar Shamba OX=2565017 GN=glpT PE=4 SV=1</t>
  </si>
  <si>
    <t>tr|A0A6C8LPF0|A0A6C8LPF0_SALET Glycerol-3-phosphate transporter OS=Salmonella enterica subsp. enterica serovar Lubbock OX=2077273 GN=glpT PE=4 SV=1</t>
  </si>
  <si>
    <t>tr|A0A762EVN6|A0A762EVN6_SALER Glycerol-3-phosphate transporter OS=Salmonella enterica OX=28901 GN=glpT PE=4 SV=1</t>
  </si>
  <si>
    <t>tr|A0A5T2PC62|A0A5T2PC62_SALER Glycerol-3-phosphate transporter OS=Salmonella enterica OX=28901 GN=EJQ44_04770 PE=4 SV=1</t>
  </si>
  <si>
    <t>tr|A0A746ESS8|A0A746ESS8_SALER Glycerol-3-phosphate transporter OS=Salmonella enterica OX=28901 GN=glpT PE=4 SV=1</t>
  </si>
  <si>
    <t>tr|A0A603KYS4|A0A603KYS4_SALER Glycerol-3-phosphate transporter OS=Salmonella enterica OX=28901 GN=CG587_17375 PE=4 SV=1</t>
  </si>
  <si>
    <t>tr|A0A5Z0RYV4|A0A5Z0RYV4_SALER Glycerol-3-phosphate transporter OS=Salmonella enterica OX=28901 GN=glpT PE=4 SV=1</t>
  </si>
  <si>
    <t>tr|A0A625EPY9|A0A625EPY9_SALER Glycerol-3-phosphate transporter OS=Salmonella enterica OX=28901 GN=glpT PE=4 SV=1</t>
  </si>
  <si>
    <t>tr|A0A5T3NF05|A0A5T3NF05_SALER Glycerol-3-phosphate transporter OS=Salmonella enterica OX=28901 GN=EJT97_14395 PE=4 SV=1</t>
  </si>
  <si>
    <t>tr|A0A630N508|A0A630N508_SALER Glycerol-3-phosphate transporter OS=Salmonella enterica OX=28901 GN=glpT PE=4 SV=1</t>
  </si>
  <si>
    <t>tr|A0A5T3Z5D5|A0A5T3Z5D5_SALER Glycerol-3-phosphate transporter OS=Salmonella enterica OX=28901 GN=glpT PE=4 SV=1</t>
  </si>
  <si>
    <t>tr|A0A379PZD8|A0A379PZD8_SALER Glycerol-3-phosphate transporter OS=Salmonella enterica OX=28901 GN=EEM01_09015 PE=4 SV=1</t>
  </si>
  <si>
    <t>tr|A0A746F7C2|A0A746F7C2_SALER Glycerol-3-phosphate transporter OS=Salmonella enterica OX=28901 GN=glpT PE=4 SV=1</t>
  </si>
  <si>
    <t>tr|A0A742VD56|A0A742VD56_SALER Glycerol-3-phosphate transporter OS=Salmonella enterica OX=28901 GN=glpT PE=4 SV=1</t>
  </si>
  <si>
    <t>tr|A0A403SYV5|A0A403SYV5_SALER Glycerol-3-phosphate transporter OS=Salmonella enterica OX=28901 GN=glpT PE=4 SV=1</t>
  </si>
  <si>
    <t>tr|A0A5V0KYT2|A0A5V0KYT2_SALER Glycerol-3-phosphate transporter OS=Salmonella enterica OX=28901 GN=glpT PE=4 SV=1</t>
  </si>
  <si>
    <t>tr|A0A0M0PIH8|A0A0M0PIH8_SALER Glycerol-3-phosphate transporter OS=Salmonella enterica OX=28901 GN=glpT PE=4 SV=1</t>
  </si>
  <si>
    <t>tr|A0A755RVG9|A0A755RVG9_SALER Glycerol-3-phosphate transporter OS=Salmonella enterica OX=28901 GN=glpT PE=4 SV=1</t>
  </si>
  <si>
    <t>tr|A0A5U2TIF2|A0A5U2TIF2_SALER Glycerol-3-phosphate transporter OS=Salmonella enterica OX=28901 GN=glpT PE=4 SV=1</t>
  </si>
  <si>
    <t>tr|A0A1S0ZVU2|A0A1S0ZVU2_SALER Glycerol-3-phosphate transporter OS=Salmonella enterica OX=28901 GN=glpT PE=4 SV=1</t>
  </si>
  <si>
    <t>tr|A0A626S0W6|A0A626S0W6_SALER Glycerol-3-phosphate transporter OS=Salmonella enterica OX=28901 GN=glpT PE=4 SV=1</t>
  </si>
  <si>
    <t>tr|A0A5U7LNY7|A0A5U7LNY7_SALER Glycerol-3-phosphate transporter OS=Salmonella enterica OX=28901 GN=glpT PE=4 SV=1</t>
  </si>
  <si>
    <t>tr|A0A5T9SMQ7|A0A5T9SMQ7_SALER Glycerol-3-phosphate transporter OS=Salmonella enterica OX=28901 GN=D5Q97_23565 PE=4 SV=1</t>
  </si>
  <si>
    <t>tr|A0A6D1PQ78|A0A6D1PQ78_SALER Glycerol-3-phosphate transporter OS=Salmonella enterica OX=28901 GN=A7D45_16015 PE=4 SV=1</t>
  </si>
  <si>
    <t>tr|A0A5C2LUF7|A0A5C2LUF7_SALER Glycerol-3-phosphate transporter OS=Salmonella enterica OX=28901 GN=glpT PE=4 SV=1</t>
  </si>
  <si>
    <t>tr|A0A379Q7M9|A0A379Q7M9_SALER Glycerol-3-phosphate transporter OS=Salmonella enterica OX=28901 GN=glpT_2 PE=4 SV=1</t>
  </si>
  <si>
    <t>tr|A0A633PVZ2|A0A633PVZ2_SALER Glycerol-3-phosphate transporter OS=Salmonella enterica OX=28901 GN=glpT PE=4 SV=1</t>
  </si>
  <si>
    <t>tr|A0A8E7SN16|A0A8E7SN16_SALER Glycerol-3-phosphate transporter OS=Salmonella enterica OX=28901 GN=glpT PE=4 SV=1</t>
  </si>
  <si>
    <t>tr|A0A743AQA5|A0A743AQA5_SALER Glycerol-3-phosphate transporter OS=Salmonella enterica OX=28901 GN=glpT PE=4 SV=1</t>
  </si>
  <si>
    <t>tr|A0A754F4H4|A0A754F4H4_SALER Glycerol-3-phosphate transporter OS=Salmonella enterica OX=28901 GN=glpT PE=4 SV=1</t>
  </si>
  <si>
    <t>tr|A0A8E6S7Z5|A0A8E6S7Z5_SALER Glycerol-3-phosphate transporter OS=Salmonella enterica OX=28901 GN=glpT PE=4 SV=1</t>
  </si>
  <si>
    <t>tr|A0A623KHG9|A0A623KHG9_SALER Glycerol-3-phosphate transporter OS=Salmonella enterica OX=28901 GN=glpT PE=4 SV=1</t>
  </si>
  <si>
    <t>tr|A0A3J4QNX7|A0A3J4QNX7_SALER Glycerol-3-phosphate transporter OS=Salmonella enterica OX=28901 GN=EEN95_16240 PE=4 SV=1</t>
  </si>
  <si>
    <t>tr|A0A5I1BDY2|A0A5I1BDY2_SALET Glycerol-3-phosphate transporter OS=Salmonella enterica subsp. enterica serovar Hvittingfoss OX=486994 GN=glpT PE=4 SV=1</t>
  </si>
  <si>
    <t>tr|A0A5X0HNN6|A0A5X0HNN6_SALON Glycerol-3-phosphate transporter OS=Salmonella oranienberg OX=28147 GN=D6J52_13525 PE=4 SV=1</t>
  </si>
  <si>
    <t>tr|A0A3W0KH99|A0A3W0KH99_SALON Glycerol-3-phosphate transporter OS=Salmonella oranienberg OX=28147 GN=glpT PE=4 SV=1</t>
  </si>
  <si>
    <t>tr|A0A3Y7R2L7|A0A3Y7R2L7_SALDE Glycerol-3-phosphate transporter OS=Salmonella derby OX=28144 GN=glpT PE=4 SV=1</t>
  </si>
  <si>
    <t>tr|A0A5I9BAK5|A0A5I9BAK5_SALET Glycerol-3-phosphate transporter OS=Salmonella enterica subsp. enterica serovar Eko OX=2564391 GN=EXG21_06210 PE=4 SV=1</t>
  </si>
  <si>
    <t>tr|A0A2X4U4U3|A0A2X4U4U3_SALER Glycerol-3-phosphate transporter OS=Salmonella enterica subsp. salamae OX=59202 GN=glpT PE=4 SV=1</t>
  </si>
  <si>
    <t>tr|A0A5Y3UXW9|A0A5Y3UXW9_SALER Glycerol-3-phosphate transporter OS=Salmonella enterica subsp. salamae OX=59202 GN=glpT PE=4 SV=1</t>
  </si>
  <si>
    <t>tr|A0A8F0CLN6|A0A8F0CLN6_SALET Glycerol-3-phosphate transporter OS=Salmonella enterica subsp. enterica serovar Inverness OX=913074 GN=glpT PE=4 SV=1</t>
  </si>
  <si>
    <t>tr|A0A725FYA5|A0A725FYA5_SALEP Glycerol-3-phosphate transporter OS=Salmonella enteritidis PT4 (strain P125109) OX=550537 GN=G2816_19025 PE=4 SV=1</t>
  </si>
  <si>
    <t>tr|A0A6X7ADF3|A0A6X7ADF3_SALEN Glycerol-3-phosphate transporter OS=Salmonella enteritidis OX=149539 GN=GI605_09370 PE=4 SV=1</t>
  </si>
  <si>
    <t>tr|A0A656ID51|A0A656ID51_SALE2 Glycerol-3-phosphate transporter OS=Salmonella enteritidis (strain 2009K0958) OX=1192586 GN=A673_03529 PE=4 SV=1</t>
  </si>
  <si>
    <t>tr|A0A6Y0ENL1|A0A6Y0ENL1_SALEN Glycerol-3-phosphate transporter OS=Salmonella enteritidis OX=149539 GN=GJF95_16330 PE=4 SV=1</t>
  </si>
  <si>
    <t>tr|A0A6C7HR31|A0A6C7HR31_SALEP Glycerol-3-phosphate transporter OS=Salmonella enteritidis PT4 (strain P125109) OX=550537 GN=glpT PE=4 SV=1</t>
  </si>
  <si>
    <t>tr|A0A632NHM9|A0A632NHM9_SALEN Glycerol-3-phosphate transporter OS=Salmonella enteritidis OX=149539 GN=glpT PE=4 SV=1</t>
  </si>
  <si>
    <t>tr|A0A636JLN0|A0A636JLN0_SALEN Glycerol-3-phosphate transporter OS=Salmonella enteritidis OX=149539 GN=glpT PE=4 SV=1</t>
  </si>
  <si>
    <t>tr|A0A6Y0K7V3|A0A6Y0K7V3_SALEN Glycerol-3-phosphate transporter OS=Salmonella enteritidis OX=149539 GN=GJG16_17795 PE=4 SV=1</t>
  </si>
  <si>
    <t>tr|A0A5E8MI21|A0A5E8MI21_SALEN Glycerol-3-phosphate transporter OS=Salmonella enteritidis OX=149539 GN=glpT PE=4 SV=1</t>
  </si>
  <si>
    <t>tr|A0A5R1YUA7|A0A5R1YUA7_SALEN Glycerol-3-phosphate transporter OS=Salmonella enteritidis OX=149539 GN=C9F08_18745 PE=4 SV=1</t>
  </si>
  <si>
    <t>tr|A0A1R2TRV1|A0A1R2TRV1_SALEN Glycerol-3-phosphate transporter OS=Salmonella enteritidis OX=149539 GN=glpT PE=4 SV=1</t>
  </si>
  <si>
    <t>tr|A0A3R0PXF1|A0A3R0PXF1_SALEN Glycerol-3-phosphate transporter OS=Salmonella enteritidis OX=149539 GN=DTI44_13925 PE=4 SV=1</t>
  </si>
  <si>
    <t>tr|A0A8E5JMA5|A0A8E5JMA5_SALEN Glycerol-3-phosphate transporter OS=Salmonella enterica subsp. enterica serovar Enteritidis str. 607307-2 OX=887070 GN=glpT PE=4 SV=1</t>
  </si>
  <si>
    <t>tr|A0A5Y3L7I4|A0A5Y3L7I4_SALEN Glycerol-3-phosphate transporter OS=Salmonella enteritidis OX=149539 GN=glpT PE=4 SV=1</t>
  </si>
  <si>
    <t>tr|A0A727TG60|A0A727TG60_SALHO Glycerol-3-phosphate transporter OS=Salmonella enterica subsp. houtenae serovar 48:g,z51:- OX=1050190 GN=glpT PE=4 SV=1</t>
  </si>
  <si>
    <t>tr|A0A5I4KKW0|A0A5I4KKW0_SALET Glycerol-3-phosphate transporter OS=Salmonella enterica subsp. enterica serovar Aberdeen OX=260367 GN=glpT PE=4 SV=1</t>
  </si>
  <si>
    <t>tr|A0A729QA56|A0A729QA56_SALHO Glycerol-3-phosphate transporter OS=Salmonella enterica subsp. houtenae serovar 18:z36,z38:- OX=2577510 GN=glpT PE=4 SV=1</t>
  </si>
  <si>
    <t>tr|Q57M70|Q57M70_SALCH MFS family, sn-glycerol-3-phosphate transport protein OS=Salmonella choleraesuis (strain SC-B67) OX=321314 GN=glpT PE=4 SV=1</t>
  </si>
  <si>
    <t>tr|A0A5I3FAI7|A0A5I3FAI7_SALET Glycerol-3-phosphate transporter OS=Salmonella enterica subsp. enterica serovar Choleraesuis OX=119912 GN=glpT PE=4 SV=1</t>
  </si>
  <si>
    <t>tr|A0A5Y7A477|A0A5Y7A477_SALET Glycerol-3-phosphate transporter OS=Salmonella enterica subsp. enterica serovar Choleraesuis str. CFSAN000515 OX=1299221 GN=glpT PE=4 SV=1</t>
  </si>
  <si>
    <t>tr|A0A1J6YP25|A0A1J6YP25_SALHO Glycerol-3-phosphate transporter OS=Salmonella enterica subsp. houtenae serovar 50:g,z51:- OX=1173947 GN=glpT PE=4 SV=1</t>
  </si>
  <si>
    <t>tr|A0A4Z8Z7M4|A0A4Z8Z7M4_SALET Glycerol-3-phosphate transporter OS=Salmonella enterica subsp. enterica serovar Bareilly OX=58096 GN=glpT PE=4 SV=1</t>
  </si>
  <si>
    <t>tr|A0A4D6P4P5|A0A4D6P4P5_SALET Glycerol-3-phosphate transporter OS=Salmonella enterica subsp. enterica serovar Bareilly str. CFSAN000189 OX=1173427 GN=glpT PE=4 SV=1</t>
  </si>
  <si>
    <t>tr|A0A737VXW7|A0A737VXW7_SALER Glycerol-3-phosphate transporter OS=Salmonella enterica subsp. salamae serovar 58:d:z6 OX=41517 GN=glpT PE=4 SV=1</t>
  </si>
  <si>
    <t>tr|A0A6C7D4Y6|A0A6C7D4Y6_SALER Glycerol-3-phosphate transporter OS=Salmonella enterica subsp. salamae serovar 56:b:[1,5] OX=2577858 GN=DOE57_08510 PE=4 SV=1</t>
  </si>
  <si>
    <t>tr|A0A5H7G325|A0A5H7G325_SALET Glycerol-3-phosphate transporter OS=Salmonella enterica subsp. enterica serovar Meleagridis OX=486999 GN=D0194_23340 PE=4 SV=1</t>
  </si>
  <si>
    <t>tr|A0A3G3DXX2|A0A3G3DXX2_SALET Glycerol-3-phosphate transporter OS=Salmonella enterica subsp. enterica serovar Tennessee OX=143221 GN=glpT PE=4 SV=1</t>
  </si>
  <si>
    <t>tr|A0A729J637|A0A729J637_SALHO Glycerol-3-phosphate transporter OS=Salmonella enterica subsp. houtenae serovar 48:z4,z32:- OX=2577535 GN=glpT PE=4 SV=1</t>
  </si>
  <si>
    <t>tr|A0A5W1EH13|A0A5W1EH13_SALER Glycerol-3-phosphate transporter OS=Salmonella enterica subsp. arizonae serovar 18:z4,z23:- OX=1192839 GN=AUA10_16440 PE=4 SV=1</t>
  </si>
  <si>
    <t>tr|A0A737C809|A0A737C809_SALER Glycerol-3-phosphate transporter OS=Salmonella enterica subsp. arizonae serovar 18:z4,z32:- OX=1967581 GN=glpT PE=4 SV=1</t>
  </si>
  <si>
    <t>tr|A0A3S5YFV0|A0A3S5YFV0_SALER sn-glycerol-3-phosphate transporter OS=Salmonella enterica subsp. arizonae serovar 18:z4,z23:- str. CVM N26626 OX=1395119 GN=glpT PE=4 SV=1</t>
  </si>
  <si>
    <t>tr|A0A5X5NET6|A0A5X5NET6_SALET Glycerol-3-phosphate transporter OS=Salmonella enterica subsp. enterica serovar Colindale OX=1967991 GN=DUQ21_18415 PE=4 SV=1</t>
  </si>
  <si>
    <t>tr|A0A737ELA8|A0A737ELA8_SALER Glycerol-3-phosphate transporter OS=Salmonella enterica subsp. indica serovar 45:a:e,n,x OX=1307500 GN=glpT PE=4 SV=1</t>
  </si>
  <si>
    <t>tr|A0A5X9Y6Q3|A0A5X9Y6Q3_SALET Glycerol-3-phosphate transporter OS=Salmonella enterica subsp. enterica serovar Johannesburg OX=913076 GN=glpT PE=4 SV=1</t>
  </si>
  <si>
    <t>tr|A0A2I5HEA0|A0A2I5HEA0_SALDZ Glycerol-3-phosphate transporter OS=Salmonella diarizonae OX=59204 GN=glpT PE=4 SV=1</t>
  </si>
  <si>
    <t>tr|A0A379TXG1|A0A379TXG1_SALDZ sn-glycerol-3-phosphate transporter OS=Salmonella diarizonae OX=59204 GN=glpT_2 PE=4 SV=1</t>
  </si>
  <si>
    <t>tr|A0A3U6Z3U0|A0A3U6Z3U0_SALDZ Glycerol-3-phosphate transporter OS=Salmonella diarizonae OX=59204 GN=glpT PE=4 SV=1</t>
  </si>
  <si>
    <t>tr|A0A3V8VP01|A0A3V8VP01_SALET Glycerol-3-phosphate transporter OS=Salmonella enterica subsp. enterica serovar Agama OX=399581 GN=glpT PE=4 SV=1</t>
  </si>
  <si>
    <t>tr|A0A738AKU6|A0A738AKU6_SALAE Glycerol-3-phosphate transporter OS=Salmonella abortus-equi OX=607 GN=glpT PE=4 SV=1</t>
  </si>
  <si>
    <t>tr|A0A738AFP7|A0A738AFP7_SALET Glycerol-3-phosphate transporter OS=Salmonella enterica subsp. enterica serovar Abortusovis OX=53961 GN=glpT PE=4 SV=1</t>
  </si>
  <si>
    <t>tr|A0A5I0SZS8|A0A5I0SZS8_SALET Glycerol-3-phosphate transporter OS=Salmonella enterica subsp. enterica serovar Coeln OX=399584 GN=EKG43_17365 PE=4 SV=1</t>
  </si>
  <si>
    <t>tr|A0A5X9WMK0|A0A5X9WMK0_SALET Glycerol-3-phosphate transporter OS=Salmonella enterica subsp. enterica serovar Albany OX=211968 GN=glpT PE=4 SV=1</t>
  </si>
  <si>
    <t>tr|A0A752IQV6|A0A752IQV6_SALHO Glycerol-3-phosphate transporter OS=Salmonella enterica subsp. houtenae serovar 21:z4,z23:- OX=1967606 GN=glpT PE=4 SV=1</t>
  </si>
  <si>
    <t>tr|A0A730W632|A0A730W632_SALHO Glycerol-3-phosphate transporter OS=Salmonella enterica subsp. houtenae serovar 1,40:z4,z32:- OX=1967604 GN=glpT PE=4 SV=1</t>
  </si>
  <si>
    <t>tr|A0A5I7PFD0|A0A5I7PFD0_SALET Glycerol-3-phosphate transporter OS=Salmonella enterica subsp. enterica serovar Brandenburg OX=149387 GN=glpT PE=4 SV=1</t>
  </si>
  <si>
    <t>tr|A0A5I2X4W9|A0A5I2X4W9_SALET Glycerol-3-phosphate transporter OS=Salmonella enterica subsp. enterica serovar Ank OX=1173578 GN=glpT PE=4 SV=1</t>
  </si>
  <si>
    <t>tr|A0A5I4ACG5|A0A5I4ACG5_SALET Glycerol-3-phosphate transporter OS=Salmonella enterica subsp. enterica serovar Reading OX=165302 GN=glpT PE=4 SV=1</t>
  </si>
  <si>
    <t>tr|A0A735KK59|A0A735KK59_SALHO Glycerol-3-phosphate transporter OS=Salmonella enterica subsp. houtenae serovar 16:z4,z32:- OX=1307497 GN=glpT PE=4 SV=1</t>
  </si>
  <si>
    <t>tr|A0A5V9GM21|A0A5V9GM21_SALET Glycerol-3-phosphate transporter OS=Salmonella enterica subsp. enterica serovar Wandsworth OX=913085 GN=JS28_18355 PE=4 SV=1</t>
  </si>
  <si>
    <t>tr|A0A5I0EWE1|A0A5I0EWE1_SALET Glycerol-3-phosphate transporter OS=Salmonella enterica subsp. enterica serovar Kenya OX=2564610 GN=DOQ66_05195 PE=4 SV=1</t>
  </si>
  <si>
    <t>tr|A0A5I4ZYY2|A0A5I4ZYY2_SALET Glycerol-3-phosphate transporter OS=Salmonella enterica subsp. enterica serovar Vitkin OX=2565162 GN=glpT PE=4 SV=1</t>
  </si>
  <si>
    <t>tr|A0A5W1VUU6|A0A5W1VUU6_SALTI Glycerol-3-phosphate transporter OS=Salmonella typhi OX=90370 GN=glpT PE=4 SV=1</t>
  </si>
  <si>
    <t>tr|A0A748HMK3|A0A748HMK3_SALTI Glycerol-3-phosphate transporter OS=Salmonella typhi OX=90370 GN=glpT PE=4 SV=1</t>
  </si>
  <si>
    <t>tr|A0A755AQR8|A0A755AQR8_SALTI Glycerol-3-phosphate transporter OS=Salmonella typhi OX=90370 GN=glpT PE=4 SV=1</t>
  </si>
  <si>
    <t>tr|Q8Z555|Q8Z555_SALTI Glycerol-3-phosphate transporter OS=Salmonella typhi OX=90370 GN=glpT PE=4 SV=1</t>
  </si>
  <si>
    <t>tr|A0A5I4DVJ5|A0A5I4DVJ5_SALET Glycerol-3-phosphate transporter OS=Salmonella enterica subsp. enterica serovar Mississippi OX=913079 GN=D6J75_10355 PE=4 SV=1</t>
  </si>
  <si>
    <t>tr|S5MSC2|S5MSC2_SALBN Glycerol-3-phosphate transporter OS=Salmonella bongori N268-08 OX=1197719 GN=A464_2401 PE=4 SV=1</t>
  </si>
  <si>
    <t>tr|A0A737IS19|A0A737IS19_SALER Glycerol-3-phosphate transporter OS=Salmonella enterica subsp. salamae serovar 42:b:1,5 OX=1967616 GN=glpT PE=4 SV=1</t>
  </si>
  <si>
    <t>tr|A0A5I2NZJ5|A0A5I2NZJ5_SALET Glycerol-3-phosphate transporter OS=Salmonella enterica subsp. enterica serovar London OX=149390 GN=glpT PE=4 SV=1</t>
  </si>
  <si>
    <t>tr|A0A5U9HYT1|A0A5U9HYT1_SALET Glycerol-3-phosphate transporter OS=Salmonella enterica subsp. enterica serovar Saintpaul OX=90105 GN=DRT62_06245 PE=4 SV=1</t>
  </si>
  <si>
    <t>tr|A0A1S0ZMY1|A0A1S0ZMY1_SALET Glycerol-3-phosphate transporter OS=Salmonella enterica subsp. enterica serovar Saintpaul OX=90105 GN=glpT PE=4 SV=1</t>
  </si>
  <si>
    <t>tr|A0A5H7IMK9|A0A5H7IMK9_SALET Glycerol-3-phosphate transporter OS=Salmonella enterica subsp. enterica serovar Mapo OX=2564752 GN=glpT PE=4 SV=1</t>
  </si>
  <si>
    <t>tr|A0A2T9QC08|A0A2T9QC08_SALET Glycerol-3-phosphate transporter OS=Salmonella enterica subsp. enterica serovar Cerro OX=340188 GN=glpT PE=4 SV=1</t>
  </si>
  <si>
    <t>tr|A0A3A3J8H4|A0A3A3J8H4_SALMO Glycerol-3-phosphate transporter OS=Salmonella montevideo OX=115981 GN=glpT PE=4 SV=1</t>
  </si>
  <si>
    <t>tr|A0A736I3M3|A0A736I3M3_SALHO Glycerol-3-phosphate transporter OS=Salmonella enterica subsp. houtenae serovar 44:z36[z38]:- OX=1967609 GN=glpT PE=4 SV=1</t>
  </si>
  <si>
    <t>tr|A0A737I3X6|A0A737I3X6_SALHO Glycerol-3-phosphate transporter OS=Salmonella enterica subsp. houtenae serovar 44:z36[z38]:- OX=1967609 GN=glpT PE=4 SV=1</t>
  </si>
  <si>
    <t>tr|A0A732GIG3|A0A732GIG3_SALER Glycerol-3-phosphate transporter OS=Salmonella enterica subsp. salamae serovar 18:z10:z6 OX=1967614 GN=glpT PE=4 SV=1</t>
  </si>
  <si>
    <t>tr|A0A5C5HDD2|A0A5C5HDD2_SALET Glycerol-3-phosphate transporter OS=Salmonella enterica subsp. enterica serovar Give OX=46626 GN=glpT PE=4 SV=1</t>
  </si>
  <si>
    <t>tr|A0A3T3G9N7|A0A3T3G9N7_SALET Glycerol-3-phosphate transporter OS=Salmonella enterica subsp. enterica serovar Braenderup OX=149391 GN=glpT PE=4 SV=1</t>
  </si>
  <si>
    <t>tr|A0A5W8MLP4|A0A5W8MLP4_SALET Glycerol-3-phosphate transporter OS=Salmonella enterica subsp. enterica serovar Hofit OX=2564537 GN=DU055_21565 PE=4 SV=1</t>
  </si>
  <si>
    <t>tr|A0A5I2FRT1|A0A5I2FRT1_SALET Glycerol-3-phosphate transporter OS=Salmonella enterica subsp. enterica serovar Alachua OX=913240 GN=glpT PE=4 SV=1</t>
  </si>
  <si>
    <t>tr|A0A735RH92|A0A735RH92_SALDZ Glycerol-3-phosphate transporter OS=Salmonella enterica subsp. diarizonae serovar 48:i:z OX=1192842 GN=glpT PE=4 SV=1</t>
  </si>
  <si>
    <t>tr|A0A5Y0UXP3|A0A5Y0UXP3_SALET Glycerol-3-phosphate transporter OS=Salmonella enterica subsp. enterica serovar Corvallis OX=593905 GN=glpT PE=4 SV=1</t>
  </si>
  <si>
    <t>tr|A0A4U7TC67|A0A4U7TC67_SALET Glycerol-3-phosphate transporter OS=Salmonella enterica subsp. enterica serovar Corvallis OX=593905 GN=glpT PE=4 SV=1</t>
  </si>
  <si>
    <t>tr|A0A719U0Z8|A0A719U0Z8_SALTI Glycerol-3-phosphate transporter OS=Salmonella enterica subsp. enterica serovar Typhi str. 404ty OX=497977 GN=G1Y63_04420 PE=4 SV=1</t>
  </si>
  <si>
    <t>tr|A0A714VDL0|A0A714VDL0_SALTI Glycerol-3-phosphate transporter OS=Salmonella enterica subsp. enterica serovar Typhi str. CT18 OX=220341 GN=G1T61_14670 PE=4 SV=1</t>
  </si>
  <si>
    <t>tr|A0A715ICZ5|A0A715ICZ5_SALTI Glycerol-3-phosphate transporter OS=Salmonella enterica subsp. enterica serovar Typhi str. CT18 OX=220341 GN=G1S93_15125 PE=4 SV=1</t>
  </si>
  <si>
    <t>tr|A0A714INH0|A0A714INH0_SALTI Glycerol-3-phosphate transporter OS=Salmonella enterica subsp. enterica serovar Typhi str. CT18 OX=220341 GN=G1R76_13780 PE=4 SV=1</t>
  </si>
  <si>
    <t>tr|A0A720RSF2|A0A720RSF2_SALTI Glycerol-3-phosphate transporter OS=Salmonella enterica subsp. enterica serovar Typhi str. 404ty OX=497977 GN=G1001_14880 PE=4 SV=1</t>
  </si>
  <si>
    <t>tr|A0A716QDW1|A0A716QDW1_SALTI Glycerol-3-phosphate transporter OS=Salmonella enterica subsp. enterica serovar Typhi str. CT18 OX=220341 GN=G1V11_14875 PE=4 SV=1</t>
  </si>
  <si>
    <t>tr|A0A716BKQ7|A0A716BKQ7_SALTI Glycerol-3-phosphate transporter OS=Salmonella enterica subsp. enterica serovar Typhi str. CT18 OX=220341 GN=G1S78_14945 PE=4 SV=1</t>
  </si>
  <si>
    <t>tr|A0A5I0M9U5|A0A5I0M9U5_SALET Glycerol-3-phosphate transporter OS=Salmonella enterica subsp. enterica serovar Durban OX=486992 GN=glpT PE=4 SV=1</t>
  </si>
  <si>
    <t>tr|A0A5H6AMM4|A0A5H6AMM4_SALET Glycerol-3-phosphate transporter OS=Salmonella enterica subsp. enterica serovar Offa OX=2564879 GN=DU925_14210 PE=4 SV=1</t>
  </si>
  <si>
    <t>tr|A0A608DQD1|A0A608DQD1_SALET Glycerol-3-phosphate transporter OS=Salmonella enterica subsp. enterica serovar Goldcoast OX=260678 GN=glpT PE=4 SV=1</t>
  </si>
  <si>
    <t>tr|A0A5W5KNP6|A0A5W5KNP6_SALOR Glycerol-3-phosphate transporter OS=Salmonella ordonez OX=612 GN=DL145_19405 PE=4 SV=1</t>
  </si>
  <si>
    <t>tr|A0A5I8VIG7|A0A5I8VIG7_SALET Glycerol-3-phosphate transporter OS=Salmonella enterica subsp. enterica serovar Stockholm OX=2565057 GN=DKU92_16565 PE=4 SV=1</t>
  </si>
  <si>
    <t>tr|A0A8E5MVN1|A0A8E5MVN1_SALET Glycerol-3-phosphate transporter OS=Salmonella enterica subsp. enterica serovar Dessau OX=2564349 GN=glpT PE=4 SV=1</t>
  </si>
  <si>
    <t>tr|A0A5I3D457|A0A5I3D457_SALET Glycerol-3-phosphate transporter OS=Salmonella enterica subsp. enterica serovar Berkeley OX=1965103 GN=glpT PE=4 SV=1</t>
  </si>
  <si>
    <t>tr|A0A737Y1F2|A0A737Y1F2_SALER Glycerol-3-phosphate transporter OS=Salmonella enterica subsp. salamae serovar 30:1,z28:z6 OX=1967615 GN=glpT PE=4 SV=1</t>
  </si>
  <si>
    <t>tr|A0A5I0BQ50|A0A5I0BQ50_SALET Glycerol-3-phosphate transporter OS=Salmonella enterica subsp. enterica serovar Koketime OX=2564632 GN=EWG69_13790 PE=4 SV=1</t>
  </si>
  <si>
    <t>tr|A0A3Z3KAF3|A0A3Z3KAF3_SALET Glycerol-3-phosphate transporter OS=Salmonella enterica subsp. enterica serovar Adelaide OX=29473 GN=DX339_09690 PE=4 SV=1</t>
  </si>
  <si>
    <t>tr|A0A5H7LHT8|A0A5H7LHT8_SALMC Glycerol-3-phosphate transporter OS=Salmonella moscow OX=28146 GN=glpT PE=4 SV=1</t>
  </si>
  <si>
    <t>tr|A0A5I2XGR8|A0A5I2XGR8_SALPO Glycerol-3-phosphate transporter OS=Salmonella potsdam OX=597 GN=glpT PE=4 SV=1</t>
  </si>
  <si>
    <t>tr|A0A3T3ICS4|A0A3T3ICS4_SALDU Glycerol-3-phosphate transporter OS=Salmonella dublin OX=98360 GN=glpT PE=4 SV=1</t>
  </si>
  <si>
    <t>tr|M7S8Q0|M7S8Q0_SALDU Glycerol-3-phosphate transporter OS=Salmonella enterica subsp. enterica serovar Dublin str. UC16 OX=1192688 GN=A670_03466 PE=4 SV=1</t>
  </si>
  <si>
    <t>tr|A0A6C7A0Z5|A0A6C7A0Z5_SALDC Glycerol-3-phosphate transporter OS=Salmonella dublin (strain CT_02021853) OX=439851 GN=glpT PE=4 SV=1</t>
  </si>
  <si>
    <t>tr|A0A8X6K0N2|A0A8X6K0N2_SALDU sn-glycerol-3-phosphate transporter OS=Salmonella enterica subsp. enterica serovar Dublin str. SD3246 OX=909945 GN=glpT PE=4 SV=1</t>
  </si>
  <si>
    <t>tr|A0A702BSV4|A0A702BSV4_SALBN Glycerol-3-phosphate transporter OS=Salmonella bongori serovar 44:r:- OX=1967585 GN=G0D16_19465 PE=4 SV=1</t>
  </si>
  <si>
    <t>tr|A0A737RLD6|A0A737RLD6_SALET Glycerol-3-phosphate transporter OS=Salmonella enterica subsp. enterica serovar Sendai OX=363568 GN=glpT PE=4 SV=1</t>
  </si>
  <si>
    <t>tr|A0A0N1R0J7|A0A0N1R0J7_SALSV Glycerol-3-phosphate transporter OS=Salmonella schwarzengrund (strain CVM19633) OX=439843 GN=glpT PE=4 SV=1</t>
  </si>
  <si>
    <t>tr|A0A419ICS5|A0A419ICS5_SALET Glycerol-3-phosphate transporter OS=Salmonella enterica subsp. enterica serovar Schwarzengrund OX=340190 GN=glpT PE=4 SV=1</t>
  </si>
  <si>
    <t>tr|A0A3V9NPP1|A0A3V9NPP1_SALGL Glycerol-3-phosphate transporter OS=Salmonella gallinarum OX=594 GN=glpT PE=4 SV=1</t>
  </si>
  <si>
    <t>tr|B5RCA8|B5RCA8_SALG2 Glycerol-3-phosphate transporter OS=Salmonella gallinarum (strain 287/91 / NCTC 13346) OX=550538 GN=glpT PE=4 SV=1</t>
  </si>
  <si>
    <t>tr|A9MJD5|A9MJD5_SALAR Major facilitator superfamily (MFS) profile domain-containing protein OS=Salmonella arizonae (strain ATCC BAA-731 / CDC346-86 / RSK2980) OX=41514 GN=SARI_00609 PE=4 SV=1</t>
  </si>
  <si>
    <t>tr|A0A5H8JJ99|A0A5H8JJ99_SALET Glycerol-3-phosphate transporter OS=Salmonella enterica subsp. enterica serovar Napoli OX=1151001 GN=glpT PE=4 SV=1</t>
  </si>
  <si>
    <t>tr|A0A5I0S2A5|A0A5I0S2A5_SALET Glycerol-3-phosphate transporter OS=Salmonella enterica subsp. enterica serovar Napoli OX=1151001 GN=glpT PE=4 SV=1</t>
  </si>
  <si>
    <t>tr|A0A5X3P2S6|A0A5X3P2S6_SALET Glycerol-3-phosphate transporter OS=Salmonella enterica subsp. enterica serovar Weslaco OX=1243597 GN=D2118_10395 PE=4 SV=1</t>
  </si>
  <si>
    <t>tr|A0A628XU75|A0A628XU75_SALSE Glycerol-3-phosphate transporter OS=Salmonella senftenberg OX=28150 GN=glpT PE=4 SV=1</t>
  </si>
  <si>
    <t>tr|A0A402XY55|A0A402XY55_SALSE Glycerol-3-phosphate transporter OS=Salmonella senftenberg OX=28150 GN=glpT PE=4 SV=1</t>
  </si>
  <si>
    <t>tr|A0A701XSY4|A0A701XSY4_SALER Glycerol-3-phosphate transporter OS=Salmonella enterica subsp. salamae serovar 47:b:1,5 OX=1967619 GN=G0C45_07285 PE=4 SV=1</t>
  </si>
  <si>
    <t>tr|A0A735HGP7|A0A735HGP7_SALER Glycerol-3-phosphate transporter OS=Salmonella enterica subsp. salamae serovar 47:b:1,5 OX=1967619 GN=glpT PE=4 SV=1</t>
  </si>
  <si>
    <t>tr|A0A5I0SPF2|A0A5I0SPF2_SALET Glycerol-3-phosphate transporter OS=Salmonella enterica subsp. enterica serovar Agbeni OX=1967642 GN=DNZ68_14475 PE=4 SV=1</t>
  </si>
  <si>
    <t>tr|A0A0L0GSF6|A0A0L0GSF6_9ENTR sn-glycerol-3-phosphate transporter OS=Trabulsiella odontotermitis OX=379893 GN=glpT PE=4 SV=1</t>
  </si>
  <si>
    <t>tr|A0A085A9Q9|A0A085A9Q9_9ENTR Glycerol-3-phosphate transporter OS=Trabulsiella guamensis ATCC 49490 OX=1005994 GN=glpT PE=4 SV=1</t>
  </si>
  <si>
    <t>Uniprot Accesion IDs BLAST results mapped to species IDs</t>
  </si>
  <si>
    <t>cutoff: 12</t>
  </si>
  <si>
    <t>Fig. S2a</t>
  </si>
  <si>
    <t>Pi concentation [mM] cecal content of untreated mice</t>
  </si>
  <si>
    <t>Germfree C57BL/6J</t>
  </si>
  <si>
    <t>SPF C57BL/6J</t>
  </si>
  <si>
    <t>Fig. S2b</t>
  </si>
  <si>
    <t>SCFA concentation [μM] cecal content of untreated mice</t>
  </si>
  <si>
    <t>SCFA</t>
  </si>
  <si>
    <t>acetate</t>
  </si>
  <si>
    <t>fumarate</t>
  </si>
  <si>
    <t>AZ224</t>
  </si>
  <si>
    <t>AZ225</t>
  </si>
  <si>
    <t>AZ226</t>
  </si>
  <si>
    <t>AZ227</t>
  </si>
  <si>
    <t>AZ228</t>
  </si>
  <si>
    <t>AZ229</t>
  </si>
  <si>
    <t>AZ230</t>
  </si>
  <si>
    <t>AZ231</t>
  </si>
  <si>
    <t>nd</t>
  </si>
  <si>
    <r>
      <t xml:space="preserve">Normalized ratio </t>
    </r>
    <r>
      <rPr>
        <i/>
        <sz val="10"/>
        <color theme="1"/>
        <rFont val="Arial"/>
        <family val="2"/>
      </rPr>
      <t>glpT</t>
    </r>
    <r>
      <rPr>
        <sz val="10"/>
        <color theme="1"/>
        <rFont val="Arial"/>
        <family val="2"/>
      </rPr>
      <t xml:space="preserve"> / parent</t>
    </r>
  </si>
  <si>
    <t>Fig. S3a</t>
  </si>
  <si>
    <t>Fig. S3b</t>
  </si>
  <si>
    <t>PpstS promoter activity in feces lum/10^5 CFUs</t>
  </si>
  <si>
    <t>AZ042</t>
  </si>
  <si>
    <t>AZ043</t>
  </si>
  <si>
    <t>AZ044</t>
  </si>
  <si>
    <t>AZ045</t>
  </si>
  <si>
    <t>AZ046</t>
  </si>
  <si>
    <t>BB155</t>
  </si>
  <si>
    <t>BB156</t>
  </si>
  <si>
    <t>BB157</t>
  </si>
  <si>
    <t>BB158</t>
  </si>
  <si>
    <t>BB159</t>
  </si>
  <si>
    <t>BB160</t>
  </si>
  <si>
    <t>BB161</t>
  </si>
  <si>
    <t>BB162</t>
  </si>
  <si>
    <t>BB163</t>
  </si>
  <si>
    <r>
      <t>Δ</t>
    </r>
    <r>
      <rPr>
        <b/>
        <i/>
        <sz val="10"/>
        <rFont val="Arial"/>
        <family val="2"/>
      </rPr>
      <t>ssaV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invG</t>
    </r>
    <r>
      <rPr>
        <b/>
        <sz val="10"/>
        <rFont val="Arial"/>
        <family val="2"/>
      </rPr>
      <t xml:space="preserve"> P</t>
    </r>
    <r>
      <rPr>
        <b/>
        <vertAlign val="subscript"/>
        <sz val="10"/>
        <rFont val="Arial"/>
        <family val="2"/>
      </rPr>
      <t>rpsM</t>
    </r>
  </si>
  <si>
    <r>
      <t>Δ</t>
    </r>
    <r>
      <rPr>
        <b/>
        <i/>
        <sz val="10"/>
        <rFont val="Arial"/>
        <family val="2"/>
      </rPr>
      <t>ssaV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invG</t>
    </r>
    <r>
      <rPr>
        <b/>
        <sz val="10"/>
        <rFont val="Arial"/>
        <family val="2"/>
      </rPr>
      <t xml:space="preserve"> P</t>
    </r>
    <r>
      <rPr>
        <b/>
        <vertAlign val="subscript"/>
        <sz val="10"/>
        <rFont val="Arial"/>
        <family val="2"/>
      </rPr>
      <t>pstS</t>
    </r>
  </si>
  <si>
    <r>
      <t>WT P</t>
    </r>
    <r>
      <rPr>
        <b/>
        <vertAlign val="subscript"/>
        <sz val="10"/>
        <rFont val="Arial"/>
        <family val="2"/>
      </rPr>
      <t>rpsM</t>
    </r>
  </si>
  <si>
    <r>
      <t>WT P</t>
    </r>
    <r>
      <rPr>
        <b/>
        <vertAlign val="subscript"/>
        <sz val="10"/>
        <rFont val="Arial"/>
        <family val="2"/>
      </rPr>
      <t>pstS</t>
    </r>
  </si>
  <si>
    <t>AZ049</t>
  </si>
  <si>
    <t>AZ050</t>
  </si>
  <si>
    <t>AZ051</t>
  </si>
  <si>
    <t>AZ052</t>
  </si>
  <si>
    <t>Fig. S3c</t>
  </si>
  <si>
    <t>BA392</t>
  </si>
  <si>
    <t>BA393</t>
  </si>
  <si>
    <t>BA394</t>
  </si>
  <si>
    <t>BA398</t>
  </si>
  <si>
    <t>BA399</t>
  </si>
  <si>
    <t>4 CC</t>
  </si>
  <si>
    <r>
      <t>100 mM K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HPO</t>
    </r>
    <r>
      <rPr>
        <b/>
        <vertAlign val="subscript"/>
        <sz val="10"/>
        <rFont val="Arial"/>
        <family val="2"/>
      </rPr>
      <t>4</t>
    </r>
  </si>
  <si>
    <t>none</t>
  </si>
  <si>
    <t>Fig. S3d</t>
  </si>
  <si>
    <t>Total orthophosphate concentration in feces [mM]</t>
  </si>
  <si>
    <t>Pi concentation [mM] in feces of WT infected mice</t>
  </si>
  <si>
    <t>Fig. S4a</t>
  </si>
  <si>
    <t>Plasmid retention day 4 p.i., replica plating [%]</t>
  </si>
  <si>
    <t>promoterless</t>
  </si>
  <si>
    <r>
      <t>P</t>
    </r>
    <r>
      <rPr>
        <b/>
        <vertAlign val="subscript"/>
        <sz val="10"/>
        <rFont val="Arial"/>
        <family val="2"/>
      </rPr>
      <t>glpT</t>
    </r>
  </si>
  <si>
    <t>promoterless-gfp</t>
  </si>
  <si>
    <r>
      <t>P</t>
    </r>
    <r>
      <rPr>
        <b/>
        <vertAlign val="subscript"/>
        <sz val="10"/>
        <rFont val="Arial"/>
        <family val="2"/>
      </rPr>
      <t>glpT</t>
    </r>
    <r>
      <rPr>
        <b/>
        <sz val="10"/>
        <rFont val="Arial"/>
        <family val="2"/>
      </rPr>
      <t>-gfp</t>
    </r>
  </si>
  <si>
    <t>Fig. S4b</t>
  </si>
  <si>
    <t xml:space="preserve">total CFUs </t>
  </si>
  <si>
    <t>BC103</t>
  </si>
  <si>
    <t>BC104</t>
  </si>
  <si>
    <t>BC443</t>
  </si>
  <si>
    <t>BC444</t>
  </si>
  <si>
    <t>BC105</t>
  </si>
  <si>
    <t>BC106</t>
  </si>
  <si>
    <t>BC107</t>
  </si>
  <si>
    <t>BC108</t>
  </si>
  <si>
    <t>BC446</t>
  </si>
  <si>
    <t>BC445</t>
  </si>
  <si>
    <t>Fig. S4c</t>
  </si>
  <si>
    <t>% gfp+ cells</t>
  </si>
  <si>
    <t>d1 p.i.</t>
  </si>
  <si>
    <t>Experiment ID</t>
  </si>
  <si>
    <t>ae7345</t>
  </si>
  <si>
    <t>Mouse ID</t>
  </si>
  <si>
    <t>BC109</t>
  </si>
  <si>
    <t>BC111</t>
  </si>
  <si>
    <t>CFUs WT</t>
  </si>
  <si>
    <t>norm. ratio</t>
  </si>
  <si>
    <r>
      <t xml:space="preserve">CFUs </t>
    </r>
    <r>
      <rPr>
        <b/>
        <i/>
        <sz val="10"/>
        <rFont val="Arial"/>
        <family val="2"/>
      </rPr>
      <t>pitA::cat</t>
    </r>
  </si>
  <si>
    <r>
      <t xml:space="preserve">CFUs </t>
    </r>
    <r>
      <rPr>
        <b/>
        <i/>
        <sz val="10"/>
        <rFont val="Arial"/>
        <family val="2"/>
      </rPr>
      <t>Δ3Pi</t>
    </r>
  </si>
  <si>
    <t>CFUS WT CmR</t>
  </si>
  <si>
    <t>CFUs WT CmR</t>
  </si>
  <si>
    <t>CFUs WT KanR</t>
  </si>
  <si>
    <r>
      <t xml:space="preserve">CFUs </t>
    </r>
    <r>
      <rPr>
        <b/>
        <i/>
        <sz val="10"/>
        <rFont val="Arial"/>
        <family val="2"/>
      </rPr>
      <t xml:space="preserve">glpT::aphT </t>
    </r>
  </si>
  <si>
    <t>BC112</t>
  </si>
  <si>
    <r>
      <t xml:space="preserve">CFUs </t>
    </r>
    <r>
      <rPr>
        <b/>
        <i/>
        <sz val="10"/>
        <rFont val="Arial"/>
        <family val="2"/>
      </rPr>
      <t>yjbB::aphT</t>
    </r>
  </si>
  <si>
    <r>
      <t xml:space="preserve">CFUs </t>
    </r>
    <r>
      <rPr>
        <b/>
        <i/>
        <sz val="10"/>
        <rFont val="Arial"/>
        <family val="2"/>
      </rPr>
      <t>pstS:.aphT</t>
    </r>
  </si>
  <si>
    <t>ae7096</t>
  </si>
  <si>
    <t>AZ603</t>
  </si>
  <si>
    <t>AZ604</t>
  </si>
  <si>
    <t>AZ605</t>
  </si>
  <si>
    <t>AZ606</t>
  </si>
  <si>
    <t>CFUs ΔpitA ΔpstS yjbB::ABxR</t>
  </si>
  <si>
    <t>CFUs ΔglpT ΔpitA ΔpstS yjbB::ABxR</t>
  </si>
  <si>
    <t>ae7089</t>
  </si>
  <si>
    <t>AZ531</t>
  </si>
  <si>
    <t>AZ536</t>
  </si>
  <si>
    <t>AZ537</t>
  </si>
  <si>
    <t>AZ538</t>
  </si>
  <si>
    <t>AZ543</t>
  </si>
  <si>
    <t>AZ544</t>
  </si>
  <si>
    <t>normalized ratio</t>
  </si>
  <si>
    <r>
      <t xml:space="preserve">CFUs </t>
    </r>
    <r>
      <rPr>
        <i/>
        <sz val="10"/>
        <rFont val="Arial"/>
        <family val="2"/>
      </rPr>
      <t>glpT::aphT</t>
    </r>
  </si>
  <si>
    <t>CFUs WT (CmR)</t>
  </si>
  <si>
    <t>ae7016</t>
  </si>
  <si>
    <t>AY767</t>
  </si>
  <si>
    <t>AY768</t>
  </si>
  <si>
    <t>AY769</t>
  </si>
  <si>
    <t>AY770</t>
  </si>
  <si>
    <t>AY771</t>
  </si>
  <si>
    <t>AY772</t>
  </si>
  <si>
    <t>ae7024</t>
  </si>
  <si>
    <t>AY867</t>
  </si>
  <si>
    <t>AY868</t>
  </si>
  <si>
    <t>AY869</t>
  </si>
  <si>
    <t>ae7280</t>
  </si>
  <si>
    <t>BB425</t>
  </si>
  <si>
    <t>BB426</t>
  </si>
  <si>
    <t>BB427</t>
  </si>
  <si>
    <t>ae7100</t>
  </si>
  <si>
    <t>inoculum</t>
  </si>
  <si>
    <t>ae6132</t>
  </si>
  <si>
    <t>CFUs parent (CmR)</t>
  </si>
  <si>
    <t>ae6225</t>
  </si>
  <si>
    <t>ae6238</t>
  </si>
  <si>
    <r>
      <t>normalized</t>
    </r>
    <r>
      <rPr>
        <b/>
        <i/>
        <sz val="10"/>
        <color theme="1"/>
        <rFont val="Arial"/>
        <family val="2"/>
      </rPr>
      <t xml:space="preserve"> glpT</t>
    </r>
    <r>
      <rPr>
        <b/>
        <sz val="10"/>
        <color theme="1"/>
        <rFont val="Arial"/>
        <family val="2"/>
      </rPr>
      <t xml:space="preserve"> vs WT ratio</t>
    </r>
  </si>
  <si>
    <t>day 4 p.i.</t>
  </si>
  <si>
    <t>ae7412</t>
  </si>
  <si>
    <t>BC845</t>
  </si>
  <si>
    <t>BC846</t>
  </si>
  <si>
    <t>ae7229</t>
  </si>
  <si>
    <t>BA905</t>
  </si>
  <si>
    <t>BA906</t>
  </si>
  <si>
    <t>BA907</t>
  </si>
  <si>
    <t>BA903</t>
  </si>
  <si>
    <t>ae7346</t>
  </si>
  <si>
    <t>BC126</t>
  </si>
  <si>
    <t>BC127</t>
  </si>
  <si>
    <t>BC128</t>
  </si>
  <si>
    <t>BC123</t>
  </si>
  <si>
    <t>BC124</t>
  </si>
  <si>
    <r>
      <t xml:space="preserve">yjbB </t>
    </r>
    <r>
      <rPr>
        <b/>
        <sz val="10"/>
        <rFont val="Arial"/>
        <family val="2"/>
      </rPr>
      <t>deficient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background</t>
    </r>
  </si>
  <si>
    <r>
      <t xml:space="preserve">pstS </t>
    </r>
    <r>
      <rPr>
        <b/>
        <sz val="10"/>
        <rFont val="Arial"/>
        <family val="2"/>
      </rPr>
      <t>deficient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background</t>
    </r>
  </si>
  <si>
    <r>
      <rPr>
        <b/>
        <i/>
        <sz val="10"/>
        <color theme="1"/>
        <rFont val="Arial"/>
        <family val="2"/>
      </rPr>
      <t>pitA</t>
    </r>
    <r>
      <rPr>
        <b/>
        <sz val="10"/>
        <color theme="1"/>
        <rFont val="Arial"/>
        <family val="2"/>
      </rPr>
      <t xml:space="preserve"> deficient background</t>
    </r>
  </si>
  <si>
    <t>by qPCR</t>
  </si>
  <si>
    <t>germfree mice</t>
  </si>
  <si>
    <t>single-pathogen free mice</t>
  </si>
  <si>
    <t>experiment ID</t>
  </si>
  <si>
    <t>ae7377</t>
  </si>
  <si>
    <t>rep. rate</t>
  </si>
  <si>
    <t>CFUs 2h</t>
  </si>
  <si>
    <t>CFUs 24h</t>
  </si>
  <si>
    <t>AZ533</t>
  </si>
  <si>
    <t>AZ534</t>
  </si>
  <si>
    <t>AZ535</t>
  </si>
  <si>
    <t>AZ540</t>
  </si>
  <si>
    <t>AZ541</t>
  </si>
  <si>
    <t>AZ545</t>
  </si>
  <si>
    <t>AZ546</t>
  </si>
  <si>
    <t>AZ547</t>
  </si>
  <si>
    <t>day 1 p.i.</t>
  </si>
  <si>
    <r>
      <rPr>
        <b/>
        <sz val="10"/>
        <rFont val="Arial"/>
        <family val="2"/>
      </rPr>
      <t>Normalized ratio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∆</t>
    </r>
    <r>
      <rPr>
        <b/>
        <i/>
        <sz val="10"/>
        <rFont val="Arial"/>
        <family val="2"/>
      </rPr>
      <t xml:space="preserve">glpT pitA::cat / </t>
    </r>
    <r>
      <rPr>
        <b/>
        <sz val="10"/>
        <rFont val="Arial"/>
        <family val="2"/>
      </rPr>
      <t>WT (KanR)</t>
    </r>
  </si>
  <si>
    <r>
      <t>CFUs ∆</t>
    </r>
    <r>
      <rPr>
        <b/>
        <i/>
        <sz val="10"/>
        <color theme="1"/>
        <rFont val="Arial"/>
        <family val="2"/>
      </rPr>
      <t>glpT pitA::cat</t>
    </r>
  </si>
  <si>
    <t>CFUs WT (KanR)</t>
  </si>
  <si>
    <r>
      <t>CFUs ∆</t>
    </r>
    <r>
      <rPr>
        <b/>
        <i/>
        <sz val="10"/>
        <color theme="1"/>
        <rFont val="Arial"/>
        <family val="2"/>
      </rPr>
      <t>glpT yjbB::aphT</t>
    </r>
  </si>
  <si>
    <r>
      <rPr>
        <b/>
        <sz val="10"/>
        <rFont val="Arial"/>
        <family val="2"/>
      </rPr>
      <t>Normalized ratio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∆</t>
    </r>
    <r>
      <rPr>
        <b/>
        <i/>
        <sz val="10"/>
        <rFont val="Arial"/>
        <family val="2"/>
      </rPr>
      <t xml:space="preserve">glpT yjbB::aphT / </t>
    </r>
    <r>
      <rPr>
        <b/>
        <sz val="10"/>
        <rFont val="Arial"/>
        <family val="2"/>
      </rPr>
      <t>WT (CmR)</t>
    </r>
  </si>
  <si>
    <r>
      <rPr>
        <b/>
        <sz val="10"/>
        <rFont val="Arial"/>
        <family val="2"/>
      </rPr>
      <t>Normalized ratio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∆</t>
    </r>
    <r>
      <rPr>
        <b/>
        <i/>
        <sz val="10"/>
        <rFont val="Arial"/>
        <family val="2"/>
      </rPr>
      <t xml:space="preserve">glpT pstS::aphT / </t>
    </r>
    <r>
      <rPr>
        <b/>
        <sz val="10"/>
        <rFont val="Arial"/>
        <family val="2"/>
      </rPr>
      <t>WT (CmR)</t>
    </r>
  </si>
  <si>
    <r>
      <t>CFUs ∆</t>
    </r>
    <r>
      <rPr>
        <b/>
        <i/>
        <sz val="10"/>
        <color theme="1"/>
        <rFont val="Arial"/>
        <family val="2"/>
      </rPr>
      <t>glpT pstS::aphT</t>
    </r>
  </si>
  <si>
    <t>AY762</t>
  </si>
  <si>
    <t>AY763</t>
  </si>
  <si>
    <t>AY764</t>
  </si>
  <si>
    <t>AY765</t>
  </si>
  <si>
    <t>AY776</t>
  </si>
  <si>
    <t>AY774</t>
  </si>
  <si>
    <t>AY775</t>
  </si>
  <si>
    <t>ae7030</t>
  </si>
  <si>
    <t>AY929</t>
  </si>
  <si>
    <t>AY930</t>
  </si>
  <si>
    <t>AY931</t>
  </si>
  <si>
    <t>AY932</t>
  </si>
  <si>
    <t>ae7419</t>
  </si>
  <si>
    <t>BC964</t>
  </si>
  <si>
    <t>BC965</t>
  </si>
  <si>
    <t>BC966</t>
  </si>
  <si>
    <t>BC967</t>
  </si>
  <si>
    <t>BC968</t>
  </si>
  <si>
    <t>BC969</t>
  </si>
  <si>
    <t>ae7462</t>
  </si>
  <si>
    <t>BD426</t>
  </si>
  <si>
    <t>BD427</t>
  </si>
  <si>
    <t>BD428</t>
  </si>
  <si>
    <t>BD433</t>
  </si>
  <si>
    <t>BD434</t>
  </si>
  <si>
    <t>BD435</t>
  </si>
  <si>
    <t>BD436</t>
  </si>
  <si>
    <t>BC841</t>
  </si>
  <si>
    <t>BC842</t>
  </si>
  <si>
    <t>BC843</t>
  </si>
  <si>
    <t>BC844</t>
  </si>
  <si>
    <t>BA902</t>
  </si>
  <si>
    <t>gloA::cat</t>
  </si>
  <si>
    <t>AZ530</t>
  </si>
  <si>
    <t>AY936</t>
  </si>
  <si>
    <t>AY937</t>
  </si>
  <si>
    <t>BC117</t>
  </si>
  <si>
    <t>BC118</t>
  </si>
  <si>
    <t>BC119</t>
  </si>
  <si>
    <t>mix of qPCR and selective plating data</t>
  </si>
  <si>
    <t>ae7110</t>
  </si>
  <si>
    <t>AZ758</t>
  </si>
  <si>
    <t>AZ759</t>
  </si>
  <si>
    <t>AZ760</t>
  </si>
  <si>
    <t>AZ761</t>
  </si>
  <si>
    <r>
      <t xml:space="preserve">CFUs </t>
    </r>
    <r>
      <rPr>
        <i/>
        <sz val="10"/>
        <rFont val="Arial"/>
        <family val="2"/>
      </rPr>
      <t>glpT::aphT</t>
    </r>
    <r>
      <rPr>
        <sz val="10"/>
        <rFont val="Arial"/>
        <family val="2"/>
      </rPr>
      <t xml:space="preserve"> </t>
    </r>
  </si>
  <si>
    <t>ae7149</t>
  </si>
  <si>
    <t>ae7151</t>
  </si>
  <si>
    <t>BA095</t>
  </si>
  <si>
    <t>BA096</t>
  </si>
  <si>
    <t>BA097</t>
  </si>
  <si>
    <t>BA098</t>
  </si>
  <si>
    <t>BA099</t>
  </si>
  <si>
    <t>BA100</t>
  </si>
  <si>
    <t>BA108</t>
  </si>
  <si>
    <t>BA109</t>
  </si>
  <si>
    <t>BA110</t>
  </si>
  <si>
    <t>BA111</t>
  </si>
  <si>
    <t>Fig. S2c</t>
  </si>
  <si>
    <t>Fig. 2e</t>
  </si>
  <si>
    <t>Fig. 2c</t>
  </si>
  <si>
    <t>ae7582</t>
  </si>
  <si>
    <t>BE885</t>
  </si>
  <si>
    <t>BE886</t>
  </si>
  <si>
    <t>BE887</t>
  </si>
  <si>
    <t>BE879</t>
  </si>
  <si>
    <t>ae7051</t>
  </si>
  <si>
    <t>BE548</t>
  </si>
  <si>
    <t>BE549</t>
  </si>
  <si>
    <t>BE550</t>
  </si>
  <si>
    <t>BE551</t>
  </si>
  <si>
    <t>no supplementation in drinking water</t>
  </si>
  <si>
    <t>1% G3P  in drinking water</t>
  </si>
  <si>
    <r>
      <t>0.8 % P</t>
    </r>
    <r>
      <rPr>
        <b/>
        <vertAlign val="subscript"/>
        <sz val="10"/>
        <rFont val="Arial"/>
        <family val="2"/>
      </rPr>
      <t>i</t>
    </r>
    <r>
      <rPr>
        <b/>
        <sz val="10"/>
        <rFont val="Arial"/>
        <family val="2"/>
      </rPr>
      <t xml:space="preserve"> in chow</t>
    </r>
  </si>
  <si>
    <r>
      <t>0.1 % P</t>
    </r>
    <r>
      <rPr>
        <b/>
        <vertAlign val="subscript"/>
        <sz val="10"/>
        <rFont val="Arial"/>
        <family val="2"/>
      </rPr>
      <t>i</t>
    </r>
    <r>
      <rPr>
        <b/>
        <sz val="10"/>
        <rFont val="Arial"/>
        <family val="2"/>
      </rPr>
      <t xml:space="preserve"> in chow</t>
    </r>
  </si>
  <si>
    <t>BE557</t>
  </si>
  <si>
    <t>BE558</t>
  </si>
  <si>
    <t>BE559</t>
  </si>
  <si>
    <t>BE876</t>
  </si>
  <si>
    <t>BE877</t>
  </si>
  <si>
    <t>BE878</t>
  </si>
  <si>
    <t>BE881</t>
  </si>
  <si>
    <t>BE882</t>
  </si>
  <si>
    <t>BE883</t>
  </si>
  <si>
    <t>BE884</t>
  </si>
  <si>
    <t>ae7540</t>
  </si>
  <si>
    <t>BE432</t>
  </si>
  <si>
    <t>BE433</t>
  </si>
  <si>
    <t>BE437</t>
  </si>
  <si>
    <t>BE438</t>
  </si>
  <si>
    <t>BE552</t>
  </si>
  <si>
    <t>BE553</t>
  </si>
  <si>
    <t>BE554</t>
  </si>
  <si>
    <t>Fig. S1c Within and Between Group Sequence Identity Matrix</t>
  </si>
  <si>
    <t>Fig. S1a # of genetic variants per gene</t>
  </si>
  <si>
    <t>Fig. S1a Frequency of mutations per gene [%]</t>
  </si>
  <si>
    <t>barA</t>
  </si>
  <si>
    <t>bisC</t>
  </si>
  <si>
    <t>cheB</t>
  </si>
  <si>
    <t>cheM</t>
  </si>
  <si>
    <t>cpxA</t>
  </si>
  <si>
    <t>flhB</t>
  </si>
  <si>
    <t>fliB</t>
  </si>
  <si>
    <t>fliC</t>
  </si>
  <si>
    <t>fljB</t>
  </si>
  <si>
    <t>glpT</t>
  </si>
  <si>
    <t>hilD</t>
  </si>
  <si>
    <t>maa</t>
  </si>
  <si>
    <t>melB</t>
  </si>
  <si>
    <t>melR</t>
  </si>
  <si>
    <t>oafA</t>
  </si>
  <si>
    <t>ompD</t>
  </si>
  <si>
    <t>ompR</t>
  </si>
  <si>
    <t>rfaK</t>
  </si>
  <si>
    <t>rfbB</t>
  </si>
  <si>
    <t>rfbC</t>
  </si>
  <si>
    <t>rfbJ</t>
  </si>
  <si>
    <t>rfbN</t>
  </si>
  <si>
    <t>rfbP</t>
  </si>
  <si>
    <t>sciU</t>
  </si>
  <si>
    <t>SL1344_0559</t>
  </si>
  <si>
    <t>SL1344_0708</t>
  </si>
  <si>
    <t>SL1344_1756</t>
  </si>
  <si>
    <t>SL1344_2152</t>
  </si>
  <si>
    <t>SL1344_3498</t>
  </si>
  <si>
    <t>SL1344_3569</t>
  </si>
  <si>
    <t>SL1344_4465</t>
  </si>
  <si>
    <t>SL1344_4468</t>
  </si>
  <si>
    <t>SL1344_4469</t>
  </si>
  <si>
    <t>tsr</t>
  </si>
  <si>
    <t>tyrR</t>
  </si>
  <si>
    <t>uxuR</t>
  </si>
  <si>
    <t>yaeT</t>
  </si>
  <si>
    <t>ybaO</t>
  </si>
  <si>
    <t>ybeS</t>
  </si>
  <si>
    <t>yehT</t>
  </si>
  <si>
    <t>yhhS</t>
  </si>
  <si>
    <t>ynfM</t>
  </si>
  <si>
    <t>ytfL</t>
  </si>
  <si>
    <t>position along the genome</t>
  </si>
  <si>
    <t>gene name</t>
  </si>
  <si>
    <t>no. of variants</t>
  </si>
  <si>
    <t>frequency [%]</t>
  </si>
  <si>
    <t xml:space="preserve">and </t>
  </si>
  <si>
    <t>Fig. S5</t>
  </si>
  <si>
    <r>
      <t>Δ</t>
    </r>
    <r>
      <rPr>
        <b/>
        <i/>
        <sz val="10"/>
        <rFont val="Arial"/>
        <family val="2"/>
      </rPr>
      <t>glpT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mgsA::cat</t>
    </r>
  </si>
  <si>
    <r>
      <t>Δ</t>
    </r>
    <r>
      <rPr>
        <b/>
        <i/>
        <sz val="10"/>
        <rFont val="Arial"/>
        <family val="2"/>
      </rPr>
      <t>glpT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gloA::cat</t>
    </r>
  </si>
  <si>
    <r>
      <t>Δ</t>
    </r>
    <r>
      <rPr>
        <b/>
        <i/>
        <sz val="10"/>
        <rFont val="Arial"/>
        <family val="2"/>
      </rPr>
      <t>glpT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gloB::cat</t>
    </r>
  </si>
  <si>
    <t>median</t>
  </si>
  <si>
    <t>unprimed</t>
  </si>
  <si>
    <t>IFN-γ</t>
  </si>
  <si>
    <t>Plasmid retention ΔglpT Pnat-glpT without selection, replica plating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indexed="64"/>
      <name val="Arial"/>
      <family val="2"/>
    </font>
    <font>
      <sz val="8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  <fill>
      <patternFill patternType="solid">
        <fgColor rgb="FFFFFF0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216">
    <xf numFmtId="0" fontId="0" fillId="0" borderId="0" xfId="0"/>
    <xf numFmtId="0" fontId="2" fillId="0" borderId="0" xfId="0" applyFont="1"/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0" xfId="0" applyFont="1"/>
    <xf numFmtId="0" fontId="10" fillId="0" borderId="0" xfId="0" applyFont="1"/>
    <xf numFmtId="0" fontId="10" fillId="0" borderId="1" xfId="0" applyFont="1" applyBorder="1"/>
    <xf numFmtId="0" fontId="3" fillId="0" borderId="0" xfId="0" applyFont="1" applyAlignment="1">
      <alignment horizontal="left"/>
    </xf>
    <xf numFmtId="0" fontId="0" fillId="0" borderId="3" xfId="0" applyBorder="1"/>
    <xf numFmtId="0" fontId="0" fillId="2" borderId="3" xfId="0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0" fillId="2" borderId="2" xfId="0" applyFill="1" applyBorder="1"/>
    <xf numFmtId="0" fontId="0" fillId="0" borderId="2" xfId="0" applyBorder="1"/>
    <xf numFmtId="0" fontId="11" fillId="0" borderId="0" xfId="1"/>
    <xf numFmtId="0" fontId="0" fillId="2" borderId="4" xfId="0" applyFill="1" applyBorder="1"/>
    <xf numFmtId="0" fontId="0" fillId="0" borderId="4" xfId="0" applyBorder="1"/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/>
    <xf numFmtId="11" fontId="0" fillId="0" borderId="0" xfId="0" applyNumberFormat="1"/>
    <xf numFmtId="0" fontId="4" fillId="0" borderId="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1" fontId="3" fillId="0" borderId="14" xfId="0" applyNumberFormat="1" applyFont="1" applyBorder="1"/>
    <xf numFmtId="11" fontId="3" fillId="0" borderId="17" xfId="0" applyNumberFormat="1" applyFont="1" applyBorder="1"/>
    <xf numFmtId="11" fontId="3" fillId="0" borderId="18" xfId="0" applyNumberFormat="1" applyFont="1" applyBorder="1"/>
    <xf numFmtId="11" fontId="3" fillId="0" borderId="1" xfId="0" applyNumberFormat="1" applyFont="1" applyBorder="1" applyAlignment="1">
      <alignment horizontal="center" vertical="center"/>
    </xf>
    <xf numFmtId="11" fontId="3" fillId="0" borderId="14" xfId="0" applyNumberFormat="1" applyFont="1" applyBorder="1" applyAlignment="1">
      <alignment horizontal="center" vertical="center"/>
    </xf>
    <xf numFmtId="11" fontId="3" fillId="0" borderId="2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1" xfId="0" applyNumberFormat="1" applyFont="1" applyBorder="1"/>
    <xf numFmtId="0" fontId="4" fillId="0" borderId="1" xfId="0" applyFont="1" applyBorder="1"/>
    <xf numFmtId="11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11" fontId="3" fillId="0" borderId="0" xfId="0" applyNumberFormat="1" applyFont="1"/>
    <xf numFmtId="0" fontId="3" fillId="0" borderId="29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4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4" fillId="0" borderId="11" xfId="0" applyNumberFormat="1" applyFont="1" applyBorder="1"/>
    <xf numFmtId="2" fontId="4" fillId="0" borderId="19" xfId="0" applyNumberFormat="1" applyFont="1" applyBorder="1"/>
    <xf numFmtId="2" fontId="4" fillId="0" borderId="17" xfId="0" applyNumberFormat="1" applyFont="1" applyBorder="1"/>
    <xf numFmtId="0" fontId="4" fillId="0" borderId="17" xfId="0" applyFont="1" applyBorder="1"/>
    <xf numFmtId="11" fontId="3" fillId="0" borderId="1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0" fillId="0" borderId="5" xfId="0" applyBorder="1"/>
    <xf numFmtId="0" fontId="2" fillId="0" borderId="5" xfId="0" applyFont="1" applyBorder="1"/>
    <xf numFmtId="0" fontId="4" fillId="0" borderId="14" xfId="0" applyFont="1" applyBorder="1" applyAlignment="1">
      <alignment horizont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2" fontId="3" fillId="0" borderId="17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6" xfId="0" applyFont="1" applyBorder="1" applyAlignment="1">
      <alignment vertical="center" wrapText="1"/>
    </xf>
    <xf numFmtId="11" fontId="0" fillId="0" borderId="1" xfId="0" applyNumberFormat="1" applyBorder="1"/>
    <xf numFmtId="11" fontId="0" fillId="0" borderId="17" xfId="0" applyNumberFormat="1" applyBorder="1"/>
    <xf numFmtId="2" fontId="3" fillId="0" borderId="8" xfId="0" applyNumberFormat="1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15" fillId="0" borderId="1" xfId="0" applyNumberFormat="1" applyFont="1" applyBorder="1"/>
    <xf numFmtId="11" fontId="0" fillId="0" borderId="11" xfId="0" applyNumberFormat="1" applyBorder="1"/>
    <xf numFmtId="2" fontId="4" fillId="0" borderId="14" xfId="0" applyNumberFormat="1" applyFont="1" applyBorder="1"/>
    <xf numFmtId="11" fontId="0" fillId="0" borderId="19" xfId="0" applyNumberFormat="1" applyBorder="1"/>
    <xf numFmtId="2" fontId="4" fillId="0" borderId="18" xfId="0" applyNumberFormat="1" applyFont="1" applyBorder="1"/>
    <xf numFmtId="11" fontId="3" fillId="0" borderId="11" xfId="0" applyNumberFormat="1" applyFont="1" applyBorder="1"/>
    <xf numFmtId="11" fontId="3" fillId="0" borderId="19" xfId="0" applyNumberFormat="1" applyFont="1" applyBorder="1"/>
    <xf numFmtId="11" fontId="3" fillId="0" borderId="17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1" xfId="0" applyFont="1" applyBorder="1"/>
    <xf numFmtId="0" fontId="0" fillId="0" borderId="1" xfId="0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3" fillId="0" borderId="17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11" fontId="3" fillId="0" borderId="18" xfId="0" applyNumberFormat="1" applyFont="1" applyBorder="1" applyAlignment="1">
      <alignment horizontal="center"/>
    </xf>
    <xf numFmtId="11" fontId="3" fillId="0" borderId="18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/>
    </xf>
    <xf numFmtId="11" fontId="0" fillId="0" borderId="24" xfId="0" applyNumberFormat="1" applyBorder="1" applyAlignment="1">
      <alignment horizontal="center"/>
    </xf>
    <xf numFmtId="0" fontId="13" fillId="0" borderId="1" xfId="0" applyFont="1" applyBorder="1"/>
    <xf numFmtId="2" fontId="0" fillId="0" borderId="0" xfId="0" applyNumberFormat="1"/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 wrapText="1"/>
    </xf>
    <xf numFmtId="0" fontId="6" fillId="0" borderId="37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Border="1"/>
    <xf numFmtId="0" fontId="10" fillId="0" borderId="0" xfId="0" applyFont="1" applyBorder="1"/>
    <xf numFmtId="11" fontId="0" fillId="0" borderId="0" xfId="0" applyNumberFormat="1" applyBorder="1"/>
    <xf numFmtId="2" fontId="4" fillId="0" borderId="0" xfId="0" applyNumberFormat="1" applyFont="1" applyBorder="1"/>
    <xf numFmtId="11" fontId="3" fillId="0" borderId="0" xfId="0" applyNumberFormat="1" applyFont="1" applyBorder="1"/>
  </cellXfs>
  <cellStyles count="2">
    <cellStyle name="Normal" xfId="0" builtinId="0"/>
    <cellStyle name="Normal 2" xfId="1" xr:uid="{0726A06A-C80D-4451-ABA1-407507C7527F}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353723AF-13B9-484D-A0CA-33F46EA9A86A}" autoFormatId="16" applyNumberFormats="0" applyBorderFormats="0" applyFontFormats="0" applyPatternFormats="0" applyAlignmentFormats="0" applyWidthHeightFormats="0">
  <queryTableRefresh nextId="5" unboundColumnsLeft="1" unboundColumnsRight="1">
    <queryTableFields count="3">
      <queryTableField id="4" dataBound="0" tableColumnId="3"/>
      <queryTableField id="1" name="Column1" tableColumnId="1"/>
      <queryTableField id="2" dataBound="0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CA71208-35F6-4EFB-8A7D-E87B759C76B6}" name="withinGroupDistance" displayName="withinGroupDistance" ref="A57:C69" tableType="queryTable" totalsRowShown="0">
  <autoFilter ref="A57:C69" xr:uid="{5CA71208-35F6-4EFB-8A7D-E87B759C76B6}"/>
  <tableColumns count="3">
    <tableColumn id="3" xr3:uid="{C5BACB05-337C-4654-9B4F-1685478FB1BE}" uniqueName="3" name="n" queryTableFieldId="4" dataDxfId="2"/>
    <tableColumn id="1" xr3:uid="{56B0ED29-7F35-4256-A84E-7963870AE9E4}" uniqueName="1" name="Group" queryTableFieldId="1" dataDxfId="1"/>
    <tableColumn id="2" xr3:uid="{F09F0F3F-00AE-4E3C-B53C-3DBAEF1D0D6D}" uniqueName="2" name="Similarity" queryTableFieldId="2" dataDxfId="0">
      <calculatedColumnFormula>1-withinGroupDistance[[#This Row],[Similarity]]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F141-A4E2-412F-B6CF-B86F1E4C7BD6}">
  <dimension ref="A1:F43"/>
  <sheetViews>
    <sheetView topLeftCell="A28" workbookViewId="0">
      <selection activeCell="K17" sqref="K17"/>
    </sheetView>
  </sheetViews>
  <sheetFormatPr defaultRowHeight="13.2" x14ac:dyDescent="0.25"/>
  <sheetData>
    <row r="1" spans="1:6" x14ac:dyDescent="0.25">
      <c r="A1" s="1" t="s">
        <v>0</v>
      </c>
      <c r="B1" t="s">
        <v>15</v>
      </c>
      <c r="E1" t="s">
        <v>1070</v>
      </c>
    </row>
    <row r="3" spans="1:6" x14ac:dyDescent="0.25">
      <c r="A3" s="2" t="s">
        <v>6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x14ac:dyDescent="0.25">
      <c r="A4" s="4">
        <v>1</v>
      </c>
      <c r="B4" s="5">
        <v>1</v>
      </c>
      <c r="C4" s="45">
        <v>1.71</v>
      </c>
      <c r="D4" s="45">
        <v>1.72</v>
      </c>
      <c r="E4" s="78">
        <v>2.2559999999999998</v>
      </c>
      <c r="F4" s="45">
        <v>0.89800000000000002</v>
      </c>
    </row>
    <row r="5" spans="1:6" x14ac:dyDescent="0.25">
      <c r="A5" s="4">
        <v>2</v>
      </c>
      <c r="B5" s="5">
        <v>1</v>
      </c>
      <c r="C5" s="45">
        <v>6.47</v>
      </c>
      <c r="D5" s="45">
        <v>3.03</v>
      </c>
      <c r="E5" s="78">
        <v>1.536</v>
      </c>
      <c r="F5" s="45">
        <v>0.434</v>
      </c>
    </row>
    <row r="6" spans="1:6" x14ac:dyDescent="0.25">
      <c r="A6" s="4">
        <v>3</v>
      </c>
      <c r="B6" s="5">
        <v>1</v>
      </c>
      <c r="C6" s="45">
        <v>0.91</v>
      </c>
      <c r="D6" s="45">
        <v>3.21</v>
      </c>
      <c r="E6" s="78">
        <v>1.752</v>
      </c>
      <c r="F6" s="45">
        <v>1.03</v>
      </c>
    </row>
    <row r="7" spans="1:6" x14ac:dyDescent="0.25">
      <c r="A7" s="4">
        <v>4</v>
      </c>
      <c r="B7" s="5">
        <v>1</v>
      </c>
      <c r="C7" s="45">
        <v>1.704</v>
      </c>
      <c r="D7" s="45">
        <v>1.8160000000000001</v>
      </c>
      <c r="E7" s="45">
        <v>2.2559999999999998</v>
      </c>
      <c r="F7" s="45">
        <v>0.89600000000000002</v>
      </c>
    </row>
    <row r="8" spans="1:6" x14ac:dyDescent="0.25">
      <c r="A8" s="4">
        <v>5</v>
      </c>
      <c r="B8" s="5">
        <v>1</v>
      </c>
      <c r="C8" s="45">
        <v>6.4560000000000004</v>
      </c>
      <c r="D8" s="45">
        <v>2.1120000000000001</v>
      </c>
      <c r="E8" s="45">
        <v>1.536</v>
      </c>
      <c r="F8" s="45">
        <v>0.43359999999999999</v>
      </c>
    </row>
    <row r="9" spans="1:6" x14ac:dyDescent="0.25">
      <c r="A9" s="4">
        <v>6</v>
      </c>
      <c r="B9" s="5">
        <v>1</v>
      </c>
      <c r="C9" s="45">
        <v>0.90400000000000003</v>
      </c>
      <c r="D9" s="45">
        <v>4.048</v>
      </c>
      <c r="E9" s="45">
        <v>1.752</v>
      </c>
      <c r="F9" s="45">
        <v>1.024</v>
      </c>
    </row>
    <row r="10" spans="1:6" x14ac:dyDescent="0.25">
      <c r="A10" s="4">
        <v>7</v>
      </c>
      <c r="B10" s="5">
        <v>1</v>
      </c>
      <c r="C10" s="45">
        <v>6.4038729999999999</v>
      </c>
      <c r="D10" s="45">
        <v>0.22406599999999999</v>
      </c>
      <c r="E10" s="45">
        <v>2.655602</v>
      </c>
      <c r="F10" s="45">
        <v>0.67219899999999999</v>
      </c>
    </row>
    <row r="11" spans="1:6" x14ac:dyDescent="0.25">
      <c r="A11" s="4">
        <v>8</v>
      </c>
      <c r="B11" s="5">
        <v>1</v>
      </c>
      <c r="C11" s="45">
        <v>5.6984789999999998</v>
      </c>
      <c r="D11" s="45">
        <v>2.8492389999999999</v>
      </c>
      <c r="E11" s="45">
        <v>3.8450899999999999</v>
      </c>
      <c r="F11" s="45">
        <v>0.56154899999999996</v>
      </c>
    </row>
    <row r="12" spans="1:6" x14ac:dyDescent="0.25">
      <c r="A12" s="4">
        <v>9</v>
      </c>
      <c r="B12" s="5">
        <v>1</v>
      </c>
      <c r="C12" s="45">
        <v>1.704</v>
      </c>
      <c r="D12" s="45">
        <v>1.72</v>
      </c>
      <c r="E12" s="45">
        <v>2.2559999999999998</v>
      </c>
      <c r="F12" s="45">
        <v>0.89600000000000002</v>
      </c>
    </row>
    <row r="13" spans="1:6" x14ac:dyDescent="0.25">
      <c r="A13" s="4">
        <v>10</v>
      </c>
      <c r="B13" s="5">
        <v>1</v>
      </c>
      <c r="C13" s="45">
        <v>6.4560000000000004</v>
      </c>
      <c r="D13" s="45">
        <v>3.024</v>
      </c>
      <c r="E13" s="45">
        <v>1.536</v>
      </c>
      <c r="F13" s="45">
        <v>0.43359999999999999</v>
      </c>
    </row>
    <row r="14" spans="1:6" x14ac:dyDescent="0.25">
      <c r="A14" s="4">
        <v>11</v>
      </c>
      <c r="B14" s="5">
        <v>1</v>
      </c>
      <c r="C14" s="45">
        <v>0.90400000000000003</v>
      </c>
      <c r="D14" s="45">
        <v>3.2</v>
      </c>
      <c r="E14" s="45">
        <v>1.752</v>
      </c>
      <c r="F14" s="45">
        <v>1.024</v>
      </c>
    </row>
    <row r="15" spans="1:6" x14ac:dyDescent="0.25">
      <c r="A15" s="4">
        <v>12</v>
      </c>
      <c r="B15" s="5">
        <v>1</v>
      </c>
      <c r="C15" s="45">
        <v>6.6166669999999996</v>
      </c>
      <c r="D15" s="45">
        <v>7.5250000000000004</v>
      </c>
      <c r="E15" s="45">
        <v>6.358333</v>
      </c>
      <c r="F15" s="45">
        <v>2.891667</v>
      </c>
    </row>
    <row r="16" spans="1:6" x14ac:dyDescent="0.25">
      <c r="A16" s="4">
        <v>13</v>
      </c>
      <c r="B16" s="5">
        <v>1</v>
      </c>
      <c r="C16" s="45">
        <v>7.2833329999999998</v>
      </c>
      <c r="D16" s="45">
        <v>4.4416669999999998</v>
      </c>
      <c r="E16" s="45">
        <v>30.58333</v>
      </c>
      <c r="F16" s="45">
        <v>11.58333</v>
      </c>
    </row>
    <row r="17" spans="1:6" x14ac:dyDescent="0.25">
      <c r="A17" s="4">
        <v>14</v>
      </c>
      <c r="B17" s="5">
        <v>1</v>
      </c>
      <c r="C17" s="45">
        <v>98.245609999999999</v>
      </c>
      <c r="D17" s="45">
        <v>28.362570000000002</v>
      </c>
      <c r="E17" s="45">
        <v>0.54824600000000001</v>
      </c>
      <c r="F17" s="45">
        <v>10.087719999999999</v>
      </c>
    </row>
    <row r="18" spans="1:6" x14ac:dyDescent="0.25">
      <c r="A18" s="4">
        <v>15</v>
      </c>
      <c r="B18" s="5">
        <v>1</v>
      </c>
      <c r="C18" s="45">
        <v>22.807020000000001</v>
      </c>
      <c r="D18" s="45">
        <v>7.3538009999999998</v>
      </c>
      <c r="E18" s="45">
        <v>2.0174999999999998E-2</v>
      </c>
      <c r="F18" s="45">
        <v>15.93567</v>
      </c>
    </row>
    <row r="19" spans="1:6" x14ac:dyDescent="0.25">
      <c r="A19" s="4">
        <v>16</v>
      </c>
      <c r="B19" s="5">
        <v>1</v>
      </c>
      <c r="C19" s="45">
        <v>1.8584069999999999</v>
      </c>
      <c r="D19" s="45">
        <v>3.2123889999999999</v>
      </c>
      <c r="E19" s="45">
        <v>2.061947</v>
      </c>
      <c r="F19" s="45">
        <v>1.2831859999999999</v>
      </c>
    </row>
    <row r="20" spans="1:6" x14ac:dyDescent="0.25">
      <c r="A20" s="4">
        <v>17</v>
      </c>
      <c r="B20" s="5">
        <v>1</v>
      </c>
      <c r="C20" s="45">
        <v>2.3893810000000002</v>
      </c>
      <c r="D20" s="45">
        <v>3.362832</v>
      </c>
      <c r="E20" s="45">
        <v>1.672566</v>
      </c>
      <c r="F20" s="45">
        <v>2.5929199999999999</v>
      </c>
    </row>
    <row r="21" spans="1:6" x14ac:dyDescent="0.25">
      <c r="A21" s="4">
        <v>18</v>
      </c>
      <c r="B21" s="5">
        <v>1</v>
      </c>
      <c r="C21" s="45">
        <v>2.1858409999999999</v>
      </c>
      <c r="D21" s="45">
        <v>1.5929199999999999</v>
      </c>
      <c r="E21" s="45">
        <v>125.66370000000001</v>
      </c>
      <c r="F21" s="45">
        <v>0.162832</v>
      </c>
    </row>
    <row r="22" spans="1:6" x14ac:dyDescent="0.25">
      <c r="A22" s="4">
        <v>19</v>
      </c>
      <c r="B22" s="5">
        <v>1</v>
      </c>
      <c r="C22" s="45">
        <v>3.424779</v>
      </c>
      <c r="D22" s="45">
        <v>1.902655</v>
      </c>
      <c r="E22" s="45">
        <v>3.1592920000000002</v>
      </c>
      <c r="F22" s="45">
        <v>1.9115040000000001</v>
      </c>
    </row>
    <row r="23" spans="1:6" x14ac:dyDescent="0.25">
      <c r="A23" s="4">
        <v>20</v>
      </c>
      <c r="B23" s="5">
        <v>1</v>
      </c>
      <c r="C23" s="45">
        <v>3.36</v>
      </c>
      <c r="D23" s="45">
        <v>8.1199999999999992</v>
      </c>
      <c r="E23" s="45">
        <v>87.6</v>
      </c>
      <c r="F23" s="45">
        <v>4.71</v>
      </c>
    </row>
    <row r="24" spans="1:6" x14ac:dyDescent="0.25">
      <c r="A24" s="4">
        <v>21</v>
      </c>
      <c r="B24" s="5">
        <v>1</v>
      </c>
      <c r="C24" s="45">
        <v>5.36</v>
      </c>
      <c r="D24" s="45">
        <v>4.6100000000000003</v>
      </c>
      <c r="E24" s="45">
        <v>55</v>
      </c>
      <c r="F24" s="45">
        <v>1.49</v>
      </c>
    </row>
    <row r="25" spans="1:6" x14ac:dyDescent="0.25">
      <c r="A25" s="4">
        <v>22</v>
      </c>
      <c r="B25" s="5">
        <v>1</v>
      </c>
      <c r="C25" s="45">
        <v>1.77</v>
      </c>
      <c r="D25" s="45">
        <v>7.88</v>
      </c>
      <c r="E25" s="45">
        <v>83.8</v>
      </c>
      <c r="F25" s="45">
        <v>2.92</v>
      </c>
    </row>
    <row r="26" spans="1:6" x14ac:dyDescent="0.25">
      <c r="A26" s="4">
        <v>23</v>
      </c>
      <c r="B26" s="5">
        <v>1</v>
      </c>
      <c r="C26" s="45">
        <v>248.13900000000001</v>
      </c>
      <c r="D26" s="45">
        <v>111.91070000000001</v>
      </c>
      <c r="E26" s="45">
        <v>0.15880900000000001</v>
      </c>
      <c r="F26" s="45">
        <v>6.8734489999999999</v>
      </c>
    </row>
    <row r="27" spans="1:6" x14ac:dyDescent="0.25">
      <c r="A27" s="4">
        <v>24</v>
      </c>
      <c r="B27" s="5">
        <v>1</v>
      </c>
      <c r="C27" s="45">
        <v>100</v>
      </c>
      <c r="D27" s="45">
        <v>43.9206</v>
      </c>
      <c r="E27" s="45">
        <v>0</v>
      </c>
      <c r="F27" s="45">
        <v>1.771712</v>
      </c>
    </row>
    <row r="28" spans="1:6" x14ac:dyDescent="0.25">
      <c r="A28" s="4">
        <v>25</v>
      </c>
      <c r="B28" s="5">
        <v>1</v>
      </c>
      <c r="C28" s="45">
        <v>118.3623</v>
      </c>
      <c r="D28" s="45">
        <v>51.861040000000003</v>
      </c>
      <c r="E28" s="45">
        <v>0.30024800000000001</v>
      </c>
      <c r="F28" s="45">
        <v>21.091809999999999</v>
      </c>
    </row>
    <row r="29" spans="1:6" x14ac:dyDescent="0.25">
      <c r="A29" s="4">
        <v>26</v>
      </c>
      <c r="B29" s="5">
        <v>1</v>
      </c>
      <c r="C29" s="45">
        <v>74.173910000000006</v>
      </c>
      <c r="D29" s="45">
        <v>43.652169999999998</v>
      </c>
      <c r="E29" s="45">
        <v>0.43739099999999997</v>
      </c>
      <c r="F29" s="45">
        <v>3.0696000000000001E-2</v>
      </c>
    </row>
    <row r="30" spans="1:6" x14ac:dyDescent="0.25">
      <c r="A30" s="4">
        <v>27</v>
      </c>
      <c r="B30" s="5">
        <v>1</v>
      </c>
      <c r="C30" s="45">
        <v>84.260869999999997</v>
      </c>
      <c r="D30" s="45">
        <v>30.086960000000001</v>
      </c>
      <c r="E30" s="45">
        <v>0.28347800000000001</v>
      </c>
      <c r="F30" s="45">
        <v>0.394783</v>
      </c>
    </row>
    <row r="31" spans="1:6" x14ac:dyDescent="0.25">
      <c r="A31" s="4">
        <v>28</v>
      </c>
      <c r="B31" s="5">
        <v>1</v>
      </c>
      <c r="C31" s="45">
        <v>47.652169999999998</v>
      </c>
      <c r="D31" s="45">
        <v>39.304349999999999</v>
      </c>
      <c r="E31" s="45">
        <v>0.17739099999999999</v>
      </c>
      <c r="F31" s="45">
        <v>0.30695699999999998</v>
      </c>
    </row>
    <row r="32" spans="1:6" x14ac:dyDescent="0.25">
      <c r="A32" s="4">
        <v>29</v>
      </c>
      <c r="B32" s="5">
        <v>1</v>
      </c>
      <c r="C32" s="45">
        <v>5.37</v>
      </c>
      <c r="D32" s="45">
        <v>4.5999999999999996</v>
      </c>
      <c r="E32" s="45">
        <v>1.75</v>
      </c>
      <c r="F32" s="45">
        <v>1.32</v>
      </c>
    </row>
    <row r="33" spans="1:6" x14ac:dyDescent="0.25">
      <c r="A33" s="4">
        <v>30</v>
      </c>
      <c r="B33" s="5">
        <v>1</v>
      </c>
      <c r="C33" s="45">
        <v>9.4</v>
      </c>
      <c r="D33" s="45">
        <v>9.16</v>
      </c>
      <c r="E33" s="45">
        <v>8</v>
      </c>
      <c r="F33" s="45">
        <v>5.63</v>
      </c>
    </row>
    <row r="34" spans="1:6" x14ac:dyDescent="0.25">
      <c r="A34" s="4">
        <v>31</v>
      </c>
      <c r="B34" s="5">
        <v>1</v>
      </c>
      <c r="C34" s="45">
        <v>12.6</v>
      </c>
      <c r="D34" s="45">
        <v>0.78</v>
      </c>
      <c r="E34" s="45">
        <v>0.58499999999999996</v>
      </c>
      <c r="F34" s="45">
        <v>0.745</v>
      </c>
    </row>
    <row r="35" spans="1:6" x14ac:dyDescent="0.25">
      <c r="A35" s="4">
        <v>32</v>
      </c>
      <c r="B35" s="5">
        <v>1</v>
      </c>
      <c r="C35" s="45">
        <v>1.95</v>
      </c>
      <c r="D35" s="45">
        <v>1.58</v>
      </c>
      <c r="E35" s="45">
        <v>0.83799999999999997</v>
      </c>
      <c r="F35" s="45">
        <v>3.16</v>
      </c>
    </row>
    <row r="36" spans="1:6" x14ac:dyDescent="0.25">
      <c r="A36" s="4">
        <v>33</v>
      </c>
      <c r="B36" s="5">
        <v>1</v>
      </c>
      <c r="C36" s="45">
        <v>240</v>
      </c>
      <c r="D36" s="45">
        <v>1.29</v>
      </c>
      <c r="E36" s="45">
        <v>1.24</v>
      </c>
      <c r="F36" s="45">
        <v>2.11</v>
      </c>
    </row>
    <row r="37" spans="1:6" x14ac:dyDescent="0.25">
      <c r="A37" s="4">
        <v>34</v>
      </c>
      <c r="B37" s="5">
        <v>1</v>
      </c>
      <c r="C37" s="45">
        <v>1.44</v>
      </c>
      <c r="D37" s="45">
        <v>2.11</v>
      </c>
      <c r="E37" s="45">
        <v>0.33</v>
      </c>
      <c r="F37" s="45">
        <v>4.4900000000000002E-2</v>
      </c>
    </row>
    <row r="38" spans="1:6" x14ac:dyDescent="0.25">
      <c r="A38" s="4">
        <v>35</v>
      </c>
      <c r="B38" s="5">
        <v>1</v>
      </c>
      <c r="C38" s="45">
        <v>3.19</v>
      </c>
      <c r="D38" s="45">
        <v>2.73</v>
      </c>
      <c r="E38" s="45">
        <v>2.31</v>
      </c>
      <c r="F38" s="45">
        <v>3.35</v>
      </c>
    </row>
    <row r="39" spans="1:6" x14ac:dyDescent="0.25">
      <c r="A39" s="4">
        <v>36</v>
      </c>
      <c r="B39" s="5">
        <v>1</v>
      </c>
      <c r="C39" s="45">
        <v>5.16</v>
      </c>
      <c r="D39" s="45">
        <v>2.0099999999999998</v>
      </c>
      <c r="E39" s="45">
        <v>2.76</v>
      </c>
      <c r="F39" s="45">
        <v>1.48</v>
      </c>
    </row>
    <row r="40" spans="1:6" x14ac:dyDescent="0.25">
      <c r="A40" s="4">
        <v>37</v>
      </c>
      <c r="B40" s="5">
        <v>1</v>
      </c>
      <c r="C40" s="45">
        <v>3.66</v>
      </c>
      <c r="D40" s="45">
        <v>2.2400000000000002</v>
      </c>
      <c r="E40" s="45">
        <v>4.74</v>
      </c>
      <c r="F40" s="45">
        <v>4.51</v>
      </c>
    </row>
    <row r="41" spans="1:6" x14ac:dyDescent="0.25">
      <c r="A41" s="4">
        <v>38</v>
      </c>
      <c r="B41" s="5">
        <v>1</v>
      </c>
      <c r="C41" s="45">
        <v>33.11538462</v>
      </c>
      <c r="D41" s="45">
        <v>37.961537999999997</v>
      </c>
      <c r="E41" s="45">
        <v>3.0692307699999999</v>
      </c>
      <c r="F41" s="45">
        <v>0.60180999999999996</v>
      </c>
    </row>
    <row r="42" spans="1:6" x14ac:dyDescent="0.25">
      <c r="A42" s="4">
        <v>39</v>
      </c>
      <c r="B42" s="5">
        <v>1</v>
      </c>
      <c r="C42" s="45">
        <v>19.38461538</v>
      </c>
      <c r="D42" s="45">
        <v>7.5384615000000004</v>
      </c>
      <c r="E42" s="45">
        <v>7.6282051299999996</v>
      </c>
      <c r="F42" s="45">
        <v>2.8307692000000002</v>
      </c>
    </row>
    <row r="43" spans="1:6" x14ac:dyDescent="0.25">
      <c r="A43" s="4">
        <v>40</v>
      </c>
      <c r="B43" s="5">
        <v>1</v>
      </c>
      <c r="C43" s="45">
        <v>10.4</v>
      </c>
      <c r="D43" s="45">
        <v>5.22</v>
      </c>
      <c r="E43" s="45">
        <v>2.13</v>
      </c>
      <c r="F43" s="45">
        <v>0.237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54FBB-FD1D-40CF-97B4-C5417A6A200F}">
  <dimension ref="A1:K25"/>
  <sheetViews>
    <sheetView workbookViewId="0">
      <selection activeCell="T16" sqref="T16"/>
    </sheetView>
  </sheetViews>
  <sheetFormatPr defaultRowHeight="13.2" x14ac:dyDescent="0.25"/>
  <cols>
    <col min="1" max="1" width="12.33203125" bestFit="1" customWidth="1"/>
    <col min="2" max="2" width="12.44140625" customWidth="1"/>
  </cols>
  <sheetData>
    <row r="1" spans="1:11" x14ac:dyDescent="0.25">
      <c r="A1" s="13" t="s">
        <v>913</v>
      </c>
      <c r="B1" t="s">
        <v>914</v>
      </c>
      <c r="F1" t="s">
        <v>935</v>
      </c>
    </row>
    <row r="2" spans="1:11" ht="12.6" customHeight="1" x14ac:dyDescent="0.25"/>
    <row r="3" spans="1:11" s="9" customFormat="1" ht="26.4" x14ac:dyDescent="0.25">
      <c r="A3" s="2" t="s">
        <v>6</v>
      </c>
      <c r="B3" s="7" t="s">
        <v>917</v>
      </c>
      <c r="C3" s="7" t="s">
        <v>918</v>
      </c>
    </row>
    <row r="4" spans="1:11" x14ac:dyDescent="0.25">
      <c r="A4" s="4">
        <v>1</v>
      </c>
      <c r="B4" s="4">
        <v>100</v>
      </c>
      <c r="C4" s="4">
        <v>100</v>
      </c>
    </row>
    <row r="5" spans="1:11" x14ac:dyDescent="0.25">
      <c r="A5" s="4">
        <v>2</v>
      </c>
      <c r="B5" s="4">
        <v>100</v>
      </c>
      <c r="C5" s="4">
        <v>100</v>
      </c>
    </row>
    <row r="6" spans="1:11" x14ac:dyDescent="0.25">
      <c r="A6" s="4">
        <v>3</v>
      </c>
      <c r="B6" s="4"/>
      <c r="C6" s="4">
        <v>100</v>
      </c>
    </row>
    <row r="7" spans="1:11" x14ac:dyDescent="0.25">
      <c r="A7" s="4">
        <v>4</v>
      </c>
      <c r="B7" s="4"/>
      <c r="C7" s="4">
        <v>100</v>
      </c>
    </row>
    <row r="10" spans="1:11" x14ac:dyDescent="0.25">
      <c r="A10" s="13" t="s">
        <v>919</v>
      </c>
      <c r="B10" t="s">
        <v>920</v>
      </c>
    </row>
    <row r="12" spans="1:11" ht="15.6" x14ac:dyDescent="0.35">
      <c r="A12" s="3" t="s">
        <v>51</v>
      </c>
      <c r="B12" s="173" t="s">
        <v>915</v>
      </c>
      <c r="C12" s="173"/>
      <c r="D12" s="173"/>
      <c r="E12" s="173"/>
      <c r="F12" s="173"/>
      <c r="G12" s="173" t="s">
        <v>916</v>
      </c>
      <c r="H12" s="173"/>
      <c r="I12" s="173"/>
      <c r="J12" s="173"/>
      <c r="K12" s="173"/>
    </row>
    <row r="13" spans="1:11" x14ac:dyDescent="0.25">
      <c r="A13" s="6" t="s">
        <v>1010</v>
      </c>
      <c r="B13" s="178" t="s">
        <v>935</v>
      </c>
      <c r="C13" s="180"/>
      <c r="D13" s="178" t="s">
        <v>1011</v>
      </c>
      <c r="E13" s="180"/>
      <c r="F13" s="3"/>
      <c r="G13" s="178" t="s">
        <v>935</v>
      </c>
      <c r="H13" s="179"/>
      <c r="I13" s="179"/>
      <c r="J13" s="180"/>
      <c r="K13" s="6" t="s">
        <v>1011</v>
      </c>
    </row>
    <row r="14" spans="1:11" x14ac:dyDescent="0.25">
      <c r="A14" s="6" t="s">
        <v>72</v>
      </c>
      <c r="B14" s="6" t="s">
        <v>921</v>
      </c>
      <c r="C14" s="6" t="s">
        <v>922</v>
      </c>
      <c r="D14" s="6" t="s">
        <v>923</v>
      </c>
      <c r="E14" s="6" t="s">
        <v>924</v>
      </c>
      <c r="F14" s="6"/>
      <c r="G14" s="6" t="s">
        <v>925</v>
      </c>
      <c r="H14" s="6" t="s">
        <v>926</v>
      </c>
      <c r="I14" s="6" t="s">
        <v>927</v>
      </c>
      <c r="J14" s="6" t="s">
        <v>928</v>
      </c>
      <c r="K14" s="6" t="s">
        <v>929</v>
      </c>
    </row>
    <row r="15" spans="1:11" x14ac:dyDescent="0.25">
      <c r="A15" s="11">
        <v>1</v>
      </c>
      <c r="B15" s="5">
        <v>7280000000</v>
      </c>
      <c r="C15" s="5">
        <v>4840000000</v>
      </c>
      <c r="D15" s="5">
        <v>8030000000</v>
      </c>
      <c r="E15" s="5">
        <v>4380000000</v>
      </c>
      <c r="F15" s="5"/>
      <c r="G15" s="5">
        <v>6470000000</v>
      </c>
      <c r="H15" s="5">
        <v>4720000000</v>
      </c>
      <c r="I15" s="5">
        <v>2640000000</v>
      </c>
      <c r="J15" s="5">
        <v>3260000000</v>
      </c>
      <c r="K15" s="5">
        <v>1030000000</v>
      </c>
    </row>
    <row r="16" spans="1:11" x14ac:dyDescent="0.25">
      <c r="A16" s="11">
        <v>4</v>
      </c>
      <c r="B16" s="5">
        <v>129000000</v>
      </c>
      <c r="C16" s="5">
        <v>395000000</v>
      </c>
      <c r="D16" s="5">
        <v>2470000000</v>
      </c>
      <c r="E16" s="5">
        <v>10200000000</v>
      </c>
      <c r="F16" s="5"/>
      <c r="G16" s="5">
        <v>4680000000</v>
      </c>
      <c r="H16" s="5">
        <v>27200000000</v>
      </c>
      <c r="I16" s="5">
        <v>3220000000</v>
      </c>
      <c r="J16" s="5">
        <v>8680000000</v>
      </c>
      <c r="K16" s="5">
        <v>14400000000</v>
      </c>
    </row>
    <row r="19" spans="1:11" x14ac:dyDescent="0.25">
      <c r="A19" s="13" t="s">
        <v>931</v>
      </c>
      <c r="B19" t="s">
        <v>932</v>
      </c>
    </row>
    <row r="21" spans="1:11" ht="15.6" x14ac:dyDescent="0.35">
      <c r="A21" s="3" t="s">
        <v>51</v>
      </c>
      <c r="B21" s="173" t="s">
        <v>915</v>
      </c>
      <c r="C21" s="173"/>
      <c r="D21" s="173"/>
      <c r="E21" s="173"/>
      <c r="F21" s="173"/>
      <c r="G21" s="173" t="s">
        <v>916</v>
      </c>
      <c r="H21" s="173"/>
      <c r="I21" s="173"/>
      <c r="J21" s="173"/>
      <c r="K21" s="173"/>
    </row>
    <row r="22" spans="1:11" x14ac:dyDescent="0.25">
      <c r="A22" s="6" t="s">
        <v>1010</v>
      </c>
      <c r="B22" s="178" t="s">
        <v>935</v>
      </c>
      <c r="C22" s="180"/>
      <c r="D22" s="178" t="s">
        <v>1011</v>
      </c>
      <c r="E22" s="180"/>
      <c r="F22" s="6"/>
      <c r="G22" s="178" t="s">
        <v>935</v>
      </c>
      <c r="H22" s="179"/>
      <c r="I22" s="179"/>
      <c r="J22" s="180"/>
      <c r="K22" s="6" t="s">
        <v>1011</v>
      </c>
    </row>
    <row r="23" spans="1:11" x14ac:dyDescent="0.25">
      <c r="A23" s="6" t="s">
        <v>72</v>
      </c>
      <c r="B23" s="6" t="s">
        <v>921</v>
      </c>
      <c r="C23" s="6" t="s">
        <v>922</v>
      </c>
      <c r="D23" s="6" t="s">
        <v>923</v>
      </c>
      <c r="E23" s="6" t="s">
        <v>923</v>
      </c>
      <c r="F23" s="6"/>
      <c r="G23" s="6" t="s">
        <v>925</v>
      </c>
      <c r="H23" s="6" t="s">
        <v>926</v>
      </c>
      <c r="I23" s="6" t="s">
        <v>927</v>
      </c>
      <c r="J23" s="6" t="s">
        <v>928</v>
      </c>
      <c r="K23" s="6" t="s">
        <v>930</v>
      </c>
    </row>
    <row r="24" spans="1:11" x14ac:dyDescent="0.25">
      <c r="A24" s="11">
        <v>1</v>
      </c>
      <c r="B24" s="5">
        <v>4.21</v>
      </c>
      <c r="C24" s="5">
        <v>3.11</v>
      </c>
      <c r="D24" s="5">
        <v>4.55</v>
      </c>
      <c r="E24" s="5">
        <v>3.1</v>
      </c>
      <c r="F24" s="5"/>
      <c r="G24" s="5">
        <v>69</v>
      </c>
      <c r="H24" s="5">
        <v>67.5</v>
      </c>
      <c r="I24" s="5">
        <v>66.3</v>
      </c>
      <c r="J24" s="5">
        <v>70.3</v>
      </c>
      <c r="K24" s="5">
        <v>68.099999999999994</v>
      </c>
    </row>
    <row r="25" spans="1:11" x14ac:dyDescent="0.25">
      <c r="A25" s="11">
        <v>4</v>
      </c>
      <c r="B25" s="5">
        <v>3.96</v>
      </c>
      <c r="C25" s="5">
        <v>1.8</v>
      </c>
      <c r="D25" s="5">
        <v>0.44</v>
      </c>
      <c r="E25" s="5">
        <v>1.56</v>
      </c>
      <c r="F25" s="5"/>
      <c r="G25" s="5">
        <v>79.599999999999994</v>
      </c>
      <c r="H25" s="5">
        <v>81.7</v>
      </c>
      <c r="I25" s="5">
        <v>71.900000000000006</v>
      </c>
      <c r="J25" s="5">
        <v>77.5</v>
      </c>
      <c r="K25" s="5">
        <v>62.2</v>
      </c>
    </row>
  </sheetData>
  <mergeCells count="10">
    <mergeCell ref="B22:C22"/>
    <mergeCell ref="D22:E22"/>
    <mergeCell ref="G22:J22"/>
    <mergeCell ref="B12:F12"/>
    <mergeCell ref="G12:K12"/>
    <mergeCell ref="B21:F21"/>
    <mergeCell ref="G21:K21"/>
    <mergeCell ref="B13:C13"/>
    <mergeCell ref="G13:J13"/>
    <mergeCell ref="D13:E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88B8-084D-48F8-B8BD-E7185A8CBAF4}">
  <dimension ref="A1:V15"/>
  <sheetViews>
    <sheetView workbookViewId="0">
      <selection activeCell="Q18" sqref="Q18"/>
    </sheetView>
  </sheetViews>
  <sheetFormatPr defaultRowHeight="13.2" x14ac:dyDescent="0.25"/>
  <sheetData>
    <row r="1" spans="1:22" x14ac:dyDescent="0.25">
      <c r="A1" s="13" t="s">
        <v>1175</v>
      </c>
      <c r="B1" t="s">
        <v>86</v>
      </c>
    </row>
    <row r="2" spans="1:22" ht="13.8" thickBot="1" x14ac:dyDescent="0.3"/>
    <row r="3" spans="1:22" x14ac:dyDescent="0.25">
      <c r="B3" s="150" t="s">
        <v>87</v>
      </c>
      <c r="C3" s="151"/>
      <c r="D3" s="152"/>
      <c r="E3" s="147" t="s">
        <v>34</v>
      </c>
      <c r="F3" s="148"/>
      <c r="G3" s="149"/>
      <c r="H3" s="150" t="s">
        <v>1176</v>
      </c>
      <c r="I3" s="151"/>
      <c r="J3" s="152"/>
      <c r="K3" s="147" t="s">
        <v>1063</v>
      </c>
      <c r="L3" s="148"/>
      <c r="M3" s="149"/>
      <c r="N3" s="150" t="s">
        <v>1177</v>
      </c>
      <c r="O3" s="151"/>
      <c r="P3" s="152"/>
      <c r="Q3" s="147" t="s">
        <v>37</v>
      </c>
      <c r="R3" s="148"/>
      <c r="S3" s="149"/>
      <c r="T3" s="150" t="s">
        <v>1178</v>
      </c>
      <c r="U3" s="151"/>
      <c r="V3" s="152"/>
    </row>
    <row r="4" spans="1:22" x14ac:dyDescent="0.25">
      <c r="A4" s="64" t="s">
        <v>78</v>
      </c>
      <c r="B4" s="52" t="s">
        <v>1013</v>
      </c>
      <c r="C4" s="3" t="s">
        <v>1014</v>
      </c>
      <c r="D4" s="65" t="s">
        <v>1012</v>
      </c>
      <c r="E4" s="52" t="s">
        <v>1013</v>
      </c>
      <c r="F4" s="3" t="s">
        <v>1014</v>
      </c>
      <c r="G4" s="65" t="s">
        <v>1012</v>
      </c>
      <c r="H4" s="52" t="s">
        <v>1013</v>
      </c>
      <c r="I4" s="3" t="s">
        <v>1014</v>
      </c>
      <c r="J4" s="65" t="s">
        <v>1012</v>
      </c>
      <c r="K4" s="52" t="s">
        <v>1013</v>
      </c>
      <c r="L4" s="3" t="s">
        <v>1014</v>
      </c>
      <c r="M4" s="65" t="s">
        <v>1012</v>
      </c>
      <c r="N4" s="52" t="s">
        <v>1013</v>
      </c>
      <c r="O4" s="3" t="s">
        <v>1014</v>
      </c>
      <c r="P4" s="65" t="s">
        <v>1012</v>
      </c>
      <c r="Q4" s="52" t="s">
        <v>1013</v>
      </c>
      <c r="R4" s="3" t="s">
        <v>1014</v>
      </c>
      <c r="S4" s="65" t="s">
        <v>1012</v>
      </c>
      <c r="T4" s="52" t="s">
        <v>1013</v>
      </c>
      <c r="U4" s="3" t="s">
        <v>1014</v>
      </c>
      <c r="V4" s="65" t="s">
        <v>1012</v>
      </c>
    </row>
    <row r="5" spans="1:22" x14ac:dyDescent="0.25">
      <c r="A5" s="63">
        <v>1</v>
      </c>
      <c r="B5" s="79">
        <v>64000</v>
      </c>
      <c r="C5" s="73">
        <v>184000</v>
      </c>
      <c r="D5" s="80">
        <v>2.875</v>
      </c>
      <c r="E5" s="79">
        <v>8000</v>
      </c>
      <c r="F5" s="73">
        <v>30000</v>
      </c>
      <c r="G5" s="80">
        <v>3.75</v>
      </c>
      <c r="H5" s="79">
        <v>86000</v>
      </c>
      <c r="I5" s="73">
        <v>12000</v>
      </c>
      <c r="J5" s="80">
        <v>0.139534884</v>
      </c>
      <c r="K5" s="79">
        <v>4000</v>
      </c>
      <c r="L5" s="73">
        <v>2000</v>
      </c>
      <c r="M5" s="80">
        <v>0.5</v>
      </c>
      <c r="N5" s="79">
        <v>42000</v>
      </c>
      <c r="O5" s="73">
        <v>298000</v>
      </c>
      <c r="P5" s="80">
        <v>7.095238095</v>
      </c>
      <c r="Q5" s="79">
        <v>16000000</v>
      </c>
      <c r="R5" s="73">
        <v>60000000</v>
      </c>
      <c r="S5" s="80">
        <v>3.75</v>
      </c>
      <c r="T5" s="79">
        <v>172000000</v>
      </c>
      <c r="U5" s="73">
        <v>24000000</v>
      </c>
      <c r="V5" s="80">
        <v>0.139534884</v>
      </c>
    </row>
    <row r="6" spans="1:22" x14ac:dyDescent="0.25">
      <c r="A6" s="63">
        <v>2</v>
      </c>
      <c r="B6" s="79">
        <v>112000</v>
      </c>
      <c r="C6" s="73">
        <v>200000</v>
      </c>
      <c r="D6" s="80">
        <v>1.7857142859999999</v>
      </c>
      <c r="E6" s="79">
        <v>8000</v>
      </c>
      <c r="F6" s="73">
        <v>34000</v>
      </c>
      <c r="G6" s="80">
        <v>4.25</v>
      </c>
      <c r="H6" s="79">
        <v>82000</v>
      </c>
      <c r="I6" s="73">
        <v>14000</v>
      </c>
      <c r="J6" s="80">
        <v>0.17073170700000001</v>
      </c>
      <c r="K6" s="79">
        <v>2000</v>
      </c>
      <c r="L6" s="73">
        <v>4000</v>
      </c>
      <c r="M6" s="80">
        <v>2</v>
      </c>
      <c r="N6" s="79">
        <v>130000</v>
      </c>
      <c r="O6" s="73">
        <v>234000</v>
      </c>
      <c r="P6" s="80">
        <v>1.8</v>
      </c>
      <c r="Q6" s="79">
        <v>16000000</v>
      </c>
      <c r="R6" s="73">
        <v>68000000</v>
      </c>
      <c r="S6" s="80">
        <v>4.25</v>
      </c>
      <c r="T6" s="79">
        <v>164000000</v>
      </c>
      <c r="U6" s="73">
        <v>28000000</v>
      </c>
      <c r="V6" s="80">
        <v>0.17073170700000001</v>
      </c>
    </row>
    <row r="7" spans="1:22" x14ac:dyDescent="0.25">
      <c r="A7" s="63">
        <v>3</v>
      </c>
      <c r="B7" s="79">
        <v>76000</v>
      </c>
      <c r="C7" s="73">
        <v>90000</v>
      </c>
      <c r="D7" s="80">
        <v>1.184210526</v>
      </c>
      <c r="E7" s="79">
        <v>16000</v>
      </c>
      <c r="F7" s="73">
        <v>64000</v>
      </c>
      <c r="G7" s="80">
        <v>4</v>
      </c>
      <c r="H7" s="79">
        <v>150000</v>
      </c>
      <c r="I7" s="73">
        <v>24000</v>
      </c>
      <c r="J7" s="80">
        <v>0.16</v>
      </c>
      <c r="K7" s="79">
        <v>2000</v>
      </c>
      <c r="L7" s="73">
        <v>8000</v>
      </c>
      <c r="M7" s="80">
        <v>4</v>
      </c>
      <c r="N7" s="79">
        <v>52000</v>
      </c>
      <c r="O7" s="73">
        <v>134000</v>
      </c>
      <c r="P7" s="80">
        <v>2.576923077</v>
      </c>
      <c r="Q7" s="79">
        <v>32000000</v>
      </c>
      <c r="R7" s="73">
        <v>128000000</v>
      </c>
      <c r="S7" s="80">
        <v>4</v>
      </c>
      <c r="T7" s="79">
        <v>300000000</v>
      </c>
      <c r="U7" s="73">
        <v>48000000</v>
      </c>
      <c r="V7" s="80">
        <v>0.16</v>
      </c>
    </row>
    <row r="8" spans="1:22" x14ac:dyDescent="0.25">
      <c r="A8" s="63">
        <v>4</v>
      </c>
      <c r="B8" s="79">
        <v>52000</v>
      </c>
      <c r="C8" s="73">
        <v>48000</v>
      </c>
      <c r="D8" s="80">
        <v>0.92307692299999999</v>
      </c>
      <c r="E8" s="79">
        <v>70000</v>
      </c>
      <c r="F8" s="73">
        <v>4000</v>
      </c>
      <c r="G8" s="80">
        <v>5.7142856999999998E-2</v>
      </c>
      <c r="H8" s="79">
        <v>48000</v>
      </c>
      <c r="I8" s="73">
        <v>18000</v>
      </c>
      <c r="J8" s="80">
        <v>0.375</v>
      </c>
      <c r="K8" s="79">
        <v>52000</v>
      </c>
      <c r="L8" s="73">
        <v>80000</v>
      </c>
      <c r="M8" s="80">
        <v>1.538461538</v>
      </c>
      <c r="N8" s="79">
        <v>68000</v>
      </c>
      <c r="O8" s="73">
        <v>20000</v>
      </c>
      <c r="P8" s="80">
        <v>0.29411764699999998</v>
      </c>
      <c r="Q8" s="79">
        <v>140000000</v>
      </c>
      <c r="R8" s="73">
        <v>8000000</v>
      </c>
      <c r="S8" s="80">
        <v>5.7142856999999998E-2</v>
      </c>
      <c r="T8" s="79">
        <v>96000000</v>
      </c>
      <c r="U8" s="73">
        <v>36000000</v>
      </c>
      <c r="V8" s="80">
        <v>0.375</v>
      </c>
    </row>
    <row r="9" spans="1:22" x14ac:dyDescent="0.25">
      <c r="A9" s="63">
        <v>5</v>
      </c>
      <c r="B9" s="79">
        <v>42000</v>
      </c>
      <c r="C9" s="73">
        <v>26000</v>
      </c>
      <c r="D9" s="80">
        <v>0.61904761900000005</v>
      </c>
      <c r="E9" s="79">
        <v>58000</v>
      </c>
      <c r="F9" s="73">
        <v>24000</v>
      </c>
      <c r="G9" s="80">
        <v>0.413793103</v>
      </c>
      <c r="H9" s="79">
        <v>56000</v>
      </c>
      <c r="I9" s="73">
        <v>400000</v>
      </c>
      <c r="J9" s="80">
        <v>7.1428571429999996</v>
      </c>
      <c r="K9" s="79">
        <v>82000</v>
      </c>
      <c r="L9" s="73">
        <v>30000</v>
      </c>
      <c r="M9" s="80">
        <v>0.365853659</v>
      </c>
      <c r="N9" s="79">
        <v>68000</v>
      </c>
      <c r="O9" s="73">
        <v>60000</v>
      </c>
      <c r="P9" s="80">
        <v>0.88235294099999995</v>
      </c>
      <c r="Q9" s="79">
        <v>116000000</v>
      </c>
      <c r="R9" s="73">
        <v>48000000</v>
      </c>
      <c r="S9" s="80">
        <v>0.413793103</v>
      </c>
      <c r="T9" s="79">
        <v>112000000</v>
      </c>
      <c r="U9" s="73">
        <v>800000000</v>
      </c>
      <c r="V9" s="80">
        <v>7.1428571429999996</v>
      </c>
    </row>
    <row r="10" spans="1:22" x14ac:dyDescent="0.25">
      <c r="A10" s="63">
        <v>6</v>
      </c>
      <c r="B10" s="79">
        <v>60000</v>
      </c>
      <c r="C10" s="73">
        <v>26000</v>
      </c>
      <c r="D10" s="80">
        <v>0.43333333299999999</v>
      </c>
      <c r="E10" s="79">
        <v>72000</v>
      </c>
      <c r="F10" s="73">
        <v>38000</v>
      </c>
      <c r="G10" s="80">
        <v>0.52777777800000003</v>
      </c>
      <c r="H10" s="79">
        <v>50000</v>
      </c>
      <c r="I10" s="73">
        <v>48000</v>
      </c>
      <c r="J10" s="80">
        <v>0.96</v>
      </c>
      <c r="K10" s="79">
        <v>44000</v>
      </c>
      <c r="L10" s="73">
        <v>16000</v>
      </c>
      <c r="M10" s="80">
        <v>0.36363636399999999</v>
      </c>
      <c r="N10" s="79">
        <v>84000</v>
      </c>
      <c r="O10" s="73">
        <v>12000</v>
      </c>
      <c r="P10" s="80">
        <v>0.14285714299999999</v>
      </c>
      <c r="Q10" s="79">
        <v>144000000</v>
      </c>
      <c r="R10" s="73">
        <v>76000000</v>
      </c>
      <c r="S10" s="80">
        <v>0.52777777800000003</v>
      </c>
      <c r="T10" s="79">
        <v>100000000</v>
      </c>
      <c r="U10" s="73">
        <v>96000000</v>
      </c>
      <c r="V10" s="80">
        <v>0.96</v>
      </c>
    </row>
    <row r="11" spans="1:22" x14ac:dyDescent="0.25">
      <c r="A11" s="63">
        <v>7</v>
      </c>
      <c r="B11" s="79">
        <v>164000</v>
      </c>
      <c r="C11" s="73">
        <v>72000</v>
      </c>
      <c r="D11" s="80">
        <v>0.43902438999999999</v>
      </c>
      <c r="E11" s="79">
        <v>224000</v>
      </c>
      <c r="F11" s="73">
        <v>84000</v>
      </c>
      <c r="G11" s="80">
        <v>0.375</v>
      </c>
      <c r="H11" s="79">
        <v>182000</v>
      </c>
      <c r="I11" s="73">
        <v>106000</v>
      </c>
      <c r="J11" s="80">
        <v>0.58241758200000004</v>
      </c>
      <c r="K11" s="79">
        <v>112000</v>
      </c>
      <c r="L11" s="73">
        <v>124000</v>
      </c>
      <c r="M11" s="80">
        <v>1.1071428569999999</v>
      </c>
      <c r="N11" s="79">
        <v>190000</v>
      </c>
      <c r="O11" s="73">
        <v>80000</v>
      </c>
      <c r="P11" s="80">
        <v>0.42105263199999998</v>
      </c>
      <c r="Q11" s="79">
        <v>448000000</v>
      </c>
      <c r="R11" s="73">
        <v>168000000</v>
      </c>
      <c r="S11" s="80">
        <v>0.375</v>
      </c>
      <c r="T11" s="79">
        <v>364000000</v>
      </c>
      <c r="U11" s="73">
        <v>212000000</v>
      </c>
      <c r="V11" s="80">
        <v>0.58241758200000004</v>
      </c>
    </row>
    <row r="12" spans="1:22" x14ac:dyDescent="0.25">
      <c r="A12" s="63">
        <v>8</v>
      </c>
      <c r="B12" s="79">
        <v>170000</v>
      </c>
      <c r="C12" s="73">
        <v>130000</v>
      </c>
      <c r="D12" s="80">
        <v>0.764705882</v>
      </c>
      <c r="E12" s="79">
        <v>146000</v>
      </c>
      <c r="F12" s="73">
        <v>112000</v>
      </c>
      <c r="G12" s="80">
        <v>0.76712328799999996</v>
      </c>
      <c r="H12" s="79">
        <v>276000</v>
      </c>
      <c r="I12" s="73">
        <v>126000</v>
      </c>
      <c r="J12" s="80">
        <v>0.45652173899999998</v>
      </c>
      <c r="K12" s="79">
        <v>132000</v>
      </c>
      <c r="L12" s="73">
        <v>84000</v>
      </c>
      <c r="M12" s="80">
        <v>0.63636363600000001</v>
      </c>
      <c r="N12" s="79">
        <v>176000</v>
      </c>
      <c r="O12" s="73">
        <v>112000</v>
      </c>
      <c r="P12" s="80">
        <v>0.63636363600000001</v>
      </c>
      <c r="Q12" s="79">
        <v>292000000</v>
      </c>
      <c r="R12" s="73">
        <v>224000000</v>
      </c>
      <c r="S12" s="80">
        <v>0.76712328799999996</v>
      </c>
      <c r="T12" s="79">
        <v>552000000</v>
      </c>
      <c r="U12" s="73">
        <v>252000000</v>
      </c>
      <c r="V12" s="80">
        <v>0.45652173899999998</v>
      </c>
    </row>
    <row r="13" spans="1:22" ht="13.8" thickBot="1" x14ac:dyDescent="0.3">
      <c r="A13" s="63">
        <v>9</v>
      </c>
      <c r="B13" s="81">
        <v>212000</v>
      </c>
      <c r="C13" s="74">
        <v>116000</v>
      </c>
      <c r="D13" s="82">
        <v>0.54716981099999995</v>
      </c>
      <c r="E13" s="81">
        <v>228000</v>
      </c>
      <c r="F13" s="74">
        <v>126000</v>
      </c>
      <c r="G13" s="82">
        <v>0.55263157900000004</v>
      </c>
      <c r="H13" s="81">
        <v>336000</v>
      </c>
      <c r="I13" s="74">
        <v>80000</v>
      </c>
      <c r="J13" s="82">
        <v>0.23809523799999999</v>
      </c>
      <c r="K13" s="81">
        <v>142000</v>
      </c>
      <c r="L13" s="74">
        <v>78000</v>
      </c>
      <c r="M13" s="82">
        <v>0.54929577500000004</v>
      </c>
      <c r="N13" s="81">
        <v>134000</v>
      </c>
      <c r="O13" s="74">
        <v>100000</v>
      </c>
      <c r="P13" s="82">
        <v>0.746268657</v>
      </c>
      <c r="Q13" s="81">
        <v>456000000</v>
      </c>
      <c r="R13" s="74">
        <v>252000000</v>
      </c>
      <c r="S13" s="82">
        <v>0.55263157900000004</v>
      </c>
      <c r="T13" s="81">
        <v>672000000</v>
      </c>
      <c r="U13" s="74">
        <v>160000000</v>
      </c>
      <c r="V13" s="82">
        <v>0.23809523799999999</v>
      </c>
    </row>
    <row r="15" spans="1:22" x14ac:dyDescent="0.25">
      <c r="C15" t="s">
        <v>1179</v>
      </c>
      <c r="D15" s="112">
        <f>MEDIAN(D5:D13)</f>
        <v>0.764705882</v>
      </c>
      <c r="G15" s="112">
        <f t="shared" ref="G15" si="0">MEDIAN(G5:G13)</f>
        <v>0.55263157900000004</v>
      </c>
      <c r="J15" s="112">
        <f t="shared" ref="J15" si="1">MEDIAN(J5:J13)</f>
        <v>0.375</v>
      </c>
      <c r="M15" s="112">
        <f t="shared" ref="M15" si="2">MEDIAN(M5:M13)</f>
        <v>0.63636363600000001</v>
      </c>
      <c r="P15" s="112">
        <f t="shared" ref="P15" si="3">MEDIAN(P5:P13)</f>
        <v>0.746268657</v>
      </c>
      <c r="S15" s="112">
        <f t="shared" ref="S15" si="4">MEDIAN(S5:S13)</f>
        <v>0.55263157900000004</v>
      </c>
      <c r="V15" s="112">
        <f t="shared" ref="V15" si="5">MEDIAN(V5:V13)</f>
        <v>0.375</v>
      </c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BA969-80A8-4A0C-A3B3-A14E349E8DC6}">
  <dimension ref="A1:AE96"/>
  <sheetViews>
    <sheetView workbookViewId="0">
      <selection activeCell="H5" sqref="H5"/>
    </sheetView>
  </sheetViews>
  <sheetFormatPr defaultColWidth="8.88671875" defaultRowHeight="13.2" x14ac:dyDescent="0.25"/>
  <cols>
    <col min="1" max="1" width="8.88671875" style="102"/>
    <col min="2" max="2" width="13.33203125" style="102" bestFit="1" customWidth="1"/>
    <col min="3" max="3" width="14.88671875" style="102" bestFit="1" customWidth="1"/>
    <col min="4" max="4" width="14.88671875" style="102" customWidth="1"/>
    <col min="5" max="5" width="17.109375" style="102" bestFit="1" customWidth="1"/>
    <col min="6" max="6" width="15.33203125" style="102" customWidth="1"/>
    <col min="7" max="7" width="17" style="102" bestFit="1" customWidth="1"/>
    <col min="8" max="8" width="13.33203125" style="102" bestFit="1" customWidth="1"/>
    <col min="9" max="9" width="15.33203125" style="102" customWidth="1"/>
    <col min="10" max="10" width="9.6640625" style="102" bestFit="1" customWidth="1"/>
    <col min="11" max="11" width="26.6640625" style="102" bestFit="1" customWidth="1"/>
    <col min="12" max="12" width="19.6640625" style="102" bestFit="1" customWidth="1"/>
    <col min="13" max="13" width="14.5546875" style="102" customWidth="1"/>
    <col min="14" max="15" width="14.88671875" style="102" customWidth="1"/>
    <col min="16" max="16" width="8.88671875" style="102"/>
    <col min="17" max="17" width="10.5546875" style="102" bestFit="1" customWidth="1"/>
    <col min="18" max="18" width="10.6640625" style="102" customWidth="1"/>
    <col min="19" max="19" width="8.88671875" style="102"/>
    <col min="20" max="20" width="13.33203125" style="102" bestFit="1" customWidth="1"/>
    <col min="21" max="21" width="9" style="102" bestFit="1" customWidth="1"/>
    <col min="22" max="22" width="10.6640625" style="102" bestFit="1" customWidth="1"/>
    <col min="23" max="23" width="13.33203125" style="102" bestFit="1" customWidth="1"/>
    <col min="24" max="24" width="8.88671875" style="102"/>
    <col min="25" max="25" width="10.6640625" style="102" bestFit="1" customWidth="1"/>
    <col min="26" max="16384" width="8.88671875" style="102"/>
  </cols>
  <sheetData>
    <row r="1" spans="1:15" ht="13.8" thickBot="1" x14ac:dyDescent="0.3">
      <c r="A1" s="101" t="s">
        <v>7</v>
      </c>
      <c r="B1" s="101"/>
    </row>
    <row r="2" spans="1:15" ht="15.6" x14ac:dyDescent="0.35">
      <c r="B2" s="168" t="s">
        <v>1104</v>
      </c>
      <c r="C2" s="169"/>
      <c r="D2" s="169"/>
      <c r="E2" s="169"/>
      <c r="F2" s="169"/>
      <c r="G2" s="169"/>
      <c r="H2" s="170"/>
      <c r="I2" s="168" t="s">
        <v>1105</v>
      </c>
      <c r="J2" s="169"/>
      <c r="K2" s="169"/>
      <c r="L2" s="169"/>
      <c r="M2" s="169"/>
      <c r="N2" s="169"/>
      <c r="O2" s="170"/>
    </row>
    <row r="3" spans="1:15" x14ac:dyDescent="0.25">
      <c r="A3" s="103" t="s">
        <v>6</v>
      </c>
      <c r="B3" s="104" t="s">
        <v>934</v>
      </c>
      <c r="C3" s="105" t="s">
        <v>936</v>
      </c>
      <c r="D3" s="7" t="s">
        <v>940</v>
      </c>
      <c r="E3" s="171" t="s">
        <v>946</v>
      </c>
      <c r="F3" s="171"/>
      <c r="G3" s="171" t="s">
        <v>939</v>
      </c>
      <c r="H3" s="172"/>
      <c r="I3" s="104" t="s">
        <v>934</v>
      </c>
      <c r="J3" s="105" t="s">
        <v>936</v>
      </c>
      <c r="K3" s="7" t="s">
        <v>940</v>
      </c>
      <c r="L3" s="171" t="s">
        <v>946</v>
      </c>
      <c r="M3" s="171"/>
      <c r="N3" s="171" t="s">
        <v>939</v>
      </c>
      <c r="O3" s="172"/>
    </row>
    <row r="4" spans="1:15" x14ac:dyDescent="0.25">
      <c r="A4" s="136">
        <v>1</v>
      </c>
      <c r="B4" s="125" t="s">
        <v>1043</v>
      </c>
      <c r="C4" s="122" t="s">
        <v>1044</v>
      </c>
      <c r="D4" s="118">
        <v>10</v>
      </c>
      <c r="E4" s="94" t="s">
        <v>983</v>
      </c>
      <c r="F4" s="40">
        <v>45500000</v>
      </c>
      <c r="G4" s="94" t="s">
        <v>983</v>
      </c>
      <c r="H4" s="41">
        <v>38000000</v>
      </c>
      <c r="I4" s="125" t="s">
        <v>1043</v>
      </c>
      <c r="J4" s="122" t="s">
        <v>1047</v>
      </c>
      <c r="K4" s="118">
        <v>4.82</v>
      </c>
      <c r="L4" s="94" t="s">
        <v>983</v>
      </c>
      <c r="M4" s="40">
        <v>45500000</v>
      </c>
      <c r="N4" s="94" t="s">
        <v>983</v>
      </c>
      <c r="O4" s="41">
        <v>38000000</v>
      </c>
    </row>
    <row r="5" spans="1:15" x14ac:dyDescent="0.25">
      <c r="A5" s="137"/>
      <c r="B5" s="125"/>
      <c r="C5" s="122"/>
      <c r="D5" s="118"/>
      <c r="E5" s="94" t="s">
        <v>933</v>
      </c>
      <c r="F5" s="40">
        <v>2592334494.773519</v>
      </c>
      <c r="G5" s="94" t="s">
        <v>933</v>
      </c>
      <c r="H5" s="41">
        <v>216027874.56445992</v>
      </c>
      <c r="I5" s="125"/>
      <c r="J5" s="122"/>
      <c r="K5" s="118"/>
      <c r="L5" s="94" t="s">
        <v>933</v>
      </c>
      <c r="M5" s="40">
        <v>4301075268.8172159</v>
      </c>
      <c r="N5" s="94" t="s">
        <v>933</v>
      </c>
      <c r="O5" s="41">
        <v>745519713.2616508</v>
      </c>
    </row>
    <row r="6" spans="1:15" x14ac:dyDescent="0.25">
      <c r="A6" s="136">
        <v>2</v>
      </c>
      <c r="B6" s="125" t="s">
        <v>1043</v>
      </c>
      <c r="C6" s="122" t="s">
        <v>1045</v>
      </c>
      <c r="D6" s="118">
        <v>5.1100000000000003</v>
      </c>
      <c r="E6" s="94" t="s">
        <v>983</v>
      </c>
      <c r="F6" s="40">
        <v>45500000</v>
      </c>
      <c r="G6" s="94" t="s">
        <v>983</v>
      </c>
      <c r="H6" s="41">
        <v>38000000</v>
      </c>
      <c r="I6" s="125" t="s">
        <v>1043</v>
      </c>
      <c r="J6" s="122" t="s">
        <v>1048</v>
      </c>
      <c r="K6" s="118">
        <v>1.47</v>
      </c>
      <c r="L6" s="94" t="s">
        <v>983</v>
      </c>
      <c r="M6" s="40">
        <v>45500000</v>
      </c>
      <c r="N6" s="94" t="s">
        <v>983</v>
      </c>
      <c r="O6" s="41">
        <v>38000000</v>
      </c>
    </row>
    <row r="7" spans="1:15" x14ac:dyDescent="0.25">
      <c r="A7" s="137"/>
      <c r="B7" s="125"/>
      <c r="C7" s="122"/>
      <c r="D7" s="118"/>
      <c r="E7" s="94" t="s">
        <v>933</v>
      </c>
      <c r="F7" s="40">
        <v>6115942028.9854918</v>
      </c>
      <c r="G7" s="94" t="s">
        <v>933</v>
      </c>
      <c r="H7" s="41">
        <v>999999999.9999975</v>
      </c>
      <c r="I7" s="125"/>
      <c r="J7" s="122"/>
      <c r="K7" s="118"/>
      <c r="L7" s="94" t="s">
        <v>933</v>
      </c>
      <c r="M7" s="40">
        <v>5853658536.5853767</v>
      </c>
      <c r="N7" s="94" t="s">
        <v>933</v>
      </c>
      <c r="O7" s="41">
        <v>3317073170.7317133</v>
      </c>
    </row>
    <row r="8" spans="1:15" x14ac:dyDescent="0.25">
      <c r="A8" s="136">
        <v>3</v>
      </c>
      <c r="B8" s="125" t="s">
        <v>1043</v>
      </c>
      <c r="C8" s="122" t="s">
        <v>1046</v>
      </c>
      <c r="D8" s="118">
        <v>2.83</v>
      </c>
      <c r="E8" s="94" t="s">
        <v>983</v>
      </c>
      <c r="F8" s="40">
        <v>45500000</v>
      </c>
      <c r="G8" s="94" t="s">
        <v>983</v>
      </c>
      <c r="H8" s="41">
        <v>38000000</v>
      </c>
      <c r="I8" s="125" t="s">
        <v>1043</v>
      </c>
      <c r="J8" s="122" t="s">
        <v>1049</v>
      </c>
      <c r="K8" s="118">
        <v>6.52</v>
      </c>
      <c r="L8" s="94" t="s">
        <v>983</v>
      </c>
      <c r="M8" s="40">
        <v>45500000</v>
      </c>
      <c r="N8" s="94" t="s">
        <v>983</v>
      </c>
      <c r="O8" s="41">
        <v>38000000</v>
      </c>
    </row>
    <row r="9" spans="1:15" x14ac:dyDescent="0.25">
      <c r="A9" s="137"/>
      <c r="B9" s="125"/>
      <c r="C9" s="122"/>
      <c r="D9" s="118"/>
      <c r="E9" s="94" t="s">
        <v>933</v>
      </c>
      <c r="F9" s="40">
        <v>1492537313.4328363</v>
      </c>
      <c r="G9" s="94" t="s">
        <v>933</v>
      </c>
      <c r="H9" s="41">
        <v>440298507.46268672</v>
      </c>
      <c r="I9" s="125"/>
      <c r="J9" s="122"/>
      <c r="K9" s="118"/>
      <c r="L9" s="94" t="s">
        <v>933</v>
      </c>
      <c r="M9" s="40">
        <v>3038716428.3222876</v>
      </c>
      <c r="N9" s="94" t="s">
        <v>933</v>
      </c>
      <c r="O9" s="41">
        <v>389257063.13219386</v>
      </c>
    </row>
    <row r="10" spans="1:15" x14ac:dyDescent="0.25">
      <c r="A10" s="136">
        <v>4</v>
      </c>
      <c r="B10" s="125" t="s">
        <v>1050</v>
      </c>
      <c r="C10" s="122" t="s">
        <v>1051</v>
      </c>
      <c r="D10" s="118">
        <v>9.75</v>
      </c>
      <c r="E10" s="94" t="s">
        <v>983</v>
      </c>
      <c r="F10" s="40">
        <v>17000000</v>
      </c>
      <c r="G10" s="94" t="s">
        <v>983</v>
      </c>
      <c r="H10" s="41">
        <v>17000000</v>
      </c>
      <c r="I10" s="125" t="s">
        <v>1050</v>
      </c>
      <c r="J10" s="122" t="s">
        <v>1054</v>
      </c>
      <c r="K10" s="118">
        <v>2.75</v>
      </c>
      <c r="L10" s="94" t="s">
        <v>983</v>
      </c>
      <c r="M10" s="40">
        <v>17000000</v>
      </c>
      <c r="N10" s="94" t="s">
        <v>983</v>
      </c>
      <c r="O10" s="41">
        <v>17000000</v>
      </c>
    </row>
    <row r="11" spans="1:15" x14ac:dyDescent="0.25">
      <c r="A11" s="137"/>
      <c r="B11" s="125"/>
      <c r="C11" s="122"/>
      <c r="D11" s="118"/>
      <c r="E11" s="94" t="s">
        <v>933</v>
      </c>
      <c r="F11" s="40">
        <v>284671532.84671497</v>
      </c>
      <c r="G11" s="94" t="s">
        <v>933</v>
      </c>
      <c r="H11" s="41">
        <v>29197080.291970763</v>
      </c>
      <c r="I11" s="125"/>
      <c r="J11" s="122"/>
      <c r="K11" s="118"/>
      <c r="L11" s="94" t="s">
        <v>933</v>
      </c>
      <c r="M11" s="40">
        <v>422264875.23992294</v>
      </c>
      <c r="N11" s="94" t="s">
        <v>933</v>
      </c>
      <c r="O11" s="41">
        <v>153550863.72360834</v>
      </c>
    </row>
    <row r="12" spans="1:15" x14ac:dyDescent="0.25">
      <c r="A12" s="136">
        <v>5</v>
      </c>
      <c r="B12" s="125" t="s">
        <v>1050</v>
      </c>
      <c r="C12" s="122" t="s">
        <v>1052</v>
      </c>
      <c r="D12" s="118">
        <v>2.1800000000000002</v>
      </c>
      <c r="E12" s="94" t="s">
        <v>983</v>
      </c>
      <c r="F12" s="40">
        <v>17000000</v>
      </c>
      <c r="G12" s="94" t="s">
        <v>983</v>
      </c>
      <c r="H12" s="41">
        <v>17000000</v>
      </c>
      <c r="I12" s="125" t="s">
        <v>1050</v>
      </c>
      <c r="J12" s="122" t="s">
        <v>1055</v>
      </c>
      <c r="K12" s="118">
        <v>3</v>
      </c>
      <c r="L12" s="94" t="s">
        <v>983</v>
      </c>
      <c r="M12" s="40">
        <v>17000000</v>
      </c>
      <c r="N12" s="94" t="s">
        <v>983</v>
      </c>
      <c r="O12" s="41">
        <v>17000000</v>
      </c>
    </row>
    <row r="13" spans="1:15" x14ac:dyDescent="0.25">
      <c r="A13" s="137"/>
      <c r="B13" s="125"/>
      <c r="C13" s="122"/>
      <c r="D13" s="118"/>
      <c r="E13" s="94" t="s">
        <v>933</v>
      </c>
      <c r="F13" s="40">
        <v>329621380.84632564</v>
      </c>
      <c r="G13" s="94" t="s">
        <v>933</v>
      </c>
      <c r="H13" s="41">
        <v>151447661.46993339</v>
      </c>
      <c r="I13" s="125"/>
      <c r="J13" s="122"/>
      <c r="K13" s="118"/>
      <c r="L13" s="94" t="s">
        <v>933</v>
      </c>
      <c r="M13" s="40">
        <v>376470588.23529458</v>
      </c>
      <c r="N13" s="94" t="s">
        <v>933</v>
      </c>
      <c r="O13" s="41">
        <v>125490196.07843153</v>
      </c>
    </row>
    <row r="14" spans="1:15" x14ac:dyDescent="0.25">
      <c r="A14" s="136">
        <v>6</v>
      </c>
      <c r="B14" s="125" t="s">
        <v>1050</v>
      </c>
      <c r="C14" s="122" t="s">
        <v>1053</v>
      </c>
      <c r="D14" s="118">
        <v>5.43</v>
      </c>
      <c r="E14" s="94" t="s">
        <v>983</v>
      </c>
      <c r="F14" s="40">
        <v>17000000</v>
      </c>
      <c r="G14" s="94" t="s">
        <v>983</v>
      </c>
      <c r="H14" s="41">
        <v>17000000</v>
      </c>
      <c r="I14" s="125" t="s">
        <v>1050</v>
      </c>
      <c r="J14" s="122" t="s">
        <v>1056</v>
      </c>
      <c r="K14" s="118">
        <v>3.4</v>
      </c>
      <c r="L14" s="94" t="s">
        <v>983</v>
      </c>
      <c r="M14" s="40">
        <v>17000000</v>
      </c>
      <c r="N14" s="94" t="s">
        <v>983</v>
      </c>
      <c r="O14" s="41">
        <v>17000000</v>
      </c>
    </row>
    <row r="15" spans="1:15" x14ac:dyDescent="0.25">
      <c r="A15" s="137"/>
      <c r="B15" s="125"/>
      <c r="C15" s="122"/>
      <c r="D15" s="118"/>
      <c r="E15" s="94" t="s">
        <v>933</v>
      </c>
      <c r="F15" s="40">
        <v>620408163.26530695</v>
      </c>
      <c r="G15" s="94" t="s">
        <v>933</v>
      </c>
      <c r="H15" s="41">
        <v>114285714.28571445</v>
      </c>
      <c r="I15" s="125"/>
      <c r="J15" s="122"/>
      <c r="K15" s="118"/>
      <c r="L15" s="94" t="s">
        <v>933</v>
      </c>
      <c r="M15" s="40">
        <v>191549295.77464801</v>
      </c>
      <c r="N15" s="94" t="s">
        <v>933</v>
      </c>
      <c r="O15" s="41">
        <v>56338028.169014126</v>
      </c>
    </row>
    <row r="16" spans="1:15" x14ac:dyDescent="0.25">
      <c r="A16" s="136">
        <v>7</v>
      </c>
      <c r="B16" s="114" t="s">
        <v>1097</v>
      </c>
      <c r="C16" s="122" t="s">
        <v>1098</v>
      </c>
      <c r="D16" s="123">
        <v>8.91</v>
      </c>
      <c r="E16" s="94" t="s">
        <v>983</v>
      </c>
      <c r="F16" s="99">
        <v>710000000</v>
      </c>
      <c r="G16" s="71" t="s">
        <v>983</v>
      </c>
      <c r="H16" s="58">
        <v>653000000</v>
      </c>
      <c r="I16" s="125" t="s">
        <v>1050</v>
      </c>
      <c r="J16" s="122" t="s">
        <v>1057</v>
      </c>
      <c r="K16" s="118">
        <v>3.5</v>
      </c>
      <c r="L16" s="94" t="s">
        <v>983</v>
      </c>
      <c r="M16" s="40">
        <v>17000000</v>
      </c>
      <c r="N16" s="94" t="s">
        <v>983</v>
      </c>
      <c r="O16" s="41">
        <v>17000000</v>
      </c>
    </row>
    <row r="17" spans="1:16" x14ac:dyDescent="0.25">
      <c r="A17" s="137"/>
      <c r="B17" s="120"/>
      <c r="C17" s="122"/>
      <c r="D17" s="123"/>
      <c r="E17" s="94" t="s">
        <v>933</v>
      </c>
      <c r="F17" s="99">
        <v>1652459016.3934441</v>
      </c>
      <c r="G17" s="71" t="s">
        <v>1023</v>
      </c>
      <c r="H17" s="58">
        <v>170491803.27868867</v>
      </c>
      <c r="I17" s="125"/>
      <c r="J17" s="122"/>
      <c r="K17" s="118"/>
      <c r="L17" s="94" t="s">
        <v>933</v>
      </c>
      <c r="M17" s="40">
        <v>422413793.10344833</v>
      </c>
      <c r="N17" s="94" t="s">
        <v>933</v>
      </c>
      <c r="O17" s="41">
        <v>120689655.1724138</v>
      </c>
    </row>
    <row r="18" spans="1:16" x14ac:dyDescent="0.25">
      <c r="A18" s="136">
        <v>8</v>
      </c>
      <c r="B18" s="114" t="s">
        <v>1097</v>
      </c>
      <c r="C18" s="122" t="s">
        <v>1099</v>
      </c>
      <c r="D18" s="123">
        <v>7.65</v>
      </c>
      <c r="E18" s="94" t="s">
        <v>983</v>
      </c>
      <c r="F18" s="99">
        <v>710000000</v>
      </c>
      <c r="G18" s="71" t="s">
        <v>983</v>
      </c>
      <c r="H18" s="58">
        <v>653000000</v>
      </c>
      <c r="I18" s="114" t="s">
        <v>1097</v>
      </c>
      <c r="J18" s="122" t="s">
        <v>1121</v>
      </c>
      <c r="K18" s="118">
        <v>2.02</v>
      </c>
      <c r="L18" s="94" t="s">
        <v>983</v>
      </c>
      <c r="M18" s="99">
        <v>710000000</v>
      </c>
      <c r="N18" s="71" t="s">
        <v>983</v>
      </c>
      <c r="O18" s="58">
        <v>653000000</v>
      </c>
    </row>
    <row r="19" spans="1:16" x14ac:dyDescent="0.25">
      <c r="A19" s="137"/>
      <c r="B19" s="120"/>
      <c r="C19" s="122"/>
      <c r="D19" s="123"/>
      <c r="E19" s="94" t="s">
        <v>933</v>
      </c>
      <c r="F19" s="99">
        <v>1652173913.0434837</v>
      </c>
      <c r="G19" s="71" t="s">
        <v>1023</v>
      </c>
      <c r="H19" s="58">
        <v>198757763.97515592</v>
      </c>
      <c r="I19" s="120"/>
      <c r="J19" s="122"/>
      <c r="K19" s="118"/>
      <c r="L19" s="94" t="s">
        <v>933</v>
      </c>
      <c r="M19" s="40">
        <v>3006211180.1242232</v>
      </c>
      <c r="N19" s="94" t="s">
        <v>933</v>
      </c>
      <c r="O19" s="41">
        <v>1366459627.3291922</v>
      </c>
    </row>
    <row r="20" spans="1:16" x14ac:dyDescent="0.25">
      <c r="A20" s="136">
        <v>9</v>
      </c>
      <c r="B20" s="114" t="s">
        <v>1097</v>
      </c>
      <c r="C20" s="122" t="s">
        <v>1100</v>
      </c>
      <c r="D20" s="123">
        <v>5.43</v>
      </c>
      <c r="E20" s="94" t="s">
        <v>983</v>
      </c>
      <c r="F20" s="99">
        <v>710000000</v>
      </c>
      <c r="G20" s="71" t="s">
        <v>983</v>
      </c>
      <c r="H20" s="58">
        <v>653000000</v>
      </c>
      <c r="I20" s="114" t="s">
        <v>1097</v>
      </c>
      <c r="J20" s="122" t="s">
        <v>1122</v>
      </c>
      <c r="K20" s="118">
        <v>6.99</v>
      </c>
      <c r="L20" s="94" t="s">
        <v>983</v>
      </c>
      <c r="M20" s="99">
        <v>710000000</v>
      </c>
      <c r="N20" s="71" t="s">
        <v>983</v>
      </c>
      <c r="O20" s="58">
        <v>653000000</v>
      </c>
    </row>
    <row r="21" spans="1:16" x14ac:dyDescent="0.25">
      <c r="A21" s="137"/>
      <c r="B21" s="120"/>
      <c r="C21" s="122"/>
      <c r="D21" s="123"/>
      <c r="E21" s="94" t="s">
        <v>933</v>
      </c>
      <c r="F21" s="99">
        <v>1474999999.9999988</v>
      </c>
      <c r="G21" s="71" t="s">
        <v>1023</v>
      </c>
      <c r="H21" s="58">
        <v>249999999.99999979</v>
      </c>
      <c r="I21" s="120"/>
      <c r="J21" s="122"/>
      <c r="K21" s="118"/>
      <c r="L21" s="94" t="s">
        <v>933</v>
      </c>
      <c r="M21" s="40">
        <v>2545454545.4545488</v>
      </c>
      <c r="N21" s="94" t="s">
        <v>933</v>
      </c>
      <c r="O21" s="41">
        <v>334928229.6650722</v>
      </c>
    </row>
    <row r="22" spans="1:16" x14ac:dyDescent="0.25">
      <c r="A22" s="136">
        <v>10</v>
      </c>
      <c r="B22" s="114" t="s">
        <v>1097</v>
      </c>
      <c r="C22" s="122" t="s">
        <v>1101</v>
      </c>
      <c r="D22" s="123">
        <v>1.49</v>
      </c>
      <c r="E22" s="94" t="s">
        <v>983</v>
      </c>
      <c r="F22" s="99">
        <v>710000000</v>
      </c>
      <c r="G22" s="71" t="s">
        <v>983</v>
      </c>
      <c r="H22" s="58">
        <v>653000000</v>
      </c>
      <c r="I22" s="114" t="s">
        <v>1097</v>
      </c>
      <c r="J22" s="122" t="s">
        <v>1123</v>
      </c>
      <c r="K22" s="118">
        <v>1.79</v>
      </c>
      <c r="L22" s="94" t="s">
        <v>983</v>
      </c>
      <c r="M22" s="99">
        <v>710000000</v>
      </c>
      <c r="N22" s="71" t="s">
        <v>983</v>
      </c>
      <c r="O22" s="58">
        <v>653000000</v>
      </c>
    </row>
    <row r="23" spans="1:16" x14ac:dyDescent="0.25">
      <c r="A23" s="137"/>
      <c r="B23" s="120"/>
      <c r="C23" s="122"/>
      <c r="D23" s="123"/>
      <c r="E23" s="94" t="s">
        <v>933</v>
      </c>
      <c r="F23" s="99">
        <v>1200000000.0000038</v>
      </c>
      <c r="G23" s="71" t="s">
        <v>1023</v>
      </c>
      <c r="H23" s="58">
        <v>740740740.74074316</v>
      </c>
      <c r="I23" s="120"/>
      <c r="J23" s="122"/>
      <c r="K23" s="118"/>
      <c r="L23" s="94" t="s">
        <v>933</v>
      </c>
      <c r="M23" s="40">
        <v>2299319727.8911581</v>
      </c>
      <c r="N23" s="94" t="s">
        <v>933</v>
      </c>
      <c r="O23" s="41">
        <v>1183673469.3877559</v>
      </c>
    </row>
    <row r="24" spans="1:16" x14ac:dyDescent="0.25">
      <c r="A24" s="136">
        <v>11</v>
      </c>
      <c r="B24" s="125" t="s">
        <v>1116</v>
      </c>
      <c r="C24" s="122" t="s">
        <v>1117</v>
      </c>
      <c r="D24" s="118">
        <v>11</v>
      </c>
      <c r="E24" s="94" t="s">
        <v>983</v>
      </c>
      <c r="F24" s="40">
        <v>35500000</v>
      </c>
      <c r="G24" s="94" t="s">
        <v>983</v>
      </c>
      <c r="H24" s="41">
        <v>34500000</v>
      </c>
      <c r="I24" s="125" t="s">
        <v>1116</v>
      </c>
      <c r="J24" s="122" t="s">
        <v>1119</v>
      </c>
      <c r="K24" s="118">
        <v>1.9</v>
      </c>
      <c r="L24" s="94" t="s">
        <v>983</v>
      </c>
      <c r="M24" s="40">
        <v>35500000</v>
      </c>
      <c r="N24" s="94" t="s">
        <v>983</v>
      </c>
      <c r="O24" s="41">
        <v>34500000</v>
      </c>
    </row>
    <row r="25" spans="1:16" x14ac:dyDescent="0.25">
      <c r="A25" s="137"/>
      <c r="B25" s="125"/>
      <c r="C25" s="122"/>
      <c r="D25" s="118"/>
      <c r="E25" s="94" t="s">
        <v>933</v>
      </c>
      <c r="F25" s="40">
        <v>3386046511.6279039</v>
      </c>
      <c r="G25" s="94" t="s">
        <v>933</v>
      </c>
      <c r="H25" s="41">
        <v>316279069.76744157</v>
      </c>
      <c r="I25" s="125"/>
      <c r="J25" s="122"/>
      <c r="K25" s="118"/>
      <c r="L25" s="94" t="s">
        <v>933</v>
      </c>
      <c r="M25" s="40">
        <v>8540192926.0450115</v>
      </c>
      <c r="N25" s="94" t="s">
        <v>933</v>
      </c>
      <c r="O25" s="41">
        <v>4630225080.38585</v>
      </c>
    </row>
    <row r="26" spans="1:16" x14ac:dyDescent="0.25">
      <c r="A26" s="136">
        <v>12</v>
      </c>
      <c r="B26" s="125" t="s">
        <v>1116</v>
      </c>
      <c r="C26" s="122" t="s">
        <v>1118</v>
      </c>
      <c r="D26" s="118">
        <v>12.3</v>
      </c>
      <c r="E26" s="94" t="s">
        <v>983</v>
      </c>
      <c r="F26" s="40">
        <v>35500000</v>
      </c>
      <c r="G26" s="94" t="s">
        <v>983</v>
      </c>
      <c r="H26" s="41">
        <v>34500000</v>
      </c>
      <c r="I26" s="125" t="s">
        <v>1116</v>
      </c>
      <c r="J26" s="122" t="s">
        <v>1120</v>
      </c>
      <c r="K26" s="118">
        <v>3.62</v>
      </c>
      <c r="L26" s="94" t="s">
        <v>983</v>
      </c>
      <c r="M26" s="40">
        <v>35500000</v>
      </c>
      <c r="N26" s="94" t="s">
        <v>983</v>
      </c>
      <c r="O26" s="41">
        <v>34500000</v>
      </c>
    </row>
    <row r="27" spans="1:16" ht="13.8" thickBot="1" x14ac:dyDescent="0.3">
      <c r="A27" s="137"/>
      <c r="B27" s="126"/>
      <c r="C27" s="127"/>
      <c r="D27" s="119"/>
      <c r="E27" s="96" t="s">
        <v>933</v>
      </c>
      <c r="F27" s="85">
        <v>2519540229.8850522</v>
      </c>
      <c r="G27" s="96" t="s">
        <v>933</v>
      </c>
      <c r="H27" s="98">
        <v>211494252.87356275</v>
      </c>
      <c r="I27" s="126"/>
      <c r="J27" s="127"/>
      <c r="K27" s="119"/>
      <c r="L27" s="96" t="s">
        <v>933</v>
      </c>
      <c r="M27" s="85">
        <v>1294117647.0588233</v>
      </c>
      <c r="N27" s="96" t="s">
        <v>933</v>
      </c>
      <c r="O27" s="98">
        <v>367647058.82352936</v>
      </c>
    </row>
    <row r="28" spans="1:16" x14ac:dyDescent="0.25">
      <c r="A28" s="36"/>
      <c r="B28" s="36"/>
      <c r="C28" s="36"/>
      <c r="D28" s="91"/>
      <c r="F28" s="87"/>
      <c r="H28" s="87"/>
      <c r="I28" s="36"/>
      <c r="J28" s="36"/>
      <c r="K28" s="86"/>
      <c r="M28" s="87"/>
      <c r="O28" s="87"/>
    </row>
    <row r="30" spans="1:16" ht="13.8" thickBot="1" x14ac:dyDescent="0.3">
      <c r="A30" s="101" t="s">
        <v>8</v>
      </c>
      <c r="B30" s="101"/>
    </row>
    <row r="31" spans="1:16" ht="13.2" customHeight="1" x14ac:dyDescent="0.25">
      <c r="B31" s="159" t="s">
        <v>1102</v>
      </c>
      <c r="C31" s="160"/>
      <c r="D31" s="160"/>
      <c r="E31" s="160"/>
      <c r="F31" s="160"/>
      <c r="G31" s="160"/>
      <c r="H31" s="161"/>
      <c r="I31" s="162" t="s">
        <v>1103</v>
      </c>
      <c r="J31" s="163"/>
      <c r="K31" s="163"/>
      <c r="L31" s="163"/>
      <c r="M31" s="163"/>
      <c r="N31" s="163"/>
      <c r="O31" s="164"/>
    </row>
    <row r="32" spans="1:16" s="36" customFormat="1" ht="42" customHeight="1" x14ac:dyDescent="0.25">
      <c r="A32" s="106" t="s">
        <v>6</v>
      </c>
      <c r="B32" s="104" t="s">
        <v>934</v>
      </c>
      <c r="C32" s="105" t="s">
        <v>936</v>
      </c>
      <c r="D32" s="7" t="s">
        <v>940</v>
      </c>
      <c r="E32" s="165" t="s">
        <v>946</v>
      </c>
      <c r="F32" s="166"/>
      <c r="G32" s="165" t="s">
        <v>939</v>
      </c>
      <c r="H32" s="167"/>
      <c r="I32" s="104" t="s">
        <v>934</v>
      </c>
      <c r="J32" s="105" t="s">
        <v>936</v>
      </c>
      <c r="K32" s="7" t="s">
        <v>940</v>
      </c>
      <c r="L32" s="165" t="s">
        <v>946</v>
      </c>
      <c r="M32" s="166"/>
      <c r="N32" s="165" t="s">
        <v>939</v>
      </c>
      <c r="O32" s="167"/>
      <c r="P32" s="107"/>
    </row>
    <row r="33" spans="1:20" x14ac:dyDescent="0.25">
      <c r="A33" s="113">
        <v>1</v>
      </c>
      <c r="B33" s="114" t="s">
        <v>1097</v>
      </c>
      <c r="C33" s="122" t="s">
        <v>1098</v>
      </c>
      <c r="D33" s="123">
        <v>8.91</v>
      </c>
      <c r="E33" s="94" t="s">
        <v>983</v>
      </c>
      <c r="F33" s="99">
        <v>710000000</v>
      </c>
      <c r="G33" s="71" t="s">
        <v>983</v>
      </c>
      <c r="H33" s="58">
        <v>653000000</v>
      </c>
      <c r="I33" s="114" t="s">
        <v>1097</v>
      </c>
      <c r="J33" s="124" t="s">
        <v>1106</v>
      </c>
      <c r="K33" s="118">
        <v>1.76</v>
      </c>
      <c r="L33" s="100" t="s">
        <v>983</v>
      </c>
      <c r="M33" s="99">
        <v>710000000</v>
      </c>
      <c r="N33" s="71" t="s">
        <v>983</v>
      </c>
      <c r="O33" s="58">
        <v>653000000</v>
      </c>
      <c r="Q33" s="108"/>
    </row>
    <row r="34" spans="1:20" x14ac:dyDescent="0.25">
      <c r="A34" s="113"/>
      <c r="B34" s="120"/>
      <c r="C34" s="122"/>
      <c r="D34" s="123"/>
      <c r="E34" s="94" t="s">
        <v>933</v>
      </c>
      <c r="F34" s="99">
        <v>1652459016.3934441</v>
      </c>
      <c r="G34" s="71" t="s">
        <v>1023</v>
      </c>
      <c r="H34" s="58">
        <v>170491803.27868867</v>
      </c>
      <c r="I34" s="120"/>
      <c r="J34" s="124"/>
      <c r="K34" s="118"/>
      <c r="L34" s="100" t="s">
        <v>1023</v>
      </c>
      <c r="M34" s="99">
        <v>1380053908.3557985</v>
      </c>
      <c r="N34" s="71" t="s">
        <v>1023</v>
      </c>
      <c r="O34" s="58">
        <v>722371967.65498829</v>
      </c>
      <c r="Q34" s="108"/>
      <c r="R34" s="108"/>
      <c r="S34" s="108"/>
      <c r="T34" s="108"/>
    </row>
    <row r="35" spans="1:20" x14ac:dyDescent="0.25">
      <c r="A35" s="113">
        <v>2</v>
      </c>
      <c r="B35" s="114" t="s">
        <v>1097</v>
      </c>
      <c r="C35" s="122" t="s">
        <v>1099</v>
      </c>
      <c r="D35" s="123">
        <v>7.65</v>
      </c>
      <c r="E35" s="94" t="s">
        <v>983</v>
      </c>
      <c r="F35" s="99">
        <v>710000000</v>
      </c>
      <c r="G35" s="71" t="s">
        <v>983</v>
      </c>
      <c r="H35" s="58">
        <v>653000000</v>
      </c>
      <c r="I35" s="114" t="s">
        <v>1097</v>
      </c>
      <c r="J35" s="124" t="s">
        <v>1107</v>
      </c>
      <c r="K35" s="118">
        <v>1.04</v>
      </c>
      <c r="L35" s="100" t="s">
        <v>983</v>
      </c>
      <c r="M35" s="99">
        <v>710000000</v>
      </c>
      <c r="N35" s="71" t="s">
        <v>983</v>
      </c>
      <c r="O35" s="58">
        <v>653000000</v>
      </c>
      <c r="Q35" s="108"/>
    </row>
    <row r="36" spans="1:20" x14ac:dyDescent="0.25">
      <c r="A36" s="113"/>
      <c r="B36" s="120"/>
      <c r="C36" s="122"/>
      <c r="D36" s="123"/>
      <c r="E36" s="94" t="s">
        <v>933</v>
      </c>
      <c r="F36" s="99">
        <v>1652173913.0434837</v>
      </c>
      <c r="G36" s="71" t="s">
        <v>1023</v>
      </c>
      <c r="H36" s="58">
        <v>198757763.97515592</v>
      </c>
      <c r="I36" s="120"/>
      <c r="J36" s="124"/>
      <c r="K36" s="118"/>
      <c r="L36" s="100" t="s">
        <v>1023</v>
      </c>
      <c r="M36" s="99">
        <v>1302325581.3953466</v>
      </c>
      <c r="N36" s="71" t="s">
        <v>1023</v>
      </c>
      <c r="O36" s="58">
        <v>1147286821.7054243</v>
      </c>
      <c r="Q36" s="108"/>
      <c r="R36" s="108"/>
      <c r="S36" s="108"/>
      <c r="T36" s="108"/>
    </row>
    <row r="37" spans="1:20" x14ac:dyDescent="0.25">
      <c r="A37" s="113">
        <v>3</v>
      </c>
      <c r="B37" s="114" t="s">
        <v>1097</v>
      </c>
      <c r="C37" s="122" t="s">
        <v>1100</v>
      </c>
      <c r="D37" s="123">
        <v>5.43</v>
      </c>
      <c r="E37" s="94" t="s">
        <v>983</v>
      </c>
      <c r="F37" s="99">
        <v>710000000</v>
      </c>
      <c r="G37" s="71" t="s">
        <v>983</v>
      </c>
      <c r="H37" s="58">
        <v>653000000</v>
      </c>
      <c r="I37" s="114" t="s">
        <v>1097</v>
      </c>
      <c r="J37" s="124" t="s">
        <v>1108</v>
      </c>
      <c r="K37" s="118">
        <v>4.01</v>
      </c>
      <c r="L37" s="100" t="s">
        <v>983</v>
      </c>
      <c r="M37" s="99">
        <v>710000000</v>
      </c>
      <c r="N37" s="71" t="s">
        <v>983</v>
      </c>
      <c r="O37" s="58">
        <v>653000000</v>
      </c>
      <c r="Q37" s="108"/>
    </row>
    <row r="38" spans="1:20" x14ac:dyDescent="0.25">
      <c r="A38" s="113"/>
      <c r="B38" s="120"/>
      <c r="C38" s="122"/>
      <c r="D38" s="123"/>
      <c r="E38" s="94" t="s">
        <v>933</v>
      </c>
      <c r="F38" s="99">
        <v>1474999999.9999988</v>
      </c>
      <c r="G38" s="71" t="s">
        <v>1023</v>
      </c>
      <c r="H38" s="58">
        <v>249999999.99999979</v>
      </c>
      <c r="I38" s="120"/>
      <c r="J38" s="124"/>
      <c r="K38" s="118"/>
      <c r="L38" s="100" t="s">
        <v>1023</v>
      </c>
      <c r="M38" s="99">
        <v>1420195439.7394161</v>
      </c>
      <c r="N38" s="71" t="s">
        <v>1023</v>
      </c>
      <c r="O38" s="58">
        <v>325732899.02280182</v>
      </c>
      <c r="Q38" s="108"/>
      <c r="R38" s="108"/>
      <c r="S38" s="108"/>
      <c r="T38" s="108"/>
    </row>
    <row r="39" spans="1:20" x14ac:dyDescent="0.25">
      <c r="A39" s="113">
        <v>4</v>
      </c>
      <c r="B39" s="114" t="s">
        <v>1097</v>
      </c>
      <c r="C39" s="122" t="s">
        <v>1101</v>
      </c>
      <c r="D39" s="123">
        <v>1.49</v>
      </c>
      <c r="E39" s="94" t="s">
        <v>983</v>
      </c>
      <c r="F39" s="99">
        <v>710000000</v>
      </c>
      <c r="G39" s="71" t="s">
        <v>983</v>
      </c>
      <c r="H39" s="58">
        <v>653000000</v>
      </c>
      <c r="I39" s="114" t="s">
        <v>1092</v>
      </c>
      <c r="J39" s="116" t="s">
        <v>1112</v>
      </c>
      <c r="K39" s="118">
        <v>0.64448845701553503</v>
      </c>
      <c r="L39" s="90" t="s">
        <v>983</v>
      </c>
      <c r="M39" s="47">
        <v>75500000</v>
      </c>
      <c r="N39" s="71" t="s">
        <v>983</v>
      </c>
      <c r="O39" s="58">
        <v>44500000</v>
      </c>
      <c r="Q39" s="108"/>
    </row>
    <row r="40" spans="1:20" x14ac:dyDescent="0.25">
      <c r="A40" s="113"/>
      <c r="B40" s="120"/>
      <c r="C40" s="122"/>
      <c r="D40" s="123"/>
      <c r="E40" s="94" t="s">
        <v>933</v>
      </c>
      <c r="F40" s="99">
        <v>1200000000.0000038</v>
      </c>
      <c r="G40" s="71" t="s">
        <v>1023</v>
      </c>
      <c r="H40" s="58">
        <v>740740740.74074316</v>
      </c>
      <c r="I40" s="120"/>
      <c r="J40" s="121"/>
      <c r="K40" s="118"/>
      <c r="L40" s="90" t="s">
        <v>933</v>
      </c>
      <c r="M40" s="40">
        <v>2070796460.1769955</v>
      </c>
      <c r="N40" s="71" t="s">
        <v>1023</v>
      </c>
      <c r="O40" s="42">
        <v>1893805309.7345171</v>
      </c>
      <c r="Q40" s="108"/>
      <c r="R40" s="108"/>
      <c r="S40" s="108"/>
      <c r="T40" s="108"/>
    </row>
    <row r="41" spans="1:20" x14ac:dyDescent="0.25">
      <c r="A41" s="113">
        <v>5</v>
      </c>
      <c r="B41" s="114" t="s">
        <v>1092</v>
      </c>
      <c r="C41" s="116" t="s">
        <v>1109</v>
      </c>
      <c r="D41" s="118">
        <v>4.0722456351595397</v>
      </c>
      <c r="E41" s="94" t="s">
        <v>983</v>
      </c>
      <c r="F41" s="47">
        <v>75500000</v>
      </c>
      <c r="G41" s="71" t="s">
        <v>983</v>
      </c>
      <c r="H41" s="58">
        <v>44500000</v>
      </c>
      <c r="I41" s="114" t="s">
        <v>1092</v>
      </c>
      <c r="J41" s="116" t="s">
        <v>1113</v>
      </c>
      <c r="K41" s="118">
        <v>0.92094370860927199</v>
      </c>
      <c r="L41" s="90" t="s">
        <v>983</v>
      </c>
      <c r="M41" s="47">
        <v>75500000</v>
      </c>
      <c r="N41" s="71" t="s">
        <v>983</v>
      </c>
      <c r="O41" s="58">
        <v>44500000</v>
      </c>
      <c r="Q41" s="108"/>
    </row>
    <row r="42" spans="1:20" x14ac:dyDescent="0.25">
      <c r="A42" s="113"/>
      <c r="B42" s="120"/>
      <c r="C42" s="121"/>
      <c r="D42" s="118"/>
      <c r="E42" s="94" t="s">
        <v>933</v>
      </c>
      <c r="F42" s="40">
        <v>1316017316.0173154</v>
      </c>
      <c r="G42" s="71" t="s">
        <v>1023</v>
      </c>
      <c r="H42" s="41">
        <v>190476190.47619039</v>
      </c>
      <c r="I42" s="120"/>
      <c r="J42" s="121"/>
      <c r="K42" s="118"/>
      <c r="L42" s="90" t="s">
        <v>933</v>
      </c>
      <c r="M42" s="47">
        <v>2209944751.3812151</v>
      </c>
      <c r="N42" s="71" t="s">
        <v>1023</v>
      </c>
      <c r="O42" s="58">
        <v>1414364640.8839774</v>
      </c>
      <c r="Q42" s="108"/>
      <c r="R42" s="108"/>
      <c r="S42" s="108"/>
      <c r="T42" s="108"/>
    </row>
    <row r="43" spans="1:20" x14ac:dyDescent="0.25">
      <c r="A43" s="113">
        <v>6</v>
      </c>
      <c r="B43" s="114" t="s">
        <v>1092</v>
      </c>
      <c r="C43" s="116" t="s">
        <v>1110</v>
      </c>
      <c r="D43" s="118">
        <v>15.4718543046358</v>
      </c>
      <c r="E43" s="94" t="s">
        <v>983</v>
      </c>
      <c r="F43" s="47">
        <v>75500000</v>
      </c>
      <c r="G43" s="71" t="s">
        <v>983</v>
      </c>
      <c r="H43" s="58">
        <v>44500000</v>
      </c>
      <c r="I43" s="114" t="s">
        <v>1092</v>
      </c>
      <c r="J43" s="116" t="s">
        <v>1114</v>
      </c>
      <c r="K43" s="118">
        <v>0.50810687371546004</v>
      </c>
      <c r="L43" s="90" t="s">
        <v>983</v>
      </c>
      <c r="M43" s="47">
        <v>75500000</v>
      </c>
      <c r="N43" s="71" t="s">
        <v>983</v>
      </c>
      <c r="O43" s="58">
        <v>44500000</v>
      </c>
      <c r="Q43" s="108"/>
    </row>
    <row r="44" spans="1:20" x14ac:dyDescent="0.25">
      <c r="A44" s="113"/>
      <c r="B44" s="120"/>
      <c r="C44" s="121"/>
      <c r="D44" s="118"/>
      <c r="E44" s="94" t="s">
        <v>933</v>
      </c>
      <c r="F44" s="40">
        <v>3400809716.5991826</v>
      </c>
      <c r="G44" s="94" t="s">
        <v>933</v>
      </c>
      <c r="H44" s="41">
        <v>129554655.87044506</v>
      </c>
      <c r="I44" s="120"/>
      <c r="J44" s="121"/>
      <c r="K44" s="118"/>
      <c r="L44" s="90" t="s">
        <v>933</v>
      </c>
      <c r="M44" s="47">
        <v>2068965517.2413774</v>
      </c>
      <c r="N44" s="71" t="s">
        <v>1023</v>
      </c>
      <c r="O44" s="58">
        <v>2399999999.9999981</v>
      </c>
      <c r="Q44" s="108"/>
      <c r="R44" s="108"/>
      <c r="S44" s="108"/>
      <c r="T44" s="108"/>
    </row>
    <row r="45" spans="1:20" x14ac:dyDescent="0.25">
      <c r="A45" s="113">
        <v>7</v>
      </c>
      <c r="B45" s="114" t="s">
        <v>1092</v>
      </c>
      <c r="C45" s="116" t="s">
        <v>1111</v>
      </c>
      <c r="D45" s="118">
        <v>2.09703729522482</v>
      </c>
      <c r="E45" s="94" t="s">
        <v>983</v>
      </c>
      <c r="F45" s="47">
        <v>75500000</v>
      </c>
      <c r="G45" s="71" t="s">
        <v>983</v>
      </c>
      <c r="H45" s="58">
        <v>44500000</v>
      </c>
      <c r="I45" s="114" t="s">
        <v>1092</v>
      </c>
      <c r="J45" s="116" t="s">
        <v>1115</v>
      </c>
      <c r="K45" s="118">
        <v>0.50829333495352103</v>
      </c>
      <c r="L45" s="90" t="s">
        <v>983</v>
      </c>
      <c r="M45" s="47">
        <v>75500000</v>
      </c>
      <c r="N45" s="71" t="s">
        <v>983</v>
      </c>
      <c r="O45" s="58">
        <v>44500000</v>
      </c>
      <c r="Q45" s="108"/>
      <c r="R45" s="108"/>
      <c r="S45" s="108"/>
      <c r="T45" s="108"/>
    </row>
    <row r="46" spans="1:20" ht="13.8" thickBot="1" x14ac:dyDescent="0.3">
      <c r="A46" s="113"/>
      <c r="B46" s="115"/>
      <c r="C46" s="117"/>
      <c r="D46" s="119"/>
      <c r="E46" s="96" t="s">
        <v>933</v>
      </c>
      <c r="F46" s="95">
        <v>7725714285.714303</v>
      </c>
      <c r="G46" s="96" t="s">
        <v>933</v>
      </c>
      <c r="H46" s="97">
        <v>2171428571.4285765</v>
      </c>
      <c r="I46" s="115"/>
      <c r="J46" s="117"/>
      <c r="K46" s="119"/>
      <c r="L46" s="93" t="s">
        <v>933</v>
      </c>
      <c r="M46" s="95">
        <v>2734545454.5454578</v>
      </c>
      <c r="N46" s="70" t="s">
        <v>1023</v>
      </c>
      <c r="O46" s="97">
        <v>3170909090.9090943</v>
      </c>
      <c r="Q46" s="108"/>
      <c r="R46" s="108"/>
      <c r="S46" s="108"/>
      <c r="T46" s="108"/>
    </row>
    <row r="47" spans="1:20" x14ac:dyDescent="0.25">
      <c r="A47" s="36"/>
      <c r="B47" s="36"/>
      <c r="C47" s="36"/>
      <c r="D47" s="86"/>
      <c r="F47" s="87"/>
      <c r="H47" s="87"/>
      <c r="I47" s="36"/>
      <c r="J47" s="36"/>
      <c r="K47" s="86"/>
      <c r="M47" s="109"/>
      <c r="O47" s="109"/>
      <c r="Q47" s="108"/>
      <c r="R47" s="108"/>
      <c r="S47" s="108"/>
      <c r="T47" s="108"/>
    </row>
    <row r="48" spans="1:20" x14ac:dyDescent="0.25">
      <c r="A48" s="36"/>
      <c r="B48" s="36"/>
      <c r="C48" s="36"/>
      <c r="D48" s="86"/>
      <c r="F48" s="87"/>
      <c r="H48" s="87"/>
      <c r="I48" s="36"/>
      <c r="J48" s="36"/>
      <c r="K48" s="86"/>
      <c r="M48" s="109"/>
      <c r="O48" s="109"/>
      <c r="Q48" s="108"/>
      <c r="R48" s="108"/>
      <c r="S48" s="108"/>
      <c r="T48" s="108"/>
    </row>
    <row r="49" spans="1:20" ht="13.8" thickBot="1" x14ac:dyDescent="0.3">
      <c r="A49" s="101" t="s">
        <v>1091</v>
      </c>
      <c r="B49" s="101"/>
    </row>
    <row r="50" spans="1:20" ht="13.2" customHeight="1" x14ac:dyDescent="0.25">
      <c r="B50" s="159" t="s">
        <v>9</v>
      </c>
      <c r="C50" s="160"/>
      <c r="D50" s="160"/>
      <c r="E50" s="160"/>
      <c r="F50" s="160"/>
      <c r="G50" s="160"/>
      <c r="H50" s="161"/>
      <c r="I50" s="162" t="s">
        <v>10</v>
      </c>
      <c r="J50" s="163"/>
      <c r="K50" s="163"/>
      <c r="L50" s="163"/>
      <c r="M50" s="163"/>
      <c r="N50" s="163"/>
      <c r="O50" s="164"/>
    </row>
    <row r="51" spans="1:20" s="36" customFormat="1" ht="42" customHeight="1" x14ac:dyDescent="0.25">
      <c r="A51" s="106" t="s">
        <v>6</v>
      </c>
      <c r="B51" s="104" t="s">
        <v>934</v>
      </c>
      <c r="C51" s="105" t="s">
        <v>936</v>
      </c>
      <c r="D51" s="7" t="s">
        <v>940</v>
      </c>
      <c r="E51" s="165" t="s">
        <v>946</v>
      </c>
      <c r="F51" s="166"/>
      <c r="G51" s="165" t="s">
        <v>939</v>
      </c>
      <c r="H51" s="167"/>
      <c r="I51" s="104" t="s">
        <v>934</v>
      </c>
      <c r="J51" s="105" t="s">
        <v>936</v>
      </c>
      <c r="K51" s="7" t="s">
        <v>940</v>
      </c>
      <c r="L51" s="165" t="s">
        <v>956</v>
      </c>
      <c r="M51" s="166"/>
      <c r="N51" s="165" t="s">
        <v>955</v>
      </c>
      <c r="O51" s="167"/>
      <c r="P51" s="107"/>
    </row>
    <row r="52" spans="1:20" x14ac:dyDescent="0.25">
      <c r="A52" s="113">
        <v>1</v>
      </c>
      <c r="B52" s="114" t="s">
        <v>950</v>
      </c>
      <c r="C52" s="116" t="s">
        <v>1064</v>
      </c>
      <c r="D52" s="118">
        <v>2.38</v>
      </c>
      <c r="E52" s="94" t="s">
        <v>983</v>
      </c>
      <c r="F52" s="40">
        <v>81000000</v>
      </c>
      <c r="G52" s="94" t="s">
        <v>983</v>
      </c>
      <c r="H52" s="41">
        <v>73000000</v>
      </c>
      <c r="I52" s="114" t="s">
        <v>950</v>
      </c>
      <c r="J52" s="116" t="s">
        <v>951</v>
      </c>
      <c r="K52" s="118">
        <v>0.82936507936507931</v>
      </c>
      <c r="L52" s="94" t="s">
        <v>983</v>
      </c>
      <c r="M52" s="40">
        <v>54000000</v>
      </c>
      <c r="N52" s="94" t="s">
        <v>1</v>
      </c>
      <c r="O52" s="41">
        <v>47500000</v>
      </c>
      <c r="Q52" s="108"/>
    </row>
    <row r="53" spans="1:20" x14ac:dyDescent="0.25">
      <c r="A53" s="113"/>
      <c r="B53" s="120"/>
      <c r="C53" s="121"/>
      <c r="D53" s="118"/>
      <c r="E53" s="94" t="s">
        <v>933</v>
      </c>
      <c r="F53" s="40">
        <v>1363057324.8407626</v>
      </c>
      <c r="G53" s="94" t="s">
        <v>933</v>
      </c>
      <c r="H53" s="41">
        <v>515923566.87898028</v>
      </c>
      <c r="I53" s="120"/>
      <c r="J53" s="121"/>
      <c r="K53" s="118"/>
      <c r="L53" s="94" t="s">
        <v>933</v>
      </c>
      <c r="M53" s="40">
        <v>835443037.97468746</v>
      </c>
      <c r="N53" s="94" t="s">
        <v>933</v>
      </c>
      <c r="O53" s="42">
        <v>886075949.36709285</v>
      </c>
      <c r="Q53" s="108"/>
      <c r="R53" s="108"/>
      <c r="S53" s="108"/>
      <c r="T53" s="108"/>
    </row>
    <row r="54" spans="1:20" x14ac:dyDescent="0.25">
      <c r="A54" s="113">
        <v>2</v>
      </c>
      <c r="B54" s="114" t="s">
        <v>1038</v>
      </c>
      <c r="C54" s="116" t="s">
        <v>1065</v>
      </c>
      <c r="D54" s="118">
        <v>9.5841455490578298</v>
      </c>
      <c r="E54" s="94" t="s">
        <v>983</v>
      </c>
      <c r="F54" s="40">
        <v>28500000</v>
      </c>
      <c r="G54" s="94" t="s">
        <v>983</v>
      </c>
      <c r="H54" s="41">
        <v>12500000</v>
      </c>
      <c r="I54" s="114" t="s">
        <v>950</v>
      </c>
      <c r="J54" s="116" t="s">
        <v>952</v>
      </c>
      <c r="K54" s="118">
        <v>1.1574074074074072</v>
      </c>
      <c r="L54" s="94" t="s">
        <v>983</v>
      </c>
      <c r="M54" s="40">
        <v>54000000</v>
      </c>
      <c r="N54" s="94" t="s">
        <v>1</v>
      </c>
      <c r="O54" s="41">
        <v>47500000</v>
      </c>
      <c r="Q54" s="108"/>
    </row>
    <row r="55" spans="1:20" x14ac:dyDescent="0.25">
      <c r="A55" s="113"/>
      <c r="B55" s="120"/>
      <c r="C55" s="121"/>
      <c r="D55" s="118"/>
      <c r="E55" s="94" t="s">
        <v>933</v>
      </c>
      <c r="F55" s="40">
        <v>9042145593.8697281</v>
      </c>
      <c r="G55" s="94" t="s">
        <v>933</v>
      </c>
      <c r="H55" s="41">
        <v>413793103.44827569</v>
      </c>
      <c r="I55" s="120"/>
      <c r="J55" s="121"/>
      <c r="K55" s="118"/>
      <c r="L55" s="94" t="s">
        <v>933</v>
      </c>
      <c r="M55" s="40">
        <v>1081081081.0810833</v>
      </c>
      <c r="N55" s="94" t="s">
        <v>933</v>
      </c>
      <c r="O55" s="42">
        <v>821621621.6216234</v>
      </c>
      <c r="Q55" s="108"/>
      <c r="R55" s="108"/>
      <c r="S55" s="108"/>
      <c r="T55" s="108"/>
    </row>
    <row r="56" spans="1:20" x14ac:dyDescent="0.25">
      <c r="A56" s="113">
        <v>3</v>
      </c>
      <c r="B56" s="114" t="s">
        <v>1038</v>
      </c>
      <c r="C56" s="116" t="s">
        <v>1066</v>
      </c>
      <c r="D56" s="118">
        <v>9.4497607655502414</v>
      </c>
      <c r="E56" s="94" t="s">
        <v>983</v>
      </c>
      <c r="F56" s="40">
        <v>28500000</v>
      </c>
      <c r="G56" s="94" t="s">
        <v>983</v>
      </c>
      <c r="H56" s="41">
        <v>12500000</v>
      </c>
      <c r="I56" s="114" t="s">
        <v>950</v>
      </c>
      <c r="J56" s="116" t="s">
        <v>953</v>
      </c>
      <c r="K56" s="118">
        <v>4.6121121121121122</v>
      </c>
      <c r="L56" s="94" t="s">
        <v>983</v>
      </c>
      <c r="M56" s="40">
        <v>54000000</v>
      </c>
      <c r="N56" s="94" t="s">
        <v>1</v>
      </c>
      <c r="O56" s="41">
        <v>47500000</v>
      </c>
      <c r="Q56" s="108"/>
    </row>
    <row r="57" spans="1:20" x14ac:dyDescent="0.25">
      <c r="A57" s="113"/>
      <c r="B57" s="120"/>
      <c r="C57" s="121"/>
      <c r="D57" s="118"/>
      <c r="E57" s="94" t="s">
        <v>933</v>
      </c>
      <c r="F57" s="40">
        <v>5833846153.846159</v>
      </c>
      <c r="G57" s="94" t="s">
        <v>933</v>
      </c>
      <c r="H57" s="41">
        <v>270769230.76923096</v>
      </c>
      <c r="I57" s="120"/>
      <c r="J57" s="121"/>
      <c r="K57" s="118"/>
      <c r="L57" s="94" t="s">
        <v>933</v>
      </c>
      <c r="M57" s="40">
        <v>2223495702.0057278</v>
      </c>
      <c r="N57" s="94" t="s">
        <v>933</v>
      </c>
      <c r="O57" s="42">
        <v>424068767.90830892</v>
      </c>
      <c r="Q57" s="108"/>
      <c r="R57" s="108"/>
      <c r="S57" s="108"/>
      <c r="T57" s="108"/>
    </row>
    <row r="58" spans="1:20" x14ac:dyDescent="0.25">
      <c r="A58" s="113">
        <v>4</v>
      </c>
      <c r="B58" s="114" t="s">
        <v>935</v>
      </c>
      <c r="C58" s="116" t="s">
        <v>1067</v>
      </c>
      <c r="D58" s="157">
        <v>3.7616892911010602</v>
      </c>
      <c r="E58" s="94" t="s">
        <v>983</v>
      </c>
      <c r="F58" s="40">
        <v>58500000</v>
      </c>
      <c r="G58" s="94" t="s">
        <v>983</v>
      </c>
      <c r="H58" s="41">
        <v>64500000</v>
      </c>
      <c r="I58" s="114" t="s">
        <v>950</v>
      </c>
      <c r="J58" s="116" t="s">
        <v>954</v>
      </c>
      <c r="K58" s="118">
        <v>0.69113756613756616</v>
      </c>
      <c r="L58" s="94" t="s">
        <v>983</v>
      </c>
      <c r="M58" s="40">
        <v>54000000</v>
      </c>
      <c r="N58" s="94" t="s">
        <v>1</v>
      </c>
      <c r="O58" s="41">
        <v>47500000</v>
      </c>
      <c r="Q58" s="108"/>
    </row>
    <row r="59" spans="1:20" x14ac:dyDescent="0.25">
      <c r="A59" s="113"/>
      <c r="B59" s="120"/>
      <c r="C59" s="121"/>
      <c r="D59" s="158"/>
      <c r="E59" s="94" t="s">
        <v>933</v>
      </c>
      <c r="F59" s="40">
        <v>3497487437.1859245</v>
      </c>
      <c r="G59" s="94" t="s">
        <v>933</v>
      </c>
      <c r="H59" s="41">
        <v>1025125628.140702</v>
      </c>
      <c r="I59" s="120"/>
      <c r="J59" s="121"/>
      <c r="K59" s="118"/>
      <c r="L59" s="94" t="s">
        <v>933</v>
      </c>
      <c r="M59" s="40">
        <v>1714285714.2857137</v>
      </c>
      <c r="N59" s="94" t="s">
        <v>933</v>
      </c>
      <c r="O59" s="42">
        <v>2181818181.818181</v>
      </c>
      <c r="Q59" s="108"/>
      <c r="R59" s="108"/>
      <c r="S59" s="108"/>
      <c r="T59" s="108"/>
    </row>
    <row r="60" spans="1:20" x14ac:dyDescent="0.25">
      <c r="A60" s="113">
        <v>5</v>
      </c>
      <c r="B60" s="114" t="s">
        <v>935</v>
      </c>
      <c r="C60" s="116" t="s">
        <v>1068</v>
      </c>
      <c r="D60" s="157">
        <v>3.8274725274725299</v>
      </c>
      <c r="E60" s="94" t="s">
        <v>983</v>
      </c>
      <c r="F60" s="40">
        <v>58500000</v>
      </c>
      <c r="G60" s="94" t="s">
        <v>983</v>
      </c>
      <c r="H60" s="41">
        <v>64500000</v>
      </c>
      <c r="I60" s="114" t="s">
        <v>935</v>
      </c>
      <c r="J60" s="116" t="s">
        <v>947</v>
      </c>
      <c r="K60" s="156">
        <v>2.46</v>
      </c>
      <c r="L60" s="94" t="s">
        <v>983</v>
      </c>
      <c r="M60" s="47">
        <v>550000000</v>
      </c>
      <c r="N60" s="94" t="s">
        <v>1</v>
      </c>
      <c r="O60" s="58">
        <v>230000000</v>
      </c>
      <c r="Q60" s="108"/>
    </row>
    <row r="61" spans="1:20" x14ac:dyDescent="0.25">
      <c r="A61" s="113"/>
      <c r="B61" s="120"/>
      <c r="C61" s="121"/>
      <c r="D61" s="158"/>
      <c r="E61" s="94" t="s">
        <v>933</v>
      </c>
      <c r="F61" s="40">
        <v>3702857142.8571434</v>
      </c>
      <c r="G61" s="94" t="s">
        <v>933</v>
      </c>
      <c r="H61" s="41">
        <v>1066666666.6666669</v>
      </c>
      <c r="I61" s="120"/>
      <c r="J61" s="121"/>
      <c r="K61" s="156"/>
      <c r="L61" s="94" t="s">
        <v>933</v>
      </c>
      <c r="M61" s="47">
        <v>1940000000</v>
      </c>
      <c r="N61" s="94" t="s">
        <v>933</v>
      </c>
      <c r="O61" s="58">
        <v>328000000</v>
      </c>
      <c r="Q61" s="108"/>
      <c r="R61" s="108"/>
      <c r="S61" s="108"/>
      <c r="T61" s="108"/>
    </row>
    <row r="62" spans="1:20" x14ac:dyDescent="0.25">
      <c r="A62" s="113">
        <v>6</v>
      </c>
      <c r="B62" s="125" t="s">
        <v>935</v>
      </c>
      <c r="C62" s="122" t="s">
        <v>1069</v>
      </c>
      <c r="D62" s="118">
        <v>2.5801500087214402</v>
      </c>
      <c r="E62" s="94" t="s">
        <v>983</v>
      </c>
      <c r="F62" s="40">
        <v>58500000</v>
      </c>
      <c r="G62" s="94" t="s">
        <v>983</v>
      </c>
      <c r="H62" s="41">
        <v>64500000</v>
      </c>
      <c r="I62" s="125" t="s">
        <v>1092</v>
      </c>
      <c r="J62" s="122" t="s">
        <v>1093</v>
      </c>
      <c r="K62" s="118">
        <v>0.44768439108061697</v>
      </c>
      <c r="L62" s="94" t="s">
        <v>983</v>
      </c>
      <c r="M62" s="47">
        <v>88000000</v>
      </c>
      <c r="N62" s="94" t="s">
        <v>1</v>
      </c>
      <c r="O62" s="58">
        <v>36000000</v>
      </c>
      <c r="Q62" s="108"/>
    </row>
    <row r="63" spans="1:20" x14ac:dyDescent="0.25">
      <c r="A63" s="113"/>
      <c r="B63" s="125"/>
      <c r="C63" s="122"/>
      <c r="D63" s="118"/>
      <c r="E63" s="94" t="s">
        <v>933</v>
      </c>
      <c r="F63" s="40">
        <v>3284009546.5393844</v>
      </c>
      <c r="G63" s="94" t="s">
        <v>933</v>
      </c>
      <c r="H63" s="41">
        <v>1403341288.7828183</v>
      </c>
      <c r="I63" s="125"/>
      <c r="J63" s="122"/>
      <c r="K63" s="118"/>
      <c r="L63" s="94" t="s">
        <v>933</v>
      </c>
      <c r="M63" s="47">
        <v>1966101694.9152489</v>
      </c>
      <c r="N63" s="94" t="s">
        <v>933</v>
      </c>
      <c r="O63" s="58">
        <v>1796610169.4915204</v>
      </c>
      <c r="Q63" s="108"/>
      <c r="R63" s="108"/>
      <c r="S63" s="108"/>
      <c r="T63" s="108"/>
    </row>
    <row r="64" spans="1:20" x14ac:dyDescent="0.25">
      <c r="A64" s="113">
        <v>7</v>
      </c>
      <c r="B64" s="125" t="s">
        <v>1092</v>
      </c>
      <c r="C64" s="122" t="s">
        <v>1096</v>
      </c>
      <c r="D64" s="118">
        <v>2.10944579993029</v>
      </c>
      <c r="E64" s="94" t="s">
        <v>983</v>
      </c>
      <c r="F64" s="47">
        <v>75500000</v>
      </c>
      <c r="G64" s="94" t="s">
        <v>1</v>
      </c>
      <c r="H64" s="58">
        <v>44500000</v>
      </c>
      <c r="I64" s="125" t="s">
        <v>1092</v>
      </c>
      <c r="J64" s="122" t="s">
        <v>1094</v>
      </c>
      <c r="K64" s="118">
        <v>0.28559176672384201</v>
      </c>
      <c r="L64" s="94" t="s">
        <v>983</v>
      </c>
      <c r="M64" s="47">
        <v>88000000</v>
      </c>
      <c r="N64" s="94" t="s">
        <v>1</v>
      </c>
      <c r="O64" s="58">
        <v>36000000</v>
      </c>
      <c r="Q64" s="108"/>
      <c r="R64" s="108"/>
      <c r="S64" s="108"/>
      <c r="T64" s="108"/>
    </row>
    <row r="65" spans="1:31" ht="13.8" thickBot="1" x14ac:dyDescent="0.3">
      <c r="A65" s="113"/>
      <c r="B65" s="126"/>
      <c r="C65" s="127"/>
      <c r="D65" s="119"/>
      <c r="E65" s="96" t="s">
        <v>933</v>
      </c>
      <c r="F65" s="95">
        <v>1528089887.6404462</v>
      </c>
      <c r="G65" s="96" t="s">
        <v>933</v>
      </c>
      <c r="H65" s="97">
        <v>426966292.13483053</v>
      </c>
      <c r="I65" s="125"/>
      <c r="J65" s="122"/>
      <c r="K65" s="118"/>
      <c r="L65" s="94" t="s">
        <v>933</v>
      </c>
      <c r="M65" s="47">
        <v>3609756097.5609822</v>
      </c>
      <c r="N65" s="94" t="s">
        <v>933</v>
      </c>
      <c r="O65" s="58">
        <v>5170731707.3170824</v>
      </c>
      <c r="Q65" s="108"/>
      <c r="R65" s="108"/>
      <c r="S65" s="108"/>
      <c r="T65" s="108"/>
    </row>
    <row r="66" spans="1:31" x14ac:dyDescent="0.25">
      <c r="A66" s="113">
        <v>8</v>
      </c>
      <c r="B66" s="36"/>
      <c r="C66" s="36"/>
      <c r="D66" s="86"/>
      <c r="F66" s="87"/>
      <c r="H66" s="87"/>
      <c r="I66" s="125" t="s">
        <v>1092</v>
      </c>
      <c r="J66" s="122" t="s">
        <v>1095</v>
      </c>
      <c r="K66" s="118">
        <v>0.80113636363636398</v>
      </c>
      <c r="L66" s="94" t="s">
        <v>983</v>
      </c>
      <c r="M66" s="47">
        <v>88000000</v>
      </c>
      <c r="N66" s="94" t="s">
        <v>1</v>
      </c>
      <c r="O66" s="58">
        <v>36000000</v>
      </c>
      <c r="Q66" s="108"/>
      <c r="R66" s="108"/>
      <c r="S66" s="108"/>
      <c r="T66" s="108"/>
    </row>
    <row r="67" spans="1:31" ht="13.8" thickBot="1" x14ac:dyDescent="0.3">
      <c r="A67" s="113"/>
      <c r="B67" s="36"/>
      <c r="C67" s="36"/>
      <c r="D67" s="86"/>
      <c r="F67" s="87"/>
      <c r="H67" s="87"/>
      <c r="I67" s="126"/>
      <c r="J67" s="127"/>
      <c r="K67" s="119"/>
      <c r="L67" s="96" t="s">
        <v>933</v>
      </c>
      <c r="M67" s="95">
        <v>783333333.33333266</v>
      </c>
      <c r="N67" s="96" t="s">
        <v>933</v>
      </c>
      <c r="O67" s="97">
        <v>399999999.99999964</v>
      </c>
      <c r="Q67" s="108"/>
      <c r="R67" s="108"/>
      <c r="S67" s="108"/>
      <c r="T67" s="108"/>
    </row>
    <row r="68" spans="1:31" x14ac:dyDescent="0.25">
      <c r="A68" s="36"/>
      <c r="B68" s="36"/>
      <c r="C68" s="36"/>
      <c r="D68" s="86"/>
      <c r="F68" s="87"/>
      <c r="G68" s="108"/>
      <c r="H68" s="87"/>
      <c r="I68" s="36"/>
      <c r="J68" s="36"/>
      <c r="K68" s="88"/>
      <c r="M68" s="109"/>
      <c r="O68" s="109"/>
      <c r="Q68" s="108"/>
      <c r="R68" s="108"/>
      <c r="S68" s="108"/>
      <c r="T68" s="108"/>
    </row>
    <row r="70" spans="1:31" ht="13.8" thickBot="1" x14ac:dyDescent="0.3">
      <c r="A70" s="101" t="s">
        <v>1090</v>
      </c>
      <c r="B70" s="101"/>
    </row>
    <row r="71" spans="1:31" ht="15.6" x14ac:dyDescent="0.35">
      <c r="B71" s="147" t="s">
        <v>11</v>
      </c>
      <c r="C71" s="148"/>
      <c r="D71" s="148"/>
      <c r="E71" s="148"/>
      <c r="F71" s="148"/>
      <c r="G71" s="148"/>
      <c r="H71" s="149"/>
      <c r="I71" s="147" t="s">
        <v>12</v>
      </c>
      <c r="J71" s="148"/>
      <c r="K71" s="148"/>
      <c r="L71" s="148"/>
      <c r="M71" s="148"/>
      <c r="N71" s="148"/>
      <c r="O71" s="149"/>
      <c r="P71" s="147" t="s">
        <v>13</v>
      </c>
      <c r="Q71" s="148"/>
      <c r="R71" s="148"/>
      <c r="S71" s="148"/>
      <c r="T71" s="148"/>
      <c r="U71" s="148"/>
      <c r="V71" s="149"/>
      <c r="W71" s="150" t="s">
        <v>14</v>
      </c>
      <c r="X71" s="151"/>
      <c r="Y71" s="151"/>
      <c r="Z71" s="151"/>
      <c r="AA71" s="151"/>
      <c r="AB71" s="151"/>
      <c r="AC71" s="152"/>
    </row>
    <row r="72" spans="1:31" x14ac:dyDescent="0.25">
      <c r="A72" s="106" t="s">
        <v>6</v>
      </c>
      <c r="B72" s="104" t="s">
        <v>934</v>
      </c>
      <c r="C72" s="106" t="s">
        <v>936</v>
      </c>
      <c r="D72" s="52" t="s">
        <v>940</v>
      </c>
      <c r="E72" s="153" t="s">
        <v>941</v>
      </c>
      <c r="F72" s="154"/>
      <c r="G72" s="153" t="s">
        <v>945</v>
      </c>
      <c r="H72" s="155"/>
      <c r="I72" s="104" t="s">
        <v>934</v>
      </c>
      <c r="J72" s="106" t="s">
        <v>936</v>
      </c>
      <c r="K72" s="52" t="s">
        <v>940</v>
      </c>
      <c r="L72" s="153" t="s">
        <v>948</v>
      </c>
      <c r="M72" s="154"/>
      <c r="N72" s="153" t="s">
        <v>943</v>
      </c>
      <c r="O72" s="155"/>
      <c r="P72" s="104" t="s">
        <v>934</v>
      </c>
      <c r="Q72" s="106" t="s">
        <v>936</v>
      </c>
      <c r="R72" s="52" t="s">
        <v>940</v>
      </c>
      <c r="S72" s="153" t="s">
        <v>949</v>
      </c>
      <c r="T72" s="154"/>
      <c r="U72" s="153" t="s">
        <v>943</v>
      </c>
      <c r="V72" s="155"/>
      <c r="W72" s="104" t="s">
        <v>934</v>
      </c>
      <c r="X72" s="106" t="s">
        <v>936</v>
      </c>
      <c r="Y72" s="52" t="s">
        <v>940</v>
      </c>
      <c r="Z72" s="153" t="s">
        <v>942</v>
      </c>
      <c r="AA72" s="154"/>
      <c r="AB72" s="153" t="s">
        <v>944</v>
      </c>
      <c r="AC72" s="155"/>
    </row>
    <row r="73" spans="1:31" x14ac:dyDescent="0.25">
      <c r="A73" s="136">
        <v>1</v>
      </c>
      <c r="B73" s="114" t="s">
        <v>957</v>
      </c>
      <c r="C73" s="136" t="s">
        <v>958</v>
      </c>
      <c r="D73" s="130">
        <v>0.28451492537313433</v>
      </c>
      <c r="E73" s="94" t="s">
        <v>983</v>
      </c>
      <c r="F73" s="47">
        <v>8000000</v>
      </c>
      <c r="G73" s="94" t="s">
        <v>1</v>
      </c>
      <c r="H73" s="58">
        <v>7500000</v>
      </c>
      <c r="I73" s="114" t="s">
        <v>957</v>
      </c>
      <c r="J73" s="136" t="s">
        <v>959</v>
      </c>
      <c r="K73" s="130">
        <v>0.99190283400809731</v>
      </c>
      <c r="L73" s="94" t="s">
        <v>983</v>
      </c>
      <c r="M73" s="47">
        <v>123500000</v>
      </c>
      <c r="N73" s="94" t="s">
        <v>1</v>
      </c>
      <c r="O73" s="58">
        <v>80000000</v>
      </c>
      <c r="P73" s="114" t="s">
        <v>957</v>
      </c>
      <c r="Q73" s="136" t="s">
        <v>962</v>
      </c>
      <c r="R73" s="130">
        <v>0.44135241257543401</v>
      </c>
      <c r="S73" s="94" t="s">
        <v>983</v>
      </c>
      <c r="T73" s="47">
        <v>273000000</v>
      </c>
      <c r="U73" s="94" t="s">
        <v>1</v>
      </c>
      <c r="V73" s="58">
        <v>212000000</v>
      </c>
      <c r="W73" s="132" t="s">
        <v>978</v>
      </c>
      <c r="X73" s="128" t="s">
        <v>979</v>
      </c>
      <c r="Y73" s="130">
        <v>0.86799999999999999</v>
      </c>
      <c r="Z73" s="94" t="s">
        <v>983</v>
      </c>
      <c r="AA73" s="47">
        <v>58080000</v>
      </c>
      <c r="AB73" s="94" t="s">
        <v>983</v>
      </c>
      <c r="AC73" s="58">
        <v>50400000</v>
      </c>
    </row>
    <row r="74" spans="1:31" x14ac:dyDescent="0.25">
      <c r="A74" s="137"/>
      <c r="B74" s="120"/>
      <c r="C74" s="137"/>
      <c r="D74" s="135"/>
      <c r="E74" s="94" t="s">
        <v>933</v>
      </c>
      <c r="F74" s="47">
        <v>979919678.71485817</v>
      </c>
      <c r="G74" s="94" t="s">
        <v>933</v>
      </c>
      <c r="H74" s="58">
        <v>3228915662.650598</v>
      </c>
      <c r="I74" s="120"/>
      <c r="J74" s="137"/>
      <c r="K74" s="135"/>
      <c r="L74" s="94" t="s">
        <v>933</v>
      </c>
      <c r="M74" s="47">
        <v>1091922005.5710294</v>
      </c>
      <c r="N74" s="94" t="s">
        <v>933</v>
      </c>
      <c r="O74" s="58">
        <v>713091922.00557017</v>
      </c>
      <c r="P74" s="120"/>
      <c r="Q74" s="137"/>
      <c r="R74" s="135"/>
      <c r="S74" s="94" t="s">
        <v>933</v>
      </c>
      <c r="T74" s="47">
        <v>2106666666.6666727</v>
      </c>
      <c r="U74" s="94" t="s">
        <v>933</v>
      </c>
      <c r="V74" s="58">
        <v>3706666666.666677</v>
      </c>
      <c r="W74" s="145"/>
      <c r="X74" s="134"/>
      <c r="Y74" s="135"/>
      <c r="Z74" s="94" t="s">
        <v>933</v>
      </c>
      <c r="AA74" s="47">
        <v>1733711048.1586404</v>
      </c>
      <c r="AB74" s="94" t="s">
        <v>933</v>
      </c>
      <c r="AC74" s="58">
        <v>1733711048.1586404</v>
      </c>
      <c r="AD74" s="108"/>
      <c r="AE74" s="108"/>
    </row>
    <row r="75" spans="1:31" x14ac:dyDescent="0.25">
      <c r="A75" s="136">
        <v>2</v>
      </c>
      <c r="B75" s="132" t="s">
        <v>967</v>
      </c>
      <c r="C75" s="136" t="s">
        <v>970</v>
      </c>
      <c r="D75" s="141">
        <v>1.53</v>
      </c>
      <c r="E75" s="94" t="s">
        <v>983</v>
      </c>
      <c r="F75" s="47">
        <v>46500000</v>
      </c>
      <c r="G75" s="94" t="s">
        <v>1</v>
      </c>
      <c r="H75" s="58">
        <v>57500000</v>
      </c>
      <c r="I75" s="114" t="s">
        <v>957</v>
      </c>
      <c r="J75" s="136" t="s">
        <v>960</v>
      </c>
      <c r="K75" s="130">
        <v>0.86369770580296901</v>
      </c>
      <c r="L75" s="94" t="s">
        <v>983</v>
      </c>
      <c r="M75" s="47">
        <v>123500000</v>
      </c>
      <c r="N75" s="94" t="s">
        <v>1</v>
      </c>
      <c r="O75" s="58">
        <v>80000000</v>
      </c>
      <c r="P75" s="114" t="s">
        <v>957</v>
      </c>
      <c r="Q75" s="136" t="s">
        <v>963</v>
      </c>
      <c r="R75" s="130">
        <v>0.66820001703722631</v>
      </c>
      <c r="S75" s="94" t="s">
        <v>983</v>
      </c>
      <c r="T75" s="47">
        <v>273000000</v>
      </c>
      <c r="U75" s="94" t="s">
        <v>1</v>
      </c>
      <c r="V75" s="58">
        <v>212000000</v>
      </c>
      <c r="W75" s="132" t="s">
        <v>978</v>
      </c>
      <c r="X75" s="128" t="s">
        <v>980</v>
      </c>
      <c r="Y75" s="130">
        <v>1.23</v>
      </c>
      <c r="Z75" s="94" t="s">
        <v>983</v>
      </c>
      <c r="AA75" s="47">
        <v>58080000</v>
      </c>
      <c r="AB75" s="94" t="s">
        <v>983</v>
      </c>
      <c r="AC75" s="58">
        <v>50400000</v>
      </c>
    </row>
    <row r="76" spans="1:31" x14ac:dyDescent="0.25">
      <c r="A76" s="137"/>
      <c r="B76" s="145"/>
      <c r="C76" s="137"/>
      <c r="D76" s="146"/>
      <c r="E76" s="94" t="s">
        <v>933</v>
      </c>
      <c r="F76" s="108">
        <v>2012170385.3955371</v>
      </c>
      <c r="G76" s="94" t="s">
        <v>933</v>
      </c>
      <c r="H76" s="58">
        <v>1622718052.7383363</v>
      </c>
      <c r="I76" s="120"/>
      <c r="J76" s="137"/>
      <c r="K76" s="135"/>
      <c r="L76" s="94" t="s">
        <v>933</v>
      </c>
      <c r="M76" s="47">
        <v>1081967213.1147525</v>
      </c>
      <c r="N76" s="94" t="s">
        <v>933</v>
      </c>
      <c r="O76" s="58">
        <v>811475409.83606446</v>
      </c>
      <c r="P76" s="120"/>
      <c r="Q76" s="137"/>
      <c r="R76" s="135"/>
      <c r="S76" s="94" t="s">
        <v>933</v>
      </c>
      <c r="T76" s="47">
        <v>810958904.10958958</v>
      </c>
      <c r="U76" s="94" t="s">
        <v>933</v>
      </c>
      <c r="V76" s="58">
        <v>942465753.42465818</v>
      </c>
      <c r="W76" s="145"/>
      <c r="X76" s="134"/>
      <c r="Y76" s="135"/>
      <c r="Z76" s="94" t="s">
        <v>933</v>
      </c>
      <c r="AA76" s="47">
        <v>1023999999.999999</v>
      </c>
      <c r="AB76" s="94" t="s">
        <v>933</v>
      </c>
      <c r="AC76" s="58">
        <v>719999999.9999994</v>
      </c>
      <c r="AD76" s="108"/>
      <c r="AE76" s="108"/>
    </row>
    <row r="77" spans="1:31" x14ac:dyDescent="0.25">
      <c r="A77" s="136">
        <v>3</v>
      </c>
      <c r="B77" s="132" t="s">
        <v>967</v>
      </c>
      <c r="C77" s="136" t="s">
        <v>971</v>
      </c>
      <c r="D77" s="141">
        <v>1.7</v>
      </c>
      <c r="E77" s="94" t="s">
        <v>983</v>
      </c>
      <c r="F77" s="47">
        <v>46500000</v>
      </c>
      <c r="G77" s="94" t="s">
        <v>1</v>
      </c>
      <c r="H77" s="58">
        <v>57500000</v>
      </c>
      <c r="I77" s="114" t="s">
        <v>957</v>
      </c>
      <c r="J77" s="136" t="s">
        <v>961</v>
      </c>
      <c r="K77" s="130">
        <v>1.42367753703786</v>
      </c>
      <c r="L77" s="94" t="s">
        <v>983</v>
      </c>
      <c r="M77" s="47">
        <v>123500000</v>
      </c>
      <c r="N77" s="94" t="s">
        <v>1</v>
      </c>
      <c r="O77" s="58">
        <v>80000000</v>
      </c>
      <c r="P77" s="114" t="s">
        <v>974</v>
      </c>
      <c r="Q77" s="128" t="s">
        <v>975</v>
      </c>
      <c r="R77" s="130">
        <v>0.52094522019334044</v>
      </c>
      <c r="S77" s="94" t="s">
        <v>983</v>
      </c>
      <c r="T77" s="47">
        <v>42000000</v>
      </c>
      <c r="U77" s="94" t="s">
        <v>1</v>
      </c>
      <c r="V77" s="58">
        <v>48500000</v>
      </c>
      <c r="W77" s="132" t="s">
        <v>978</v>
      </c>
      <c r="X77" s="128" t="s">
        <v>981</v>
      </c>
      <c r="Y77" s="130">
        <v>1.31</v>
      </c>
      <c r="Z77" s="94" t="s">
        <v>983</v>
      </c>
      <c r="AA77" s="47">
        <v>58080000</v>
      </c>
      <c r="AB77" s="94" t="s">
        <v>983</v>
      </c>
      <c r="AC77" s="58">
        <v>50400000</v>
      </c>
    </row>
    <row r="78" spans="1:31" x14ac:dyDescent="0.25">
      <c r="A78" s="137"/>
      <c r="B78" s="145"/>
      <c r="C78" s="137"/>
      <c r="D78" s="146"/>
      <c r="E78" s="94" t="s">
        <v>933</v>
      </c>
      <c r="F78" s="47">
        <v>4395904436.8600693</v>
      </c>
      <c r="G78" s="94" t="s">
        <v>933</v>
      </c>
      <c r="H78" s="58">
        <v>3194539249.1467586</v>
      </c>
      <c r="I78" s="120"/>
      <c r="J78" s="137"/>
      <c r="K78" s="135"/>
      <c r="L78" s="94" t="s">
        <v>933</v>
      </c>
      <c r="M78" s="47">
        <v>1716738197.4248936</v>
      </c>
      <c r="N78" s="94" t="s">
        <v>933</v>
      </c>
      <c r="O78" s="58">
        <v>781115879.82832658</v>
      </c>
      <c r="P78" s="120"/>
      <c r="Q78" s="134"/>
      <c r="R78" s="135"/>
      <c r="S78" s="94" t="s">
        <v>933</v>
      </c>
      <c r="T78" s="47">
        <v>1568627450.9803903</v>
      </c>
      <c r="U78" s="94" t="s">
        <v>933</v>
      </c>
      <c r="V78" s="58">
        <v>3477124183.0065322</v>
      </c>
      <c r="W78" s="145"/>
      <c r="X78" s="134"/>
      <c r="Y78" s="135"/>
      <c r="Z78" s="94" t="s">
        <v>933</v>
      </c>
      <c r="AA78" s="47">
        <v>1066037735.8490567</v>
      </c>
      <c r="AB78" s="94" t="s">
        <v>933</v>
      </c>
      <c r="AC78" s="58">
        <v>707547169.8113209</v>
      </c>
      <c r="AD78" s="108"/>
      <c r="AE78" s="108"/>
    </row>
    <row r="79" spans="1:31" x14ac:dyDescent="0.25">
      <c r="A79" s="136">
        <v>4</v>
      </c>
      <c r="B79" s="132" t="s">
        <v>967</v>
      </c>
      <c r="C79" s="136" t="s">
        <v>972</v>
      </c>
      <c r="D79" s="141">
        <v>1.42</v>
      </c>
      <c r="E79" s="94" t="s">
        <v>983</v>
      </c>
      <c r="F79" s="47">
        <v>46500000</v>
      </c>
      <c r="G79" s="94" t="s">
        <v>1</v>
      </c>
      <c r="H79" s="58">
        <v>57500000</v>
      </c>
      <c r="I79" s="132" t="s">
        <v>967</v>
      </c>
      <c r="J79" s="128" t="s">
        <v>968</v>
      </c>
      <c r="K79" s="143">
        <v>1.02</v>
      </c>
      <c r="L79" s="94" t="s">
        <v>983</v>
      </c>
      <c r="M79" s="47">
        <v>34500000</v>
      </c>
      <c r="N79" s="94" t="s">
        <v>1</v>
      </c>
      <c r="O79" s="58">
        <v>50000000</v>
      </c>
      <c r="P79" s="114" t="s">
        <v>974</v>
      </c>
      <c r="Q79" s="128" t="s">
        <v>976</v>
      </c>
      <c r="R79" s="130">
        <v>0.90471503562054734</v>
      </c>
      <c r="S79" s="94" t="s">
        <v>983</v>
      </c>
      <c r="T79" s="47">
        <v>42000000</v>
      </c>
      <c r="U79" s="94" t="s">
        <v>1</v>
      </c>
      <c r="V79" s="58">
        <v>48500000</v>
      </c>
      <c r="W79" s="132" t="s">
        <v>935</v>
      </c>
      <c r="X79" s="128" t="s">
        <v>937</v>
      </c>
      <c r="Y79" s="130">
        <v>0.61097998076755</v>
      </c>
      <c r="Z79" s="94" t="s">
        <v>983</v>
      </c>
      <c r="AA79" s="108">
        <v>139500000</v>
      </c>
      <c r="AB79" s="94" t="s">
        <v>983</v>
      </c>
      <c r="AC79" s="110">
        <v>101500000</v>
      </c>
    </row>
    <row r="80" spans="1:31" x14ac:dyDescent="0.25">
      <c r="A80" s="137"/>
      <c r="B80" s="145"/>
      <c r="C80" s="137"/>
      <c r="D80" s="146"/>
      <c r="E80" s="94" t="s">
        <v>933</v>
      </c>
      <c r="F80" s="47">
        <v>3107692307.6923051</v>
      </c>
      <c r="G80" s="94" t="s">
        <v>933</v>
      </c>
      <c r="H80" s="58">
        <v>2707692307.6923051</v>
      </c>
      <c r="I80" s="145"/>
      <c r="J80" s="134"/>
      <c r="K80" s="144"/>
      <c r="L80" s="94" t="s">
        <v>933</v>
      </c>
      <c r="M80" s="47">
        <v>1370277078.08564</v>
      </c>
      <c r="N80" s="94" t="s">
        <v>933</v>
      </c>
      <c r="O80" s="58">
        <v>1954659949.6221628</v>
      </c>
      <c r="P80" s="120"/>
      <c r="Q80" s="134"/>
      <c r="R80" s="135"/>
      <c r="S80" s="94" t="s">
        <v>933</v>
      </c>
      <c r="T80" s="47">
        <v>4092544987.1465364</v>
      </c>
      <c r="U80" s="94" t="s">
        <v>933</v>
      </c>
      <c r="V80" s="58">
        <v>5223650385.6041222</v>
      </c>
      <c r="W80" s="145"/>
      <c r="X80" s="134"/>
      <c r="Y80" s="135"/>
      <c r="Z80" s="94" t="s">
        <v>933</v>
      </c>
      <c r="AA80" s="47">
        <v>1389048991.3544664</v>
      </c>
      <c r="AB80" s="94" t="s">
        <v>933</v>
      </c>
      <c r="AC80" s="58">
        <v>1654178674.3515847</v>
      </c>
      <c r="AD80" s="108"/>
      <c r="AE80" s="108"/>
    </row>
    <row r="81" spans="1:31" x14ac:dyDescent="0.25">
      <c r="A81" s="136">
        <v>5</v>
      </c>
      <c r="B81" s="114" t="s">
        <v>967</v>
      </c>
      <c r="C81" s="136" t="s">
        <v>973</v>
      </c>
      <c r="D81" s="139">
        <v>1.57</v>
      </c>
      <c r="E81" s="94" t="s">
        <v>983</v>
      </c>
      <c r="F81" s="47">
        <v>46500000</v>
      </c>
      <c r="G81" s="94" t="s">
        <v>1</v>
      </c>
      <c r="H81" s="58">
        <v>57500000</v>
      </c>
      <c r="I81" s="132" t="s">
        <v>967</v>
      </c>
      <c r="J81" s="128" t="s">
        <v>969</v>
      </c>
      <c r="K81" s="141">
        <v>1.06</v>
      </c>
      <c r="L81" s="94" t="s">
        <v>983</v>
      </c>
      <c r="M81" s="47">
        <v>34500000</v>
      </c>
      <c r="N81" s="94" t="s">
        <v>1</v>
      </c>
      <c r="O81" s="58">
        <v>50000000</v>
      </c>
      <c r="P81" s="114" t="s">
        <v>974</v>
      </c>
      <c r="Q81" s="128" t="s">
        <v>977</v>
      </c>
      <c r="R81" s="130">
        <v>1.0367570385818561</v>
      </c>
      <c r="S81" s="94" t="s">
        <v>983</v>
      </c>
      <c r="T81" s="47">
        <v>42000000</v>
      </c>
      <c r="U81" s="94" t="s">
        <v>1</v>
      </c>
      <c r="V81" s="58">
        <v>48500000</v>
      </c>
      <c r="W81" s="132" t="s">
        <v>935</v>
      </c>
      <c r="X81" s="128" t="s">
        <v>938</v>
      </c>
      <c r="Y81" s="130">
        <v>0.30976968664608401</v>
      </c>
      <c r="Z81" s="94" t="s">
        <v>983</v>
      </c>
      <c r="AA81" s="108">
        <v>139500000</v>
      </c>
      <c r="AB81" s="94" t="s">
        <v>983</v>
      </c>
      <c r="AC81" s="110">
        <v>101500000</v>
      </c>
    </row>
    <row r="82" spans="1:31" ht="13.8" thickBot="1" x14ac:dyDescent="0.3">
      <c r="A82" s="137"/>
      <c r="B82" s="115"/>
      <c r="C82" s="138"/>
      <c r="D82" s="140"/>
      <c r="E82" s="96" t="s">
        <v>933</v>
      </c>
      <c r="F82" s="95">
        <v>3280575539.5683527</v>
      </c>
      <c r="G82" s="96" t="s">
        <v>933</v>
      </c>
      <c r="H82" s="97">
        <v>2589928057.5539627</v>
      </c>
      <c r="I82" s="133"/>
      <c r="J82" s="129"/>
      <c r="K82" s="142"/>
      <c r="L82" s="96" t="s">
        <v>933</v>
      </c>
      <c r="M82" s="95">
        <v>1372881355.9322028</v>
      </c>
      <c r="N82" s="96" t="s">
        <v>933</v>
      </c>
      <c r="O82" s="97">
        <v>1881355932.2033889</v>
      </c>
      <c r="P82" s="115"/>
      <c r="Q82" s="129"/>
      <c r="R82" s="131"/>
      <c r="S82" s="96" t="s">
        <v>933</v>
      </c>
      <c r="T82" s="95">
        <v>3489361702.1276593</v>
      </c>
      <c r="U82" s="96" t="s">
        <v>933</v>
      </c>
      <c r="V82" s="97">
        <v>3886524822.695035</v>
      </c>
      <c r="W82" s="133"/>
      <c r="X82" s="129"/>
      <c r="Y82" s="131"/>
      <c r="Z82" s="96" t="s">
        <v>933</v>
      </c>
      <c r="AA82" s="95">
        <v>807511737.0892024</v>
      </c>
      <c r="AB82" s="96" t="s">
        <v>933</v>
      </c>
      <c r="AC82" s="97">
        <v>1896713615.0234754</v>
      </c>
      <c r="AD82" s="108"/>
      <c r="AE82" s="108"/>
    </row>
    <row r="84" spans="1:31" x14ac:dyDescent="0.25">
      <c r="F84" s="108"/>
    </row>
    <row r="86" spans="1:31" x14ac:dyDescent="0.25">
      <c r="E86" s="108"/>
      <c r="G86" s="108"/>
      <c r="H86" s="108"/>
      <c r="L86" s="108"/>
      <c r="N86" s="108"/>
      <c r="O86" s="108"/>
      <c r="S86" s="108"/>
      <c r="U86" s="108"/>
      <c r="V86" s="108"/>
    </row>
    <row r="87" spans="1:31" x14ac:dyDescent="0.25">
      <c r="L87" s="108"/>
      <c r="N87" s="108"/>
      <c r="O87" s="108"/>
    </row>
    <row r="88" spans="1:31" x14ac:dyDescent="0.25">
      <c r="E88" s="108"/>
      <c r="G88" s="108"/>
      <c r="H88" s="108"/>
      <c r="L88" s="108"/>
      <c r="N88" s="108"/>
      <c r="O88" s="108"/>
      <c r="S88" s="108"/>
      <c r="U88" s="108"/>
      <c r="V88" s="108"/>
    </row>
    <row r="89" spans="1:31" x14ac:dyDescent="0.25">
      <c r="L89" s="108"/>
      <c r="N89" s="108"/>
      <c r="O89" s="108"/>
    </row>
    <row r="90" spans="1:31" x14ac:dyDescent="0.25">
      <c r="E90" s="108"/>
      <c r="G90" s="108"/>
      <c r="H90" s="108"/>
      <c r="L90" s="108"/>
      <c r="N90" s="108"/>
      <c r="O90" s="108"/>
      <c r="S90" s="108"/>
      <c r="U90" s="108"/>
      <c r="V90" s="108"/>
    </row>
    <row r="91" spans="1:31" x14ac:dyDescent="0.25">
      <c r="L91" s="108"/>
      <c r="N91" s="108"/>
      <c r="O91" s="108"/>
    </row>
    <row r="92" spans="1:31" x14ac:dyDescent="0.25">
      <c r="E92" s="108"/>
      <c r="G92" s="108"/>
      <c r="H92" s="108"/>
      <c r="L92" s="108"/>
      <c r="N92" s="108"/>
      <c r="O92" s="108"/>
      <c r="S92" s="108"/>
      <c r="U92" s="108"/>
      <c r="V92" s="108"/>
    </row>
    <row r="93" spans="1:31" x14ac:dyDescent="0.25">
      <c r="L93" s="108"/>
      <c r="N93" s="108"/>
      <c r="O93" s="108"/>
    </row>
    <row r="94" spans="1:31" x14ac:dyDescent="0.25">
      <c r="E94" s="108"/>
      <c r="G94" s="108"/>
      <c r="H94" s="108"/>
      <c r="L94" s="108"/>
      <c r="N94" s="108"/>
      <c r="O94" s="108"/>
      <c r="S94" s="108"/>
      <c r="U94" s="108"/>
      <c r="V94" s="108"/>
    </row>
    <row r="96" spans="1:31" x14ac:dyDescent="0.25">
      <c r="S96" s="108"/>
      <c r="U96" s="108"/>
      <c r="V96" s="108"/>
    </row>
  </sheetData>
  <mergeCells count="281">
    <mergeCell ref="I24:I25"/>
    <mergeCell ref="J24:J25"/>
    <mergeCell ref="K24:K25"/>
    <mergeCell ref="I26:I27"/>
    <mergeCell ref="J26:J27"/>
    <mergeCell ref="K26:K27"/>
    <mergeCell ref="I18:I19"/>
    <mergeCell ref="J18:J19"/>
    <mergeCell ref="K18:K19"/>
    <mergeCell ref="I20:I21"/>
    <mergeCell ref="J20:J21"/>
    <mergeCell ref="K20:K21"/>
    <mergeCell ref="I22:I23"/>
    <mergeCell ref="J22:J23"/>
    <mergeCell ref="K22:K23"/>
    <mergeCell ref="A18:A19"/>
    <mergeCell ref="A20:A21"/>
    <mergeCell ref="A22:A23"/>
    <mergeCell ref="A24:A25"/>
    <mergeCell ref="A26:A27"/>
    <mergeCell ref="B18:B19"/>
    <mergeCell ref="C18:C19"/>
    <mergeCell ref="D18:D19"/>
    <mergeCell ref="B20:B21"/>
    <mergeCell ref="C20:C21"/>
    <mergeCell ref="D20:D21"/>
    <mergeCell ref="B22:B23"/>
    <mergeCell ref="C22:C23"/>
    <mergeCell ref="D22:D23"/>
    <mergeCell ref="B24:B25"/>
    <mergeCell ref="C24:C25"/>
    <mergeCell ref="D24:D25"/>
    <mergeCell ref="B26:B27"/>
    <mergeCell ref="C26:C27"/>
    <mergeCell ref="D26:D27"/>
    <mergeCell ref="B2:H2"/>
    <mergeCell ref="I2:O2"/>
    <mergeCell ref="E3:F3"/>
    <mergeCell ref="G3:H3"/>
    <mergeCell ref="L3:M3"/>
    <mergeCell ref="N3:O3"/>
    <mergeCell ref="K4:K5"/>
    <mergeCell ref="A6:A7"/>
    <mergeCell ref="B6:B7"/>
    <mergeCell ref="C6:C7"/>
    <mergeCell ref="D6:D7"/>
    <mergeCell ref="I6:I7"/>
    <mergeCell ref="J6:J7"/>
    <mergeCell ref="K6:K7"/>
    <mergeCell ref="A4:A5"/>
    <mergeCell ref="B4:B5"/>
    <mergeCell ref="C4:C5"/>
    <mergeCell ref="D4:D5"/>
    <mergeCell ref="I4:I5"/>
    <mergeCell ref="J4:J5"/>
    <mergeCell ref="K8:K9"/>
    <mergeCell ref="A10:A11"/>
    <mergeCell ref="B10:B11"/>
    <mergeCell ref="C10:C11"/>
    <mergeCell ref="D10:D11"/>
    <mergeCell ref="I10:I11"/>
    <mergeCell ref="J10:J11"/>
    <mergeCell ref="K10:K11"/>
    <mergeCell ref="A8:A9"/>
    <mergeCell ref="B8:B9"/>
    <mergeCell ref="C8:C9"/>
    <mergeCell ref="D8:D9"/>
    <mergeCell ref="I8:I9"/>
    <mergeCell ref="J8:J9"/>
    <mergeCell ref="K12:K13"/>
    <mergeCell ref="A14:A15"/>
    <mergeCell ref="B14:B15"/>
    <mergeCell ref="C14:C15"/>
    <mergeCell ref="D14:D15"/>
    <mergeCell ref="I14:I15"/>
    <mergeCell ref="J14:J15"/>
    <mergeCell ref="K14:K15"/>
    <mergeCell ref="A12:A13"/>
    <mergeCell ref="B12:B13"/>
    <mergeCell ref="C12:C13"/>
    <mergeCell ref="D12:D13"/>
    <mergeCell ref="I12:I13"/>
    <mergeCell ref="J12:J13"/>
    <mergeCell ref="K16:K17"/>
    <mergeCell ref="B50:H50"/>
    <mergeCell ref="I50:O50"/>
    <mergeCell ref="E51:F51"/>
    <mergeCell ref="G51:H51"/>
    <mergeCell ref="L51:M51"/>
    <mergeCell ref="N51:O51"/>
    <mergeCell ref="A16:A17"/>
    <mergeCell ref="B16:B17"/>
    <mergeCell ref="C16:C17"/>
    <mergeCell ref="D16:D17"/>
    <mergeCell ref="I16:I17"/>
    <mergeCell ref="J16:J17"/>
    <mergeCell ref="B31:H31"/>
    <mergeCell ref="I31:O31"/>
    <mergeCell ref="E32:F32"/>
    <mergeCell ref="G32:H32"/>
    <mergeCell ref="L32:M32"/>
    <mergeCell ref="N32:O32"/>
    <mergeCell ref="A33:A34"/>
    <mergeCell ref="B33:B34"/>
    <mergeCell ref="C33:C34"/>
    <mergeCell ref="D33:D34"/>
    <mergeCell ref="I33:I34"/>
    <mergeCell ref="K52:K53"/>
    <mergeCell ref="A54:A55"/>
    <mergeCell ref="B54:B55"/>
    <mergeCell ref="C54:C55"/>
    <mergeCell ref="D54:D55"/>
    <mergeCell ref="I54:I55"/>
    <mergeCell ref="J54:J55"/>
    <mergeCell ref="K54:K55"/>
    <mergeCell ref="A52:A53"/>
    <mergeCell ref="B52:B53"/>
    <mergeCell ref="C52:C53"/>
    <mergeCell ref="D52:D53"/>
    <mergeCell ref="I52:I53"/>
    <mergeCell ref="J52:J53"/>
    <mergeCell ref="K56:K57"/>
    <mergeCell ref="A58:A59"/>
    <mergeCell ref="B58:B59"/>
    <mergeCell ref="C58:C59"/>
    <mergeCell ref="D58:D59"/>
    <mergeCell ref="I58:I59"/>
    <mergeCell ref="J58:J59"/>
    <mergeCell ref="K58:K59"/>
    <mergeCell ref="A56:A57"/>
    <mergeCell ref="B56:B57"/>
    <mergeCell ref="C56:C57"/>
    <mergeCell ref="D56:D57"/>
    <mergeCell ref="I56:I57"/>
    <mergeCell ref="J56:J57"/>
    <mergeCell ref="K60:K61"/>
    <mergeCell ref="A62:A63"/>
    <mergeCell ref="B62:B63"/>
    <mergeCell ref="C62:C63"/>
    <mergeCell ref="D62:D63"/>
    <mergeCell ref="I62:I63"/>
    <mergeCell ref="J62:J63"/>
    <mergeCell ref="K62:K63"/>
    <mergeCell ref="A60:A61"/>
    <mergeCell ref="B60:B61"/>
    <mergeCell ref="C60:C61"/>
    <mergeCell ref="D60:D61"/>
    <mergeCell ref="I60:I61"/>
    <mergeCell ref="J60:J61"/>
    <mergeCell ref="P73:P74"/>
    <mergeCell ref="Q73:Q74"/>
    <mergeCell ref="B71:H71"/>
    <mergeCell ref="I71:O71"/>
    <mergeCell ref="P71:V71"/>
    <mergeCell ref="W71:AC71"/>
    <mergeCell ref="E72:F72"/>
    <mergeCell ref="G72:H72"/>
    <mergeCell ref="L72:M72"/>
    <mergeCell ref="N72:O72"/>
    <mergeCell ref="S72:T72"/>
    <mergeCell ref="U72:V72"/>
    <mergeCell ref="Z72:AA72"/>
    <mergeCell ref="AB72:AC72"/>
    <mergeCell ref="J75:J76"/>
    <mergeCell ref="K75:K76"/>
    <mergeCell ref="P75:P76"/>
    <mergeCell ref="R73:R74"/>
    <mergeCell ref="W73:W74"/>
    <mergeCell ref="X73:X74"/>
    <mergeCell ref="Y73:Y74"/>
    <mergeCell ref="A75:A76"/>
    <mergeCell ref="B75:B76"/>
    <mergeCell ref="C75:C76"/>
    <mergeCell ref="D75:D76"/>
    <mergeCell ref="I75:I76"/>
    <mergeCell ref="X75:X76"/>
    <mergeCell ref="Y75:Y76"/>
    <mergeCell ref="Q75:Q76"/>
    <mergeCell ref="R75:R76"/>
    <mergeCell ref="W75:W76"/>
    <mergeCell ref="A73:A74"/>
    <mergeCell ref="B73:B74"/>
    <mergeCell ref="C73:C74"/>
    <mergeCell ref="D73:D74"/>
    <mergeCell ref="I73:I74"/>
    <mergeCell ref="J73:J74"/>
    <mergeCell ref="K73:K74"/>
    <mergeCell ref="Q77:Q78"/>
    <mergeCell ref="R77:R78"/>
    <mergeCell ref="W77:W78"/>
    <mergeCell ref="X77:X78"/>
    <mergeCell ref="Y77:Y78"/>
    <mergeCell ref="A79:A80"/>
    <mergeCell ref="B79:B80"/>
    <mergeCell ref="C79:C80"/>
    <mergeCell ref="D79:D80"/>
    <mergeCell ref="I79:I80"/>
    <mergeCell ref="A77:A78"/>
    <mergeCell ref="B77:B78"/>
    <mergeCell ref="C77:C78"/>
    <mergeCell ref="D77:D78"/>
    <mergeCell ref="I77:I78"/>
    <mergeCell ref="J77:J78"/>
    <mergeCell ref="K77:K78"/>
    <mergeCell ref="P77:P78"/>
    <mergeCell ref="Q81:Q82"/>
    <mergeCell ref="R81:R82"/>
    <mergeCell ref="W81:W82"/>
    <mergeCell ref="X81:X82"/>
    <mergeCell ref="Y81:Y82"/>
    <mergeCell ref="X79:X80"/>
    <mergeCell ref="Y79:Y80"/>
    <mergeCell ref="A81:A82"/>
    <mergeCell ref="B81:B82"/>
    <mergeCell ref="C81:C82"/>
    <mergeCell ref="D81:D82"/>
    <mergeCell ref="I81:I82"/>
    <mergeCell ref="J81:J82"/>
    <mergeCell ref="K81:K82"/>
    <mergeCell ref="P81:P82"/>
    <mergeCell ref="J79:J80"/>
    <mergeCell ref="K79:K80"/>
    <mergeCell ref="P79:P80"/>
    <mergeCell ref="Q79:Q80"/>
    <mergeCell ref="R79:R80"/>
    <mergeCell ref="W79:W80"/>
    <mergeCell ref="A64:A65"/>
    <mergeCell ref="A66:A67"/>
    <mergeCell ref="I64:I65"/>
    <mergeCell ref="J64:J65"/>
    <mergeCell ref="K64:K65"/>
    <mergeCell ref="I66:I67"/>
    <mergeCell ref="J66:J67"/>
    <mergeCell ref="K66:K67"/>
    <mergeCell ref="B64:B65"/>
    <mergeCell ref="C64:C65"/>
    <mergeCell ref="D64:D65"/>
    <mergeCell ref="J33:J34"/>
    <mergeCell ref="K33:K34"/>
    <mergeCell ref="A35:A36"/>
    <mergeCell ref="B35:B36"/>
    <mergeCell ref="C35:C36"/>
    <mergeCell ref="D35:D36"/>
    <mergeCell ref="I35:I36"/>
    <mergeCell ref="J35:J36"/>
    <mergeCell ref="K35:K36"/>
    <mergeCell ref="A37:A38"/>
    <mergeCell ref="B37:B38"/>
    <mergeCell ref="C37:C38"/>
    <mergeCell ref="D37:D38"/>
    <mergeCell ref="I37:I38"/>
    <mergeCell ref="J37:J38"/>
    <mergeCell ref="K37:K38"/>
    <mergeCell ref="A39:A40"/>
    <mergeCell ref="B39:B40"/>
    <mergeCell ref="C39:C40"/>
    <mergeCell ref="D39:D40"/>
    <mergeCell ref="I39:I40"/>
    <mergeCell ref="J39:J40"/>
    <mergeCell ref="K39:K40"/>
    <mergeCell ref="A45:A46"/>
    <mergeCell ref="B45:B46"/>
    <mergeCell ref="C45:C46"/>
    <mergeCell ref="D45:D46"/>
    <mergeCell ref="I45:I46"/>
    <mergeCell ref="J45:J46"/>
    <mergeCell ref="K45:K46"/>
    <mergeCell ref="A41:A42"/>
    <mergeCell ref="B41:B42"/>
    <mergeCell ref="C41:C42"/>
    <mergeCell ref="D41:D42"/>
    <mergeCell ref="I41:I42"/>
    <mergeCell ref="J41:J42"/>
    <mergeCell ref="K41:K42"/>
    <mergeCell ref="A43:A44"/>
    <mergeCell ref="B43:B44"/>
    <mergeCell ref="C43:C44"/>
    <mergeCell ref="D43:D44"/>
    <mergeCell ref="I43:I44"/>
    <mergeCell ref="J43:J44"/>
    <mergeCell ref="K43:K44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63036-E87A-452D-BDE4-886EB212F6FB}">
  <dimension ref="A1:P15"/>
  <sheetViews>
    <sheetView workbookViewId="0">
      <selection activeCell="N27" sqref="N27"/>
    </sheetView>
  </sheetViews>
  <sheetFormatPr defaultRowHeight="13.2" x14ac:dyDescent="0.25"/>
  <cols>
    <col min="1" max="1" width="13.5546875" customWidth="1"/>
  </cols>
  <sheetData>
    <row r="1" spans="1:16" x14ac:dyDescent="0.25">
      <c r="A1" s="1" t="s">
        <v>25</v>
      </c>
      <c r="B1" t="s">
        <v>16</v>
      </c>
    </row>
    <row r="3" spans="1:16" ht="15.6" x14ac:dyDescent="0.35">
      <c r="A3" s="2" t="s">
        <v>17</v>
      </c>
      <c r="B3" s="173" t="s">
        <v>18</v>
      </c>
      <c r="C3" s="173"/>
      <c r="D3" s="173"/>
      <c r="E3" s="174" t="s">
        <v>19</v>
      </c>
      <c r="F3" s="174"/>
      <c r="G3" s="174"/>
      <c r="H3" s="174" t="s">
        <v>21</v>
      </c>
      <c r="I3" s="174"/>
      <c r="J3" s="174"/>
      <c r="K3" s="173" t="s">
        <v>22</v>
      </c>
      <c r="L3" s="173"/>
      <c r="M3" s="173"/>
      <c r="N3" s="173" t="s">
        <v>20</v>
      </c>
      <c r="O3" s="173"/>
      <c r="P3" s="173"/>
    </row>
    <row r="4" spans="1:16" x14ac:dyDescent="0.25">
      <c r="A4" s="16">
        <v>0</v>
      </c>
      <c r="B4" s="5">
        <v>9340000</v>
      </c>
      <c r="C4" s="5">
        <v>8670000</v>
      </c>
      <c r="D4" s="5">
        <v>9330000</v>
      </c>
      <c r="E4" s="5">
        <v>11600000</v>
      </c>
      <c r="F4" s="5">
        <v>11100000</v>
      </c>
      <c r="G4" s="5">
        <v>13900000</v>
      </c>
      <c r="H4" s="5">
        <v>20900000</v>
      </c>
      <c r="I4" s="5">
        <v>27200000</v>
      </c>
      <c r="J4" s="5">
        <v>24900000</v>
      </c>
      <c r="K4" s="5">
        <v>27900000</v>
      </c>
      <c r="L4" s="5">
        <v>22800000</v>
      </c>
      <c r="M4" s="5">
        <v>18200000</v>
      </c>
      <c r="N4" s="5">
        <v>15900000</v>
      </c>
      <c r="O4" s="5">
        <v>8830000</v>
      </c>
      <c r="P4" s="5">
        <v>12600000</v>
      </c>
    </row>
    <row r="5" spans="1:16" x14ac:dyDescent="0.25">
      <c r="A5" s="16">
        <v>5</v>
      </c>
      <c r="B5" s="5">
        <v>1500000</v>
      </c>
      <c r="C5" s="5">
        <v>805000</v>
      </c>
      <c r="D5" s="5">
        <v>1610000</v>
      </c>
      <c r="E5" s="5">
        <v>1910000</v>
      </c>
      <c r="F5" s="5">
        <v>1750000</v>
      </c>
      <c r="G5" s="5">
        <v>2010000</v>
      </c>
      <c r="H5" s="5">
        <v>9270000</v>
      </c>
      <c r="I5" s="5">
        <v>8500000</v>
      </c>
      <c r="J5" s="5">
        <v>9300000</v>
      </c>
      <c r="K5" s="5">
        <v>15500000</v>
      </c>
      <c r="L5" s="5">
        <v>16800000</v>
      </c>
      <c r="M5" s="5">
        <v>16400000</v>
      </c>
      <c r="N5" s="5">
        <v>15500000</v>
      </c>
      <c r="O5" s="5">
        <v>14000000</v>
      </c>
      <c r="P5" s="5">
        <v>12900000</v>
      </c>
    </row>
    <row r="6" spans="1:16" x14ac:dyDescent="0.25">
      <c r="A6" s="16">
        <v>10</v>
      </c>
      <c r="B6" s="5">
        <v>269000</v>
      </c>
      <c r="C6" s="5">
        <v>396000</v>
      </c>
      <c r="D6" s="5">
        <v>397000</v>
      </c>
      <c r="E6" s="5">
        <v>332000</v>
      </c>
      <c r="F6" s="5">
        <v>347000</v>
      </c>
      <c r="G6" s="5">
        <v>348000</v>
      </c>
      <c r="H6" s="5">
        <v>665000</v>
      </c>
      <c r="I6" s="5">
        <v>804000</v>
      </c>
      <c r="J6" s="5">
        <v>581000</v>
      </c>
      <c r="K6" s="89">
        <v>1050000</v>
      </c>
      <c r="L6" s="5">
        <v>6300000</v>
      </c>
      <c r="M6" s="5">
        <v>8600000</v>
      </c>
      <c r="N6" s="5">
        <v>16400000</v>
      </c>
      <c r="O6" s="5">
        <v>8110000</v>
      </c>
      <c r="P6" s="5">
        <v>13800000</v>
      </c>
    </row>
    <row r="7" spans="1:16" x14ac:dyDescent="0.25">
      <c r="A7" s="16">
        <v>20</v>
      </c>
      <c r="B7" s="5">
        <v>249000</v>
      </c>
      <c r="C7" s="5">
        <v>264000</v>
      </c>
      <c r="D7" s="5">
        <v>286000</v>
      </c>
      <c r="E7" s="5">
        <v>290000</v>
      </c>
      <c r="F7" s="5">
        <v>315000</v>
      </c>
      <c r="G7" s="5">
        <v>289000</v>
      </c>
      <c r="H7" s="5">
        <v>489000</v>
      </c>
      <c r="I7" s="5">
        <v>585000</v>
      </c>
      <c r="J7" s="5">
        <v>512000</v>
      </c>
      <c r="K7" s="5">
        <v>5480000</v>
      </c>
      <c r="L7" s="5">
        <v>5470000</v>
      </c>
      <c r="M7" s="5">
        <v>7010000</v>
      </c>
      <c r="N7" s="5">
        <v>16800000</v>
      </c>
      <c r="O7" s="5">
        <v>12100000</v>
      </c>
      <c r="P7" s="5">
        <v>14000000</v>
      </c>
    </row>
    <row r="8" spans="1:16" x14ac:dyDescent="0.25">
      <c r="A8" s="16">
        <v>40</v>
      </c>
      <c r="B8" s="5">
        <v>258000</v>
      </c>
      <c r="C8" s="5">
        <v>235000</v>
      </c>
      <c r="D8" s="5">
        <v>242000</v>
      </c>
      <c r="E8" s="5">
        <v>310000</v>
      </c>
      <c r="F8" s="5">
        <v>223000</v>
      </c>
      <c r="G8" s="5">
        <v>217000</v>
      </c>
      <c r="H8" s="5">
        <v>406000</v>
      </c>
      <c r="I8" s="5">
        <v>546000</v>
      </c>
      <c r="J8" s="5">
        <v>516000</v>
      </c>
      <c r="K8" s="5">
        <v>748000</v>
      </c>
      <c r="L8" s="5">
        <v>635000</v>
      </c>
      <c r="M8" s="5">
        <v>578000</v>
      </c>
      <c r="N8" s="5"/>
      <c r="O8" s="5">
        <v>5180000</v>
      </c>
      <c r="P8" s="5">
        <v>13100000</v>
      </c>
    </row>
    <row r="9" spans="1:16" x14ac:dyDescent="0.25">
      <c r="A9" s="12"/>
    </row>
    <row r="10" spans="1:16" x14ac:dyDescent="0.25">
      <c r="A10" s="12"/>
    </row>
    <row r="11" spans="1:16" x14ac:dyDescent="0.25">
      <c r="A11" s="13" t="s">
        <v>24</v>
      </c>
      <c r="B11" t="s">
        <v>23</v>
      </c>
    </row>
    <row r="12" spans="1:16" x14ac:dyDescent="0.25">
      <c r="A12" s="12"/>
    </row>
    <row r="13" spans="1:16" ht="15.6" x14ac:dyDescent="0.35">
      <c r="A13" s="14" t="s">
        <v>17</v>
      </c>
      <c r="B13" s="173" t="s">
        <v>18</v>
      </c>
      <c r="C13" s="173"/>
      <c r="D13" s="173"/>
      <c r="E13" s="174" t="s">
        <v>26</v>
      </c>
      <c r="F13" s="174"/>
      <c r="G13" s="174"/>
      <c r="H13" s="174" t="s">
        <v>27</v>
      </c>
      <c r="I13" s="174"/>
      <c r="J13" s="174"/>
      <c r="K13" s="174" t="s">
        <v>28</v>
      </c>
      <c r="L13" s="174"/>
      <c r="M13" s="174"/>
    </row>
    <row r="14" spans="1:16" x14ac:dyDescent="0.25">
      <c r="A14" s="11">
        <v>0</v>
      </c>
      <c r="B14" s="5">
        <v>0.12809999999999999</v>
      </c>
      <c r="C14" s="5">
        <v>0.13239999999999999</v>
      </c>
      <c r="D14" s="5">
        <v>0.13650000000000001</v>
      </c>
      <c r="E14" s="5">
        <v>0.13070000000000001</v>
      </c>
      <c r="F14" s="5">
        <v>0.1371</v>
      </c>
      <c r="G14" s="5">
        <v>0.1386</v>
      </c>
      <c r="H14" s="5">
        <v>0.1263</v>
      </c>
      <c r="I14" s="5">
        <v>0.1295</v>
      </c>
      <c r="J14" s="5">
        <v>0.13650000000000001</v>
      </c>
      <c r="K14" s="5">
        <v>0.1166</v>
      </c>
      <c r="L14" s="5">
        <v>0.10920000000000001</v>
      </c>
      <c r="M14" s="5">
        <v>0.1128</v>
      </c>
    </row>
    <row r="15" spans="1:16" x14ac:dyDescent="0.25">
      <c r="A15" s="15">
        <v>500</v>
      </c>
      <c r="B15" s="5">
        <v>0.84919999999999995</v>
      </c>
      <c r="C15" s="5">
        <v>0.87460000000000004</v>
      </c>
      <c r="D15" s="5">
        <v>0.86960000000000004</v>
      </c>
      <c r="E15" s="5">
        <v>0.86019999999999996</v>
      </c>
      <c r="F15" s="5">
        <v>0.87539999999999996</v>
      </c>
      <c r="G15" s="5">
        <v>0.8881</v>
      </c>
      <c r="H15" s="5">
        <v>0.79110000000000003</v>
      </c>
      <c r="I15" s="5">
        <v>0.81069999999999998</v>
      </c>
      <c r="J15" s="5">
        <v>0.84709999999999996</v>
      </c>
      <c r="K15" s="5">
        <v>0.80820000000000003</v>
      </c>
      <c r="L15" s="5">
        <v>0.81230000000000002</v>
      </c>
      <c r="M15" s="5">
        <v>0.82310000000000005</v>
      </c>
    </row>
  </sheetData>
  <mergeCells count="9">
    <mergeCell ref="N3:P3"/>
    <mergeCell ref="B13:D13"/>
    <mergeCell ref="E13:G13"/>
    <mergeCell ref="H13:J13"/>
    <mergeCell ref="K13:M13"/>
    <mergeCell ref="B3:D3"/>
    <mergeCell ref="E3:G3"/>
    <mergeCell ref="H3:J3"/>
    <mergeCell ref="K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D7FB8-167D-4343-9D39-44C59FDA3BEF}">
  <dimension ref="A1:O18"/>
  <sheetViews>
    <sheetView workbookViewId="0">
      <selection activeCell="F32" sqref="F32"/>
    </sheetView>
  </sheetViews>
  <sheetFormatPr defaultRowHeight="13.2" x14ac:dyDescent="0.25"/>
  <sheetData>
    <row r="1" spans="1:15" x14ac:dyDescent="0.25">
      <c r="A1" s="13" t="s">
        <v>29</v>
      </c>
      <c r="B1" t="s">
        <v>30</v>
      </c>
      <c r="E1" t="s">
        <v>1007</v>
      </c>
    </row>
    <row r="3" spans="1:15" x14ac:dyDescent="0.25">
      <c r="A3" s="2" t="s">
        <v>6</v>
      </c>
      <c r="B3" s="10" t="s">
        <v>26</v>
      </c>
      <c r="C3" s="10" t="s">
        <v>31</v>
      </c>
      <c r="D3" s="10" t="s">
        <v>32</v>
      </c>
      <c r="E3" s="10" t="s">
        <v>33</v>
      </c>
      <c r="F3" s="10" t="s">
        <v>34</v>
      </c>
    </row>
    <row r="4" spans="1:15" x14ac:dyDescent="0.25">
      <c r="A4" s="4">
        <v>1</v>
      </c>
      <c r="B4" s="5">
        <v>3.0901640000000001</v>
      </c>
      <c r="C4" s="5">
        <v>1.0489599999999999</v>
      </c>
      <c r="D4" s="5">
        <v>1.36</v>
      </c>
      <c r="E4" s="5">
        <v>0.96311500000000005</v>
      </c>
      <c r="F4" s="5">
        <v>0.988506</v>
      </c>
    </row>
    <row r="5" spans="1:15" x14ac:dyDescent="0.25">
      <c r="A5" s="4">
        <v>2</v>
      </c>
      <c r="B5" s="5">
        <v>2.7459020000000001</v>
      </c>
      <c r="C5" s="5">
        <v>1.149327</v>
      </c>
      <c r="D5" s="5">
        <v>0.77800000000000002</v>
      </c>
      <c r="E5" s="5">
        <v>1.106557</v>
      </c>
      <c r="F5" s="5">
        <v>0.75478900000000004</v>
      </c>
    </row>
    <row r="6" spans="1:15" x14ac:dyDescent="0.25">
      <c r="A6" s="4">
        <v>3</v>
      </c>
      <c r="B6" s="5">
        <v>2.5493600000000001</v>
      </c>
      <c r="C6" s="5">
        <v>1.075887</v>
      </c>
      <c r="D6" s="5">
        <v>1.2</v>
      </c>
      <c r="E6" s="5">
        <v>1.0942620000000001</v>
      </c>
      <c r="F6" s="5">
        <v>0.74329500000000004</v>
      </c>
    </row>
    <row r="7" spans="1:15" x14ac:dyDescent="0.25">
      <c r="A7" s="4">
        <v>4</v>
      </c>
      <c r="B7" s="5">
        <v>5.6203010000000004</v>
      </c>
      <c r="C7" s="5">
        <v>0.80783400000000005</v>
      </c>
      <c r="D7" s="5">
        <v>1.36</v>
      </c>
      <c r="E7" s="5">
        <v>1.0450820000000001</v>
      </c>
      <c r="F7" s="5">
        <v>1.055388</v>
      </c>
    </row>
    <row r="8" spans="1:15" x14ac:dyDescent="0.25">
      <c r="A8" s="4">
        <v>5</v>
      </c>
      <c r="B8" s="5">
        <v>3.6171880000000001</v>
      </c>
      <c r="C8" s="5">
        <v>1.33</v>
      </c>
      <c r="D8" s="5">
        <v>1.111224</v>
      </c>
      <c r="E8" s="5">
        <v>0.91803299999999999</v>
      </c>
      <c r="F8" s="5">
        <v>0.98264499999999999</v>
      </c>
    </row>
    <row r="9" spans="1:15" x14ac:dyDescent="0.25">
      <c r="A9" s="4">
        <v>6</v>
      </c>
      <c r="B9" s="5">
        <v>4.6953129999999996</v>
      </c>
      <c r="C9" s="5">
        <v>2.82</v>
      </c>
      <c r="D9" s="5">
        <v>1.052697</v>
      </c>
      <c r="E9" s="5"/>
      <c r="F9" s="5">
        <v>1.8501620000000001</v>
      </c>
    </row>
    <row r="12" spans="1:15" x14ac:dyDescent="0.25">
      <c r="A12" s="13" t="s">
        <v>35</v>
      </c>
      <c r="B12" t="s">
        <v>30</v>
      </c>
      <c r="E12" t="s">
        <v>1007</v>
      </c>
    </row>
    <row r="14" spans="1:15" x14ac:dyDescent="0.25">
      <c r="A14" s="2" t="s">
        <v>6</v>
      </c>
      <c r="B14" s="10" t="s">
        <v>36</v>
      </c>
      <c r="C14" s="10" t="s">
        <v>37</v>
      </c>
      <c r="D14" s="10" t="s">
        <v>38</v>
      </c>
      <c r="E14" s="10" t="s">
        <v>39</v>
      </c>
      <c r="F14" s="10" t="s">
        <v>40</v>
      </c>
      <c r="G14" s="10" t="s">
        <v>41</v>
      </c>
      <c r="H14" s="10" t="s">
        <v>42</v>
      </c>
      <c r="I14" s="10" t="s">
        <v>43</v>
      </c>
      <c r="J14" s="10" t="s">
        <v>44</v>
      </c>
      <c r="K14" s="10" t="s">
        <v>45</v>
      </c>
      <c r="L14" s="10" t="s">
        <v>46</v>
      </c>
      <c r="M14" s="10" t="s">
        <v>47</v>
      </c>
      <c r="N14" s="10" t="s">
        <v>48</v>
      </c>
      <c r="O14" s="10" t="s">
        <v>49</v>
      </c>
    </row>
    <row r="15" spans="1:15" x14ac:dyDescent="0.25">
      <c r="A15" s="4">
        <v>1</v>
      </c>
      <c r="B15" s="5">
        <v>0.768953</v>
      </c>
      <c r="C15" s="5">
        <v>0.94652000000000003</v>
      </c>
      <c r="D15" s="5">
        <v>1.158228</v>
      </c>
      <c r="E15" s="5">
        <v>0.89947100000000002</v>
      </c>
      <c r="F15" s="5">
        <v>0.57317099999999999</v>
      </c>
      <c r="G15" s="5">
        <v>0.65991</v>
      </c>
      <c r="H15" s="5">
        <v>0.68952000000000002</v>
      </c>
      <c r="I15" s="5">
        <v>0.91168499999999997</v>
      </c>
      <c r="J15" s="5">
        <v>0.65266100000000005</v>
      </c>
      <c r="K15" s="5">
        <v>0.81743900000000003</v>
      </c>
      <c r="L15" s="5">
        <v>0.98746100000000003</v>
      </c>
      <c r="M15" s="5">
        <v>1.1823900000000001</v>
      </c>
      <c r="N15" s="5">
        <v>0.82167800000000002</v>
      </c>
      <c r="O15" s="5">
        <v>0.85119</v>
      </c>
    </row>
    <row r="16" spans="1:15" x14ac:dyDescent="0.25">
      <c r="A16" s="4">
        <v>2</v>
      </c>
      <c r="B16" s="5">
        <v>1.169675</v>
      </c>
      <c r="C16" s="5">
        <v>0.95884800000000003</v>
      </c>
      <c r="D16" s="5">
        <v>1.89245</v>
      </c>
      <c r="E16" s="5">
        <v>1.798942</v>
      </c>
      <c r="F16" s="5">
        <v>1.332317</v>
      </c>
      <c r="G16" s="5">
        <v>1.193182</v>
      </c>
      <c r="H16" s="5">
        <v>1.4619500000000001</v>
      </c>
      <c r="I16" s="5">
        <v>1.3858699999999999</v>
      </c>
      <c r="J16" s="5">
        <v>1.6335299999999999</v>
      </c>
      <c r="K16" s="5">
        <v>1.414169</v>
      </c>
      <c r="L16" s="5">
        <v>1.9811909999999999</v>
      </c>
      <c r="M16" s="5">
        <v>2.2515700000000001</v>
      </c>
      <c r="N16" s="5">
        <v>1.5734269999999999</v>
      </c>
      <c r="O16" s="5">
        <v>1.36948</v>
      </c>
    </row>
    <row r="17" spans="1:15" x14ac:dyDescent="0.25">
      <c r="A17" s="4">
        <v>3</v>
      </c>
      <c r="B17" s="5">
        <v>2.2166100000000002</v>
      </c>
      <c r="C17" s="5">
        <v>1.39947</v>
      </c>
      <c r="D17" s="5">
        <v>1.71225</v>
      </c>
      <c r="E17" s="5">
        <v>3.1164200000000002</v>
      </c>
      <c r="F17" s="5">
        <v>1.99854</v>
      </c>
      <c r="G17" s="5">
        <v>1.8948860000000001</v>
      </c>
      <c r="H17" s="5">
        <v>1.9523809999999999</v>
      </c>
      <c r="I17" s="5">
        <v>2.8125</v>
      </c>
      <c r="J17" s="5">
        <v>1.6784300000000001</v>
      </c>
      <c r="K17" s="5">
        <v>1.858311</v>
      </c>
      <c r="L17" s="5">
        <v>2.4514109999999998</v>
      </c>
      <c r="M17" s="5">
        <v>2.6226419999999999</v>
      </c>
      <c r="N17" s="5">
        <v>2.1818179999999998</v>
      </c>
      <c r="O17" s="5">
        <v>1.9523809999999999</v>
      </c>
    </row>
    <row r="18" spans="1:15" x14ac:dyDescent="0.25">
      <c r="A18" s="4">
        <v>4</v>
      </c>
      <c r="B18" s="5">
        <v>1.4729239999999999</v>
      </c>
      <c r="C18" s="5">
        <v>1.2345299999999999</v>
      </c>
      <c r="D18" s="5">
        <v>1.87253</v>
      </c>
      <c r="E18" s="5">
        <v>1.925926</v>
      </c>
      <c r="F18" s="5">
        <v>1.2164630000000001</v>
      </c>
      <c r="G18" s="5">
        <v>1.8522700000000001</v>
      </c>
      <c r="H18" s="5">
        <v>1.4194800000000001</v>
      </c>
      <c r="I18" s="5">
        <v>1.256793</v>
      </c>
      <c r="J18" s="5">
        <v>1.3781509999999999</v>
      </c>
      <c r="K18" s="5">
        <v>1.4277930000000001</v>
      </c>
      <c r="L18" s="5">
        <v>1.6784600000000001</v>
      </c>
      <c r="M18" s="5">
        <v>2.188679</v>
      </c>
      <c r="N18" s="5">
        <v>1.3286709999999999</v>
      </c>
      <c r="O18" s="5">
        <v>1.52381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AF07C-DEE2-477F-B65F-CC9370D90271}">
  <dimension ref="A1:BC21"/>
  <sheetViews>
    <sheetView tabSelected="1" topLeftCell="AP1" workbookViewId="0">
      <selection activeCell="BA21" sqref="BA21"/>
    </sheetView>
  </sheetViews>
  <sheetFormatPr defaultRowHeight="13.2" x14ac:dyDescent="0.25"/>
  <cols>
    <col min="1" max="1" width="12.44140625" bestFit="1" customWidth="1"/>
    <col min="2" max="2" width="15.33203125" customWidth="1"/>
    <col min="3" max="3" width="16.88671875" customWidth="1"/>
    <col min="4" max="4" width="17.6640625" customWidth="1"/>
    <col min="5" max="6" width="15.33203125" bestFit="1" customWidth="1"/>
    <col min="7" max="7" width="15" bestFit="1" customWidth="1"/>
    <col min="8" max="9" width="15.33203125" bestFit="1" customWidth="1"/>
    <col min="10" max="10" width="15" bestFit="1" customWidth="1"/>
    <col min="11" max="12" width="15.33203125" bestFit="1" customWidth="1"/>
    <col min="13" max="13" width="15" bestFit="1" customWidth="1"/>
    <col min="14" max="15" width="15.33203125" bestFit="1" customWidth="1"/>
    <col min="16" max="16" width="15" bestFit="1" customWidth="1"/>
    <col min="17" max="18" width="15.33203125" bestFit="1" customWidth="1"/>
    <col min="19" max="19" width="15" bestFit="1" customWidth="1"/>
    <col min="20" max="21" width="15.33203125" bestFit="1" customWidth="1"/>
    <col min="22" max="22" width="15" bestFit="1" customWidth="1"/>
    <col min="23" max="24" width="15.33203125" bestFit="1" customWidth="1"/>
    <col min="25" max="25" width="15" bestFit="1" customWidth="1"/>
    <col min="26" max="27" width="15.33203125" bestFit="1" customWidth="1"/>
    <col min="28" max="28" width="15" bestFit="1" customWidth="1"/>
    <col min="29" max="30" width="15.33203125" bestFit="1" customWidth="1"/>
    <col min="31" max="31" width="17.33203125" bestFit="1" customWidth="1"/>
    <col min="32" max="33" width="15.33203125" bestFit="1" customWidth="1"/>
    <col min="34" max="34" width="17.33203125" bestFit="1" customWidth="1"/>
    <col min="35" max="36" width="15.33203125" bestFit="1" customWidth="1"/>
    <col min="37" max="37" width="17.33203125" bestFit="1" customWidth="1"/>
    <col min="38" max="39" width="15.33203125" bestFit="1" customWidth="1"/>
    <col min="42" max="42" width="15.33203125" bestFit="1" customWidth="1"/>
    <col min="43" max="43" width="17.33203125" bestFit="1" customWidth="1"/>
    <col min="48" max="48" width="15.33203125" bestFit="1" customWidth="1"/>
    <col min="49" max="49" width="17.33203125" bestFit="1" customWidth="1"/>
    <col min="50" max="51" width="15.33203125" bestFit="1" customWidth="1"/>
    <col min="52" max="52" width="17.33203125" bestFit="1" customWidth="1"/>
    <col min="53" max="54" width="15.33203125" bestFit="1" customWidth="1"/>
    <col min="55" max="55" width="17.33203125" bestFit="1" customWidth="1"/>
  </cols>
  <sheetData>
    <row r="1" spans="1:55" x14ac:dyDescent="0.25">
      <c r="A1" s="13" t="s">
        <v>50</v>
      </c>
    </row>
    <row r="2" spans="1:55" ht="13.8" thickBot="1" x14ac:dyDescent="0.3"/>
    <row r="3" spans="1:55" x14ac:dyDescent="0.25">
      <c r="A3" s="35" t="s">
        <v>51</v>
      </c>
      <c r="B3" s="150" t="s">
        <v>52</v>
      </c>
      <c r="C3" s="151"/>
      <c r="D3" s="151"/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51"/>
      <c r="S3" s="151"/>
      <c r="T3" s="151"/>
      <c r="U3" s="151"/>
      <c r="V3" s="151"/>
      <c r="W3" s="151"/>
      <c r="X3" s="151"/>
      <c r="Y3" s="151"/>
      <c r="Z3" s="151"/>
      <c r="AA3" s="151"/>
      <c r="AB3" s="152"/>
      <c r="AC3" s="183" t="s">
        <v>71</v>
      </c>
      <c r="AD3" s="184"/>
      <c r="AE3" s="184"/>
      <c r="AF3" s="184"/>
      <c r="AG3" s="184"/>
      <c r="AH3" s="184"/>
      <c r="AI3" s="184"/>
      <c r="AJ3" s="184"/>
      <c r="AK3" s="184"/>
      <c r="AL3" s="184"/>
      <c r="AM3" s="184"/>
      <c r="AN3" s="184"/>
      <c r="AO3" s="184"/>
      <c r="AP3" s="184"/>
      <c r="AQ3" s="184"/>
      <c r="AR3" s="184"/>
      <c r="AS3" s="184"/>
      <c r="AT3" s="184"/>
      <c r="AU3" s="184"/>
      <c r="AV3" s="184"/>
      <c r="AW3" s="184"/>
      <c r="AX3" s="184"/>
      <c r="AY3" s="184"/>
      <c r="AZ3" s="184"/>
      <c r="BA3" s="184"/>
      <c r="BB3" s="184"/>
      <c r="BC3" s="185"/>
    </row>
    <row r="4" spans="1:55" x14ac:dyDescent="0.25">
      <c r="A4" s="43" t="s">
        <v>934</v>
      </c>
      <c r="B4" s="182" t="s">
        <v>984</v>
      </c>
      <c r="C4" s="179"/>
      <c r="D4" s="180"/>
      <c r="E4" s="178" t="s">
        <v>984</v>
      </c>
      <c r="F4" s="179"/>
      <c r="G4" s="180"/>
      <c r="H4" s="178" t="s">
        <v>984</v>
      </c>
      <c r="I4" s="179"/>
      <c r="J4" s="180"/>
      <c r="K4" s="178" t="s">
        <v>987</v>
      </c>
      <c r="L4" s="179"/>
      <c r="M4" s="180"/>
      <c r="N4" s="178" t="s">
        <v>987</v>
      </c>
      <c r="O4" s="179"/>
      <c r="P4" s="180"/>
      <c r="Q4" s="178" t="s">
        <v>987</v>
      </c>
      <c r="R4" s="179"/>
      <c r="S4" s="180"/>
      <c r="T4" s="178" t="s">
        <v>982</v>
      </c>
      <c r="U4" s="179"/>
      <c r="V4" s="180"/>
      <c r="W4" s="178" t="s">
        <v>982</v>
      </c>
      <c r="X4" s="179"/>
      <c r="Y4" s="180"/>
      <c r="Z4" s="178" t="s">
        <v>982</v>
      </c>
      <c r="AA4" s="179"/>
      <c r="AB4" s="181"/>
      <c r="AC4" s="182" t="s">
        <v>984</v>
      </c>
      <c r="AD4" s="179"/>
      <c r="AE4" s="180"/>
      <c r="AF4" s="178" t="s">
        <v>984</v>
      </c>
      <c r="AG4" s="179"/>
      <c r="AH4" s="180"/>
      <c r="AI4" s="178" t="s">
        <v>984</v>
      </c>
      <c r="AJ4" s="179"/>
      <c r="AK4" s="180"/>
      <c r="AL4" s="178" t="s">
        <v>986</v>
      </c>
      <c r="AM4" s="179"/>
      <c r="AN4" s="180"/>
      <c r="AO4" s="178" t="s">
        <v>986</v>
      </c>
      <c r="AP4" s="179"/>
      <c r="AQ4" s="180"/>
      <c r="AR4" s="178" t="s">
        <v>986</v>
      </c>
      <c r="AS4" s="179"/>
      <c r="AT4" s="180"/>
      <c r="AU4" s="178" t="s">
        <v>982</v>
      </c>
      <c r="AV4" s="179"/>
      <c r="AW4" s="180"/>
      <c r="AX4" s="178" t="s">
        <v>982</v>
      </c>
      <c r="AY4" s="179"/>
      <c r="AZ4" s="180"/>
      <c r="BA4" s="178" t="s">
        <v>982</v>
      </c>
      <c r="BB4" s="179"/>
      <c r="BC4" s="181"/>
    </row>
    <row r="5" spans="1:55" x14ac:dyDescent="0.25">
      <c r="A5" s="50" t="s">
        <v>72</v>
      </c>
      <c r="B5" s="182" t="s">
        <v>53</v>
      </c>
      <c r="C5" s="179"/>
      <c r="D5" s="180"/>
      <c r="E5" s="178" t="s">
        <v>54</v>
      </c>
      <c r="F5" s="179"/>
      <c r="G5" s="180"/>
      <c r="H5" s="178" t="s">
        <v>55</v>
      </c>
      <c r="I5" s="179"/>
      <c r="J5" s="180"/>
      <c r="K5" s="178" t="s">
        <v>56</v>
      </c>
      <c r="L5" s="179"/>
      <c r="M5" s="180"/>
      <c r="N5" s="178" t="s">
        <v>57</v>
      </c>
      <c r="O5" s="179"/>
      <c r="P5" s="180"/>
      <c r="Q5" s="178" t="s">
        <v>58</v>
      </c>
      <c r="R5" s="179"/>
      <c r="S5" s="180"/>
      <c r="T5" s="178" t="s">
        <v>59</v>
      </c>
      <c r="U5" s="179"/>
      <c r="V5" s="180"/>
      <c r="W5" s="178" t="s">
        <v>60</v>
      </c>
      <c r="X5" s="179"/>
      <c r="Y5" s="180"/>
      <c r="Z5" s="178" t="s">
        <v>61</v>
      </c>
      <c r="AA5" s="179"/>
      <c r="AB5" s="181"/>
      <c r="AC5" s="182" t="s">
        <v>62</v>
      </c>
      <c r="AD5" s="179"/>
      <c r="AE5" s="180"/>
      <c r="AF5" s="178" t="s">
        <v>63</v>
      </c>
      <c r="AG5" s="179"/>
      <c r="AH5" s="180"/>
      <c r="AI5" s="178" t="s">
        <v>64</v>
      </c>
      <c r="AJ5" s="179"/>
      <c r="AK5" s="180"/>
      <c r="AL5" s="178" t="s">
        <v>65</v>
      </c>
      <c r="AM5" s="179"/>
      <c r="AN5" s="180"/>
      <c r="AO5" s="178" t="s">
        <v>66</v>
      </c>
      <c r="AP5" s="179"/>
      <c r="AQ5" s="180"/>
      <c r="AR5" s="178" t="s">
        <v>67</v>
      </c>
      <c r="AS5" s="179"/>
      <c r="AT5" s="180"/>
      <c r="AU5" s="178" t="s">
        <v>68</v>
      </c>
      <c r="AV5" s="179"/>
      <c r="AW5" s="180"/>
      <c r="AX5" s="178" t="s">
        <v>69</v>
      </c>
      <c r="AY5" s="179"/>
      <c r="AZ5" s="180"/>
      <c r="BA5" s="175" t="s">
        <v>70</v>
      </c>
      <c r="BB5" s="176"/>
      <c r="BC5" s="177"/>
    </row>
    <row r="6" spans="1:55" x14ac:dyDescent="0.25">
      <c r="A6" s="43" t="s">
        <v>51</v>
      </c>
      <c r="B6" s="52" t="s">
        <v>964</v>
      </c>
      <c r="C6" s="6" t="s">
        <v>965</v>
      </c>
      <c r="D6" s="6" t="s">
        <v>966</v>
      </c>
      <c r="E6" s="3" t="s">
        <v>964</v>
      </c>
      <c r="F6" s="6" t="s">
        <v>965</v>
      </c>
      <c r="G6" s="6" t="s">
        <v>966</v>
      </c>
      <c r="H6" s="3" t="s">
        <v>964</v>
      </c>
      <c r="I6" s="6" t="s">
        <v>965</v>
      </c>
      <c r="J6" s="6" t="s">
        <v>966</v>
      </c>
      <c r="K6" s="3" t="s">
        <v>964</v>
      </c>
      <c r="L6" s="6" t="s">
        <v>965</v>
      </c>
      <c r="M6" s="6" t="s">
        <v>966</v>
      </c>
      <c r="N6" s="3" t="s">
        <v>964</v>
      </c>
      <c r="O6" s="6" t="s">
        <v>965</v>
      </c>
      <c r="P6" s="6" t="s">
        <v>966</v>
      </c>
      <c r="Q6" s="3" t="s">
        <v>964</v>
      </c>
      <c r="R6" s="6" t="s">
        <v>965</v>
      </c>
      <c r="S6" s="6" t="s">
        <v>966</v>
      </c>
      <c r="T6" s="3" t="s">
        <v>964</v>
      </c>
      <c r="U6" s="6" t="s">
        <v>965</v>
      </c>
      <c r="V6" s="6" t="s">
        <v>966</v>
      </c>
      <c r="W6" s="3" t="s">
        <v>964</v>
      </c>
      <c r="X6" s="6" t="s">
        <v>965</v>
      </c>
      <c r="Y6" s="6" t="s">
        <v>966</v>
      </c>
      <c r="Z6" s="3" t="s">
        <v>964</v>
      </c>
      <c r="AA6" s="6" t="s">
        <v>965</v>
      </c>
      <c r="AB6" s="53" t="s">
        <v>966</v>
      </c>
      <c r="AC6" s="52" t="s">
        <v>964</v>
      </c>
      <c r="AD6" s="6" t="s">
        <v>1076</v>
      </c>
      <c r="AE6" s="6" t="s">
        <v>985</v>
      </c>
      <c r="AF6" s="3" t="s">
        <v>964</v>
      </c>
      <c r="AG6" s="6" t="s">
        <v>965</v>
      </c>
      <c r="AH6" s="6" t="s">
        <v>985</v>
      </c>
      <c r="AI6" s="3" t="s">
        <v>964</v>
      </c>
      <c r="AJ6" s="6" t="s">
        <v>965</v>
      </c>
      <c r="AK6" s="6" t="s">
        <v>985</v>
      </c>
      <c r="AL6" s="3" t="s">
        <v>964</v>
      </c>
      <c r="AM6" s="6" t="s">
        <v>965</v>
      </c>
      <c r="AN6" s="6" t="s">
        <v>985</v>
      </c>
      <c r="AO6" s="3" t="s">
        <v>964</v>
      </c>
      <c r="AP6" s="6" t="s">
        <v>965</v>
      </c>
      <c r="AQ6" s="6" t="s">
        <v>985</v>
      </c>
      <c r="AR6" s="3" t="s">
        <v>964</v>
      </c>
      <c r="AS6" s="6" t="s">
        <v>965</v>
      </c>
      <c r="AT6" s="6" t="s">
        <v>985</v>
      </c>
      <c r="AU6" s="3" t="s">
        <v>964</v>
      </c>
      <c r="AV6" s="6" t="s">
        <v>965</v>
      </c>
      <c r="AW6" s="6" t="s">
        <v>985</v>
      </c>
      <c r="AX6" s="3" t="s">
        <v>964</v>
      </c>
      <c r="AY6" s="6" t="s">
        <v>965</v>
      </c>
      <c r="AZ6" s="6" t="s">
        <v>985</v>
      </c>
      <c r="BA6" s="3" t="s">
        <v>964</v>
      </c>
      <c r="BB6" s="6" t="s">
        <v>965</v>
      </c>
      <c r="BC6" s="6" t="s">
        <v>985</v>
      </c>
    </row>
    <row r="7" spans="1:55" x14ac:dyDescent="0.25">
      <c r="A7" s="43" t="s">
        <v>983</v>
      </c>
      <c r="B7" s="44">
        <v>1</v>
      </c>
      <c r="C7" s="47">
        <v>96000000</v>
      </c>
      <c r="D7" s="47">
        <v>77000000</v>
      </c>
      <c r="E7" s="6">
        <v>1</v>
      </c>
      <c r="F7" s="47">
        <v>96000000</v>
      </c>
      <c r="G7" s="47">
        <v>77000000</v>
      </c>
      <c r="H7" s="6">
        <v>1</v>
      </c>
      <c r="I7" s="47">
        <v>96000000</v>
      </c>
      <c r="J7" s="47">
        <v>77000000</v>
      </c>
      <c r="K7" s="6">
        <v>1</v>
      </c>
      <c r="L7" s="47">
        <v>68500000</v>
      </c>
      <c r="M7" s="47">
        <v>57000000</v>
      </c>
      <c r="N7" s="6">
        <v>1</v>
      </c>
      <c r="O7" s="47">
        <v>68500000</v>
      </c>
      <c r="P7" s="47">
        <v>57000000</v>
      </c>
      <c r="Q7" s="6">
        <v>1</v>
      </c>
      <c r="R7" s="47">
        <v>68500000</v>
      </c>
      <c r="S7" s="47">
        <v>57000000</v>
      </c>
      <c r="T7" s="6">
        <v>1</v>
      </c>
      <c r="U7" s="47">
        <v>137000000</v>
      </c>
      <c r="V7" s="47">
        <v>144500000</v>
      </c>
      <c r="W7" s="6">
        <v>1</v>
      </c>
      <c r="X7" s="47">
        <v>137000000</v>
      </c>
      <c r="Y7" s="47">
        <v>144500000</v>
      </c>
      <c r="Z7" s="6">
        <v>1</v>
      </c>
      <c r="AA7" s="47">
        <v>137000000</v>
      </c>
      <c r="AB7" s="58">
        <v>144500000</v>
      </c>
      <c r="AC7" s="44">
        <v>1</v>
      </c>
      <c r="AD7" s="47">
        <v>47000000</v>
      </c>
      <c r="AE7" s="47">
        <v>69000000</v>
      </c>
      <c r="AF7" s="6">
        <v>1</v>
      </c>
      <c r="AG7" s="47">
        <v>47000000</v>
      </c>
      <c r="AH7" s="47">
        <v>69000000</v>
      </c>
      <c r="AI7" s="6">
        <v>1</v>
      </c>
      <c r="AJ7" s="47">
        <v>47000000</v>
      </c>
      <c r="AK7" s="47">
        <v>69000000</v>
      </c>
      <c r="AL7" s="6">
        <v>1</v>
      </c>
      <c r="AM7" s="47">
        <v>80000124</v>
      </c>
      <c r="AN7" s="47">
        <v>84000122</v>
      </c>
      <c r="AO7" s="6">
        <v>1</v>
      </c>
      <c r="AP7" s="47">
        <v>80000124</v>
      </c>
      <c r="AQ7" s="47">
        <v>84000122</v>
      </c>
      <c r="AR7" s="6">
        <v>1</v>
      </c>
      <c r="AS7" s="47">
        <v>80000124</v>
      </c>
      <c r="AT7" s="47">
        <v>84000122</v>
      </c>
      <c r="AU7" s="6">
        <v>1</v>
      </c>
      <c r="AV7" s="47">
        <v>111500000</v>
      </c>
      <c r="AW7" s="47">
        <v>65000000</v>
      </c>
      <c r="AX7" s="6">
        <v>1</v>
      </c>
      <c r="AY7" s="47">
        <v>111500000</v>
      </c>
      <c r="AZ7" s="47">
        <v>65000000</v>
      </c>
      <c r="BA7" s="6">
        <v>1</v>
      </c>
      <c r="BB7" s="47">
        <v>111500000</v>
      </c>
      <c r="BC7" s="58">
        <v>65000000</v>
      </c>
    </row>
    <row r="8" spans="1:55" x14ac:dyDescent="0.25">
      <c r="A8" s="51">
        <v>1</v>
      </c>
      <c r="B8" s="54">
        <v>1.704</v>
      </c>
      <c r="C8" s="33">
        <v>1958904109.5890484</v>
      </c>
      <c r="D8" s="33">
        <v>917808219.17808557</v>
      </c>
      <c r="E8" s="48">
        <v>6.4560000000000004</v>
      </c>
      <c r="F8" s="33">
        <v>5059459459.4594698</v>
      </c>
      <c r="G8" s="33">
        <v>627027027.02702832</v>
      </c>
      <c r="H8" s="48">
        <v>0.90400000000000003</v>
      </c>
      <c r="I8" s="33">
        <v>1818181818.1818144</v>
      </c>
      <c r="J8" s="33">
        <v>1602693602.6935995</v>
      </c>
      <c r="K8" s="46"/>
      <c r="L8" s="33"/>
      <c r="M8" s="33"/>
      <c r="N8" s="48">
        <v>6.6166669999999996</v>
      </c>
      <c r="O8" s="33">
        <v>5094339622.64151</v>
      </c>
      <c r="P8" s="33">
        <v>641509433.9622643</v>
      </c>
      <c r="Q8" s="48">
        <v>7.2833329999999998</v>
      </c>
      <c r="R8" s="33">
        <v>2486891385.7677951</v>
      </c>
      <c r="S8" s="33">
        <v>284644194.7565549</v>
      </c>
      <c r="T8" s="46">
        <v>1.95</v>
      </c>
      <c r="U8" s="33">
        <v>797385620.9150337</v>
      </c>
      <c r="V8" s="33">
        <v>431372549.01960838</v>
      </c>
      <c r="W8" s="46">
        <v>240</v>
      </c>
      <c r="X8" s="33">
        <v>5572301425.661911</v>
      </c>
      <c r="Y8" s="33">
        <v>24439918.533604871</v>
      </c>
      <c r="Z8" s="48">
        <v>1.44</v>
      </c>
      <c r="AA8" s="33">
        <v>714285714.28571737</v>
      </c>
      <c r="AB8" s="37">
        <v>523809523.80952609</v>
      </c>
      <c r="AC8" s="54">
        <v>1.431718</v>
      </c>
      <c r="AD8" s="33">
        <v>2226415094.3396115</v>
      </c>
      <c r="AE8" s="33">
        <v>2283018867.9245167</v>
      </c>
      <c r="AF8" s="48">
        <v>1.3950070000000001</v>
      </c>
      <c r="AG8" s="33">
        <v>2237037037.0370259</v>
      </c>
      <c r="AH8" s="33">
        <v>2355555555.5555439</v>
      </c>
      <c r="AI8" s="48">
        <v>2.099853</v>
      </c>
      <c r="AJ8" s="33">
        <v>2339622641.5094223</v>
      </c>
      <c r="AK8" s="33">
        <v>1641509433.9622557</v>
      </c>
      <c r="AL8" s="46"/>
      <c r="AM8" s="33"/>
      <c r="AN8" s="33"/>
      <c r="AO8" s="48">
        <v>5.5307839999999997</v>
      </c>
      <c r="AP8" s="33">
        <v>2548148148.1481495</v>
      </c>
      <c r="AQ8" s="33">
        <v>483950617.28395087</v>
      </c>
      <c r="AR8" s="48">
        <v>1.920768</v>
      </c>
      <c r="AS8" s="5">
        <v>1227817745.8033586</v>
      </c>
      <c r="AT8" s="5">
        <v>671462829.73621166</v>
      </c>
      <c r="AU8" s="48">
        <v>5.9355890746025279</v>
      </c>
      <c r="AV8" s="33">
        <v>2174757281.5533915</v>
      </c>
      <c r="AW8" s="33">
        <v>213592233.00970808</v>
      </c>
      <c r="AX8" s="48">
        <v>7.5966928251121084</v>
      </c>
      <c r="AY8" s="33">
        <v>6490272373.5408697</v>
      </c>
      <c r="AZ8" s="33">
        <v>498054474.70817226</v>
      </c>
      <c r="BA8" s="48">
        <v>44.013452914798208</v>
      </c>
      <c r="BB8" s="33">
        <v>1517587939.6984944</v>
      </c>
      <c r="BC8" s="37">
        <v>20100502.512562841</v>
      </c>
    </row>
    <row r="9" spans="1:55" ht="13.8" thickBot="1" x14ac:dyDescent="0.3">
      <c r="A9" s="51">
        <v>4</v>
      </c>
      <c r="B9" s="55">
        <v>0.89600000000000002</v>
      </c>
      <c r="C9" s="38">
        <v>1746666666.666678</v>
      </c>
      <c r="D9" s="38">
        <v>1560000000.0000103</v>
      </c>
      <c r="E9" s="56">
        <v>0.43359999999999999</v>
      </c>
      <c r="F9" s="38">
        <v>1625000000.0000098</v>
      </c>
      <c r="G9" s="38">
        <v>3000000000.0000181</v>
      </c>
      <c r="H9" s="56">
        <v>1.024</v>
      </c>
      <c r="I9" s="38">
        <v>2336633663.3663373</v>
      </c>
      <c r="J9" s="38">
        <v>1821782178.2178221</v>
      </c>
      <c r="K9" s="56">
        <v>1.2166669999999999</v>
      </c>
      <c r="L9" s="38">
        <v>6682730923.6948004</v>
      </c>
      <c r="M9" s="38">
        <v>4562248995.9839497</v>
      </c>
      <c r="N9" s="56">
        <v>2.891667</v>
      </c>
      <c r="O9" s="38">
        <v>8779026217.2284451</v>
      </c>
      <c r="P9" s="38">
        <v>2531835205.9925041</v>
      </c>
      <c r="Q9" s="56">
        <v>11.58333</v>
      </c>
      <c r="R9" s="38">
        <v>8593548387.096735</v>
      </c>
      <c r="S9" s="38">
        <v>619354838.7096746</v>
      </c>
      <c r="T9" s="57">
        <v>3.16</v>
      </c>
      <c r="U9" s="38">
        <v>86642599.27797851</v>
      </c>
      <c r="V9" s="38">
        <v>28880866.425992835</v>
      </c>
      <c r="W9" s="57">
        <v>2.11</v>
      </c>
      <c r="X9" s="38">
        <v>198581560.28368792</v>
      </c>
      <c r="Y9" s="38">
        <v>99290780.14184396</v>
      </c>
      <c r="Z9" s="56">
        <v>4.4900000000000002E-2</v>
      </c>
      <c r="AA9" s="38">
        <v>238805970.14925233</v>
      </c>
      <c r="AB9" s="39">
        <v>5611940298.5074301</v>
      </c>
      <c r="AC9" s="55">
        <v>2.4963289999999998</v>
      </c>
      <c r="AD9" s="38">
        <v>1846153846.1537342</v>
      </c>
      <c r="AE9" s="38">
        <v>1083076923.0768573</v>
      </c>
      <c r="AF9" s="56">
        <v>2.0851690000000001</v>
      </c>
      <c r="AG9" s="38">
        <v>121771217.71217556</v>
      </c>
      <c r="AH9" s="38">
        <v>85608856.088559791</v>
      </c>
      <c r="AI9" s="56">
        <v>4.845815</v>
      </c>
      <c r="AJ9" s="38">
        <v>127598116.16954412</v>
      </c>
      <c r="AK9" s="38">
        <v>38681318.681318492</v>
      </c>
      <c r="AL9" s="56">
        <v>1.5382720000000001</v>
      </c>
      <c r="AM9" s="38">
        <v>194444444.44444451</v>
      </c>
      <c r="AN9" s="38">
        <v>132777777.77777782</v>
      </c>
      <c r="AO9" s="56">
        <v>18.032219999999999</v>
      </c>
      <c r="AP9" s="38">
        <v>9739952.7186761219</v>
      </c>
      <c r="AQ9" s="38">
        <v>567375.88652482268</v>
      </c>
      <c r="AR9" s="56">
        <v>4.427721</v>
      </c>
      <c r="AS9" s="38">
        <v>30550458.715596426</v>
      </c>
      <c r="AT9" s="38">
        <v>7247706.4220183715</v>
      </c>
      <c r="AU9" s="56">
        <v>11.659192825112106</v>
      </c>
      <c r="AV9" s="38">
        <v>403022670.02518821</v>
      </c>
      <c r="AW9" s="38">
        <v>20151133.501259413</v>
      </c>
      <c r="AX9" s="56">
        <v>9.3273542600896864</v>
      </c>
      <c r="AY9" s="38">
        <v>256341789.05206954</v>
      </c>
      <c r="AZ9" s="38">
        <v>16021361.815754347</v>
      </c>
      <c r="BA9" s="56">
        <v>12.825112107623319</v>
      </c>
      <c r="BB9" s="38">
        <v>317689530.68592119</v>
      </c>
      <c r="BC9" s="39">
        <v>14440433.212996418</v>
      </c>
    </row>
    <row r="10" spans="1:55" x14ac:dyDescent="0.25">
      <c r="A10" s="20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</row>
    <row r="11" spans="1:55" x14ac:dyDescent="0.25">
      <c r="A11" s="20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</row>
    <row r="13" spans="1:55" x14ac:dyDescent="0.25">
      <c r="A13" s="13" t="s">
        <v>73</v>
      </c>
    </row>
    <row r="14" spans="1:55" ht="13.8" thickBot="1" x14ac:dyDescent="0.3"/>
    <row r="15" spans="1:55" ht="16.2" customHeight="1" x14ac:dyDescent="0.25">
      <c r="A15" s="35" t="s">
        <v>51</v>
      </c>
      <c r="B15" s="150" t="s">
        <v>74</v>
      </c>
      <c r="C15" s="151"/>
      <c r="D15" s="151"/>
      <c r="E15" s="151"/>
      <c r="F15" s="151"/>
      <c r="G15" s="151"/>
      <c r="H15" s="151"/>
      <c r="I15" s="151"/>
      <c r="J15" s="151"/>
      <c r="K15" s="151"/>
      <c r="L15" s="151"/>
      <c r="M15" s="151"/>
      <c r="N15" s="151"/>
      <c r="O15" s="151"/>
      <c r="P15" s="151"/>
      <c r="Q15" s="151"/>
      <c r="R15" s="151"/>
      <c r="S15" s="151"/>
      <c r="T15" s="151"/>
      <c r="U15" s="151"/>
      <c r="V15" s="152"/>
      <c r="W15" s="150" t="s">
        <v>75</v>
      </c>
      <c r="X15" s="151"/>
      <c r="Y15" s="151"/>
      <c r="Z15" s="151"/>
      <c r="AA15" s="151"/>
      <c r="AB15" s="151"/>
      <c r="AC15" s="151"/>
      <c r="AD15" s="151"/>
      <c r="AE15" s="151"/>
      <c r="AF15" s="151"/>
      <c r="AG15" s="151"/>
      <c r="AH15" s="151"/>
      <c r="AI15" s="151"/>
      <c r="AJ15" s="151"/>
      <c r="AK15" s="151"/>
      <c r="AL15" s="151"/>
      <c r="AM15" s="151"/>
      <c r="AN15" s="151"/>
      <c r="AO15" s="151"/>
      <c r="AP15" s="151"/>
      <c r="AQ15" s="152"/>
    </row>
    <row r="16" spans="1:55" x14ac:dyDescent="0.25">
      <c r="A16" s="43" t="s">
        <v>934</v>
      </c>
      <c r="B16" s="186" t="s">
        <v>1077</v>
      </c>
      <c r="C16" s="187"/>
      <c r="D16" s="154"/>
      <c r="E16" s="153" t="s">
        <v>1077</v>
      </c>
      <c r="F16" s="187"/>
      <c r="G16" s="154"/>
      <c r="H16" s="153" t="s">
        <v>1077</v>
      </c>
      <c r="I16" s="187"/>
      <c r="J16" s="154"/>
      <c r="K16" s="153" t="s">
        <v>1078</v>
      </c>
      <c r="L16" s="187"/>
      <c r="M16" s="154"/>
      <c r="N16" s="153" t="s">
        <v>1078</v>
      </c>
      <c r="O16" s="187"/>
      <c r="P16" s="154"/>
      <c r="Q16" s="153" t="s">
        <v>1071</v>
      </c>
      <c r="R16" s="187"/>
      <c r="S16" s="154"/>
      <c r="T16" s="153" t="s">
        <v>1071</v>
      </c>
      <c r="U16" s="187"/>
      <c r="V16" s="155"/>
      <c r="W16" s="186" t="s">
        <v>1077</v>
      </c>
      <c r="X16" s="187"/>
      <c r="Y16" s="154"/>
      <c r="Z16" s="153" t="s">
        <v>1077</v>
      </c>
      <c r="AA16" s="187"/>
      <c r="AB16" s="154"/>
      <c r="AC16" s="153" t="s">
        <v>1077</v>
      </c>
      <c r="AD16" s="187"/>
      <c r="AE16" s="154"/>
      <c r="AF16" s="153" t="s">
        <v>1078</v>
      </c>
      <c r="AG16" s="187"/>
      <c r="AH16" s="154"/>
      <c r="AI16" s="153" t="s">
        <v>1078</v>
      </c>
      <c r="AJ16" s="187"/>
      <c r="AK16" s="154"/>
      <c r="AL16" s="153" t="s">
        <v>1071</v>
      </c>
      <c r="AM16" s="187"/>
      <c r="AN16" s="154"/>
      <c r="AO16" s="153" t="s">
        <v>1071</v>
      </c>
      <c r="AP16" s="187"/>
      <c r="AQ16" s="155"/>
    </row>
    <row r="17" spans="1:43" x14ac:dyDescent="0.25">
      <c r="A17" s="50" t="s">
        <v>72</v>
      </c>
      <c r="B17" s="182" t="s">
        <v>1079</v>
      </c>
      <c r="C17" s="179"/>
      <c r="D17" s="180"/>
      <c r="E17" s="178" t="s">
        <v>1080</v>
      </c>
      <c r="F17" s="179"/>
      <c r="G17" s="180"/>
      <c r="H17" s="178" t="s">
        <v>1081</v>
      </c>
      <c r="I17" s="179"/>
      <c r="J17" s="180"/>
      <c r="K17" s="178" t="s">
        <v>1085</v>
      </c>
      <c r="L17" s="179"/>
      <c r="M17" s="180"/>
      <c r="N17" s="178" t="s">
        <v>1086</v>
      </c>
      <c r="O17" s="179"/>
      <c r="P17" s="180"/>
      <c r="Q17" s="178" t="s">
        <v>1072</v>
      </c>
      <c r="R17" s="179"/>
      <c r="S17" s="180"/>
      <c r="T17" s="178" t="s">
        <v>1073</v>
      </c>
      <c r="U17" s="179"/>
      <c r="V17" s="181"/>
      <c r="W17" s="182" t="s">
        <v>1082</v>
      </c>
      <c r="X17" s="179"/>
      <c r="Y17" s="180"/>
      <c r="Z17" s="178" t="s">
        <v>1083</v>
      </c>
      <c r="AA17" s="179"/>
      <c r="AB17" s="180"/>
      <c r="AC17" s="178" t="s">
        <v>1084</v>
      </c>
      <c r="AD17" s="179"/>
      <c r="AE17" s="180"/>
      <c r="AF17" s="178" t="s">
        <v>1087</v>
      </c>
      <c r="AG17" s="179"/>
      <c r="AH17" s="180"/>
      <c r="AI17" s="178" t="s">
        <v>1088</v>
      </c>
      <c r="AJ17" s="179"/>
      <c r="AK17" s="180"/>
      <c r="AL17" s="178" t="s">
        <v>1074</v>
      </c>
      <c r="AM17" s="179"/>
      <c r="AN17" s="180"/>
      <c r="AO17" s="178" t="s">
        <v>1075</v>
      </c>
      <c r="AP17" s="179"/>
      <c r="AQ17" s="181"/>
    </row>
    <row r="18" spans="1:43" x14ac:dyDescent="0.25">
      <c r="A18" s="43" t="s">
        <v>51</v>
      </c>
      <c r="B18" s="52" t="s">
        <v>964</v>
      </c>
      <c r="C18" s="6" t="s">
        <v>965</v>
      </c>
      <c r="D18" s="6" t="s">
        <v>985</v>
      </c>
      <c r="E18" s="52" t="s">
        <v>964</v>
      </c>
      <c r="F18" s="6" t="s">
        <v>965</v>
      </c>
      <c r="G18" s="6" t="s">
        <v>985</v>
      </c>
      <c r="H18" s="52" t="s">
        <v>964</v>
      </c>
      <c r="I18" s="6" t="s">
        <v>965</v>
      </c>
      <c r="J18" s="6" t="s">
        <v>985</v>
      </c>
      <c r="K18" s="52" t="s">
        <v>964</v>
      </c>
      <c r="L18" s="6" t="s">
        <v>965</v>
      </c>
      <c r="M18" s="6" t="s">
        <v>985</v>
      </c>
      <c r="N18" s="52" t="s">
        <v>964</v>
      </c>
      <c r="O18" s="6" t="s">
        <v>965</v>
      </c>
      <c r="P18" s="6" t="s">
        <v>985</v>
      </c>
      <c r="Q18" s="52" t="s">
        <v>964</v>
      </c>
      <c r="R18" s="6" t="s">
        <v>965</v>
      </c>
      <c r="S18" s="6" t="s">
        <v>985</v>
      </c>
      <c r="T18" s="52" t="s">
        <v>964</v>
      </c>
      <c r="U18" s="6" t="s">
        <v>965</v>
      </c>
      <c r="V18" s="53" t="s">
        <v>985</v>
      </c>
      <c r="W18" s="52" t="s">
        <v>964</v>
      </c>
      <c r="X18" s="6" t="s">
        <v>965</v>
      </c>
      <c r="Y18" s="6" t="s">
        <v>985</v>
      </c>
      <c r="Z18" s="52" t="s">
        <v>964</v>
      </c>
      <c r="AA18" s="6" t="s">
        <v>965</v>
      </c>
      <c r="AB18" s="6" t="s">
        <v>985</v>
      </c>
      <c r="AC18" s="52" t="s">
        <v>964</v>
      </c>
      <c r="AD18" s="6" t="s">
        <v>965</v>
      </c>
      <c r="AE18" s="6" t="s">
        <v>985</v>
      </c>
      <c r="AF18" s="52" t="s">
        <v>964</v>
      </c>
      <c r="AG18" s="6" t="s">
        <v>965</v>
      </c>
      <c r="AH18" s="6" t="s">
        <v>985</v>
      </c>
      <c r="AI18" s="52" t="s">
        <v>964</v>
      </c>
      <c r="AJ18" s="6" t="s">
        <v>965</v>
      </c>
      <c r="AK18" s="6" t="s">
        <v>985</v>
      </c>
      <c r="AL18" s="52" t="s">
        <v>964</v>
      </c>
      <c r="AM18" s="6" t="s">
        <v>965</v>
      </c>
      <c r="AN18" s="6" t="s">
        <v>985</v>
      </c>
      <c r="AO18" s="52" t="s">
        <v>964</v>
      </c>
      <c r="AP18" s="6" t="s">
        <v>965</v>
      </c>
      <c r="AQ18" s="53" t="s">
        <v>985</v>
      </c>
    </row>
    <row r="19" spans="1:43" x14ac:dyDescent="0.25">
      <c r="A19" s="43" t="s">
        <v>983</v>
      </c>
      <c r="B19" s="44">
        <v>1</v>
      </c>
      <c r="C19" s="47">
        <v>33000</v>
      </c>
      <c r="D19" s="47">
        <v>21000</v>
      </c>
      <c r="E19" s="6">
        <v>1</v>
      </c>
      <c r="F19" s="47">
        <v>33000</v>
      </c>
      <c r="G19" s="47">
        <v>21000</v>
      </c>
      <c r="H19" s="6">
        <v>1</v>
      </c>
      <c r="I19" s="47">
        <v>33000</v>
      </c>
      <c r="J19" s="47">
        <v>21000</v>
      </c>
      <c r="K19" s="6">
        <v>1</v>
      </c>
      <c r="L19" s="47">
        <v>16000</v>
      </c>
      <c r="M19" s="47">
        <v>65000</v>
      </c>
      <c r="N19" s="6">
        <v>1</v>
      </c>
      <c r="O19" s="47">
        <v>16000</v>
      </c>
      <c r="P19" s="47">
        <v>65000</v>
      </c>
      <c r="Q19" s="6">
        <v>1</v>
      </c>
      <c r="R19" s="47">
        <v>5000000</v>
      </c>
      <c r="S19" s="47">
        <v>8000000</v>
      </c>
      <c r="T19" s="6">
        <v>1</v>
      </c>
      <c r="U19" s="47">
        <v>5000000</v>
      </c>
      <c r="V19" s="58">
        <v>8000000</v>
      </c>
      <c r="W19" s="44">
        <v>1</v>
      </c>
      <c r="X19" s="47">
        <v>33500</v>
      </c>
      <c r="Y19" s="47">
        <v>2000</v>
      </c>
      <c r="Z19" s="6">
        <v>1</v>
      </c>
      <c r="AA19" s="47">
        <v>33500</v>
      </c>
      <c r="AB19" s="47">
        <v>2000</v>
      </c>
      <c r="AC19" s="6">
        <v>1</v>
      </c>
      <c r="AD19" s="47">
        <v>33500</v>
      </c>
      <c r="AE19" s="47">
        <v>2000</v>
      </c>
      <c r="AF19" s="6">
        <v>1</v>
      </c>
      <c r="AG19" s="47">
        <v>61000</v>
      </c>
      <c r="AH19" s="47">
        <v>63500</v>
      </c>
      <c r="AI19" s="6">
        <v>1</v>
      </c>
      <c r="AJ19" s="47">
        <v>61000</v>
      </c>
      <c r="AK19" s="47">
        <v>63500</v>
      </c>
      <c r="AL19" s="6">
        <v>1</v>
      </c>
      <c r="AM19" s="47">
        <v>16500000</v>
      </c>
      <c r="AN19" s="47">
        <v>11000000</v>
      </c>
      <c r="AO19" s="6">
        <v>1</v>
      </c>
      <c r="AP19" s="47">
        <v>16500000</v>
      </c>
      <c r="AQ19" s="58">
        <v>11000000</v>
      </c>
    </row>
    <row r="20" spans="1:43" x14ac:dyDescent="0.25">
      <c r="A20" s="51">
        <v>1</v>
      </c>
      <c r="B20" s="54">
        <v>2.1818181818181821</v>
      </c>
      <c r="C20" s="33">
        <v>366412213.74045801</v>
      </c>
      <c r="D20" s="33">
        <v>106870229.00763358</v>
      </c>
      <c r="E20" s="48">
        <v>2.2440191387559807</v>
      </c>
      <c r="F20" s="33">
        <v>595555555.55555499</v>
      </c>
      <c r="G20" s="33">
        <v>168888888.88888875</v>
      </c>
      <c r="H20" s="48">
        <v>0.50096711798839455</v>
      </c>
      <c r="I20" s="33">
        <v>248322147.65100724</v>
      </c>
      <c r="J20" s="33">
        <v>315436241.61073893</v>
      </c>
      <c r="K20" s="48">
        <v>4.0625</v>
      </c>
      <c r="L20" s="33">
        <v>47058823.529411726</v>
      </c>
      <c r="M20" s="33">
        <v>47058823.529411726</v>
      </c>
      <c r="N20" s="48">
        <v>14.21875</v>
      </c>
      <c r="O20" s="33">
        <v>54580896.686159849</v>
      </c>
      <c r="P20" s="33">
        <v>15594541.910331385</v>
      </c>
      <c r="Q20" s="48">
        <v>9.7777777777777768</v>
      </c>
      <c r="R20" s="33">
        <v>1554770318.0212018</v>
      </c>
      <c r="S20" s="33">
        <v>254416961.13074213</v>
      </c>
      <c r="T20" s="48">
        <v>5.3</v>
      </c>
      <c r="U20" s="33">
        <v>952808988.76404524</v>
      </c>
      <c r="V20" s="37">
        <v>287640449.43820232</v>
      </c>
      <c r="W20" s="54">
        <v>6.3880597014925371</v>
      </c>
      <c r="X20" s="33">
        <v>1004694835.6807518</v>
      </c>
      <c r="Y20" s="33">
        <v>9389671.3615023531</v>
      </c>
      <c r="Z20" s="48">
        <v>4.4477611940298507</v>
      </c>
      <c r="AA20" s="33">
        <v>1116104868.9138577</v>
      </c>
      <c r="AB20" s="33">
        <v>14981273.4082397</v>
      </c>
      <c r="AC20" s="48">
        <v>3.0447761194029845</v>
      </c>
      <c r="AD20" s="33">
        <v>381308411.2149533</v>
      </c>
      <c r="AE20" s="33">
        <v>7476635.514018693</v>
      </c>
      <c r="AF20" s="48">
        <v>3.1229508196721314</v>
      </c>
      <c r="AG20" s="33">
        <v>70175438.596491218</v>
      </c>
      <c r="AH20" s="33">
        <v>23391812.865497071</v>
      </c>
      <c r="AI20" s="48">
        <v>21.627741597424983</v>
      </c>
      <c r="AJ20" s="33">
        <v>1278538812.7853885</v>
      </c>
      <c r="AK20" s="33">
        <v>61538461.538461484</v>
      </c>
      <c r="AL20" s="48">
        <v>2.5333333333333332</v>
      </c>
      <c r="AM20" s="33">
        <v>800000000.00000393</v>
      </c>
      <c r="AN20" s="33">
        <v>210526315.78947473</v>
      </c>
      <c r="AO20" s="46">
        <v>4.1052631578947372</v>
      </c>
      <c r="AP20" s="33">
        <v>1941908713.6929452</v>
      </c>
      <c r="AQ20" s="37">
        <v>315352697.09543556</v>
      </c>
    </row>
    <row r="21" spans="1:43" ht="13.8" thickBot="1" x14ac:dyDescent="0.3">
      <c r="A21" s="51">
        <v>4</v>
      </c>
      <c r="B21" s="55">
        <v>1.1754010695187167</v>
      </c>
      <c r="C21" s="38">
        <v>18202898550.724594</v>
      </c>
      <c r="D21" s="38">
        <v>9855072463.7680912</v>
      </c>
      <c r="E21" s="56">
        <v>1.9090909090909092</v>
      </c>
      <c r="F21" s="38">
        <v>1229268292.682929</v>
      </c>
      <c r="G21" s="38">
        <v>409756097.56097633</v>
      </c>
      <c r="H21" s="56">
        <v>3.8181818181818188</v>
      </c>
      <c r="I21" s="38">
        <v>85714285.714285687</v>
      </c>
      <c r="J21" s="38">
        <v>14285714.28571428</v>
      </c>
      <c r="K21" s="56">
        <v>12.187500000000002</v>
      </c>
      <c r="L21" s="38">
        <v>74999999.99999994</v>
      </c>
      <c r="M21" s="38">
        <v>24999999.999999978</v>
      </c>
      <c r="N21" s="56">
        <v>16.25</v>
      </c>
      <c r="O21" s="38">
        <v>105960264.90066223</v>
      </c>
      <c r="P21" s="38">
        <v>26490066.225165557</v>
      </c>
      <c r="Q21" s="56">
        <v>3.7333333333333334</v>
      </c>
      <c r="R21" s="38">
        <v>591549295.77464831</v>
      </c>
      <c r="S21" s="38">
        <v>253521126.76056355</v>
      </c>
      <c r="T21" s="56">
        <v>2.4521739130434783</v>
      </c>
      <c r="U21" s="38">
        <v>2462882096.0698657</v>
      </c>
      <c r="V21" s="39">
        <v>1606986899.5633166</v>
      </c>
      <c r="W21" s="55">
        <v>1.3582089552238805</v>
      </c>
      <c r="X21" s="38">
        <v>3084745762.7118669</v>
      </c>
      <c r="Y21" s="38">
        <v>135593220.33898315</v>
      </c>
      <c r="Z21" s="56">
        <v>0.79104477611940294</v>
      </c>
      <c r="AA21" s="38">
        <v>3212121212.1212149</v>
      </c>
      <c r="AB21" s="38">
        <v>242424242.42424262</v>
      </c>
      <c r="AC21" s="56">
        <v>1.5522388059701493</v>
      </c>
      <c r="AD21" s="38">
        <v>514851485.14851499</v>
      </c>
      <c r="AE21" s="38">
        <v>19801980.198019806</v>
      </c>
      <c r="AF21" s="56">
        <v>0.84175535939470281</v>
      </c>
      <c r="AG21" s="38">
        <v>123076923.07692297</v>
      </c>
      <c r="AH21" s="38">
        <v>152207001.52207005</v>
      </c>
      <c r="AI21" s="56">
        <v>7.2868852459016402</v>
      </c>
      <c r="AJ21" s="38">
        <v>212121212.1212123</v>
      </c>
      <c r="AK21" s="38">
        <v>30303030.303030327</v>
      </c>
      <c r="AL21" s="56">
        <v>2.6666666666666665</v>
      </c>
      <c r="AM21" s="38">
        <v>4099173553.7190084</v>
      </c>
      <c r="AN21" s="38">
        <v>1024793388.4297521</v>
      </c>
      <c r="AO21" s="57">
        <v>1.1764705882352942</v>
      </c>
      <c r="AP21" s="38">
        <v>1025641025.6410267</v>
      </c>
      <c r="AQ21" s="39">
        <v>581196581.19658184</v>
      </c>
    </row>
  </sheetData>
  <mergeCells count="68">
    <mergeCell ref="AL16:AN16"/>
    <mergeCell ref="AO16:AQ16"/>
    <mergeCell ref="AL17:AN17"/>
    <mergeCell ref="AO17:AQ17"/>
    <mergeCell ref="Q16:S16"/>
    <mergeCell ref="T16:V16"/>
    <mergeCell ref="Q17:S17"/>
    <mergeCell ref="T17:V17"/>
    <mergeCell ref="W17:Y17"/>
    <mergeCell ref="Z17:AB17"/>
    <mergeCell ref="AC17:AE17"/>
    <mergeCell ref="AF17:AH17"/>
    <mergeCell ref="AI17:AK17"/>
    <mergeCell ref="W16:Y16"/>
    <mergeCell ref="Z16:AB16"/>
    <mergeCell ref="AC16:AE16"/>
    <mergeCell ref="AF16:AH16"/>
    <mergeCell ref="AI16:AK16"/>
    <mergeCell ref="K16:M16"/>
    <mergeCell ref="H17:J17"/>
    <mergeCell ref="K17:M17"/>
    <mergeCell ref="N16:P16"/>
    <mergeCell ref="N17:P17"/>
    <mergeCell ref="B16:D16"/>
    <mergeCell ref="E16:G16"/>
    <mergeCell ref="B17:D17"/>
    <mergeCell ref="E17:G17"/>
    <mergeCell ref="H16:J16"/>
    <mergeCell ref="B3:AB3"/>
    <mergeCell ref="AC3:BC3"/>
    <mergeCell ref="B4:D4"/>
    <mergeCell ref="E4:G4"/>
    <mergeCell ref="H4:J4"/>
    <mergeCell ref="K4:M4"/>
    <mergeCell ref="N4:P4"/>
    <mergeCell ref="Q4:S4"/>
    <mergeCell ref="T4:V4"/>
    <mergeCell ref="W4:Y4"/>
    <mergeCell ref="AR4:AT4"/>
    <mergeCell ref="AU4:AW4"/>
    <mergeCell ref="AX4:AZ4"/>
    <mergeCell ref="BA4:BC4"/>
    <mergeCell ref="AL4:AN4"/>
    <mergeCell ref="AO4:AQ4"/>
    <mergeCell ref="Z4:AB4"/>
    <mergeCell ref="AC4:AE4"/>
    <mergeCell ref="AF4:AH4"/>
    <mergeCell ref="AI4:AK4"/>
    <mergeCell ref="B5:D5"/>
    <mergeCell ref="E5:G5"/>
    <mergeCell ref="H5:J5"/>
    <mergeCell ref="K5:M5"/>
    <mergeCell ref="N5:P5"/>
    <mergeCell ref="B15:V15"/>
    <mergeCell ref="W15:AQ15"/>
    <mergeCell ref="BA5:BC5"/>
    <mergeCell ref="T5:V5"/>
    <mergeCell ref="W5:Y5"/>
    <mergeCell ref="Z5:AB5"/>
    <mergeCell ref="AC5:AE5"/>
    <mergeCell ref="AF5:AH5"/>
    <mergeCell ref="AI5:AK5"/>
    <mergeCell ref="AL5:AN5"/>
    <mergeCell ref="AO5:AQ5"/>
    <mergeCell ref="AR5:AT5"/>
    <mergeCell ref="AU5:AW5"/>
    <mergeCell ref="AX5:AZ5"/>
    <mergeCell ref="Q5:S5"/>
  </mergeCells>
  <phoneticPr fontId="1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17D71-578F-444C-91FD-C0DF76934C1A}">
  <dimension ref="A1:V60"/>
  <sheetViews>
    <sheetView workbookViewId="0">
      <selection activeCell="E25" sqref="E25"/>
    </sheetView>
  </sheetViews>
  <sheetFormatPr defaultRowHeight="13.2" x14ac:dyDescent="0.25"/>
  <cols>
    <col min="2" max="2" width="15.33203125" customWidth="1"/>
    <col min="3" max="3" width="12" bestFit="1" customWidth="1"/>
    <col min="4" max="4" width="15" bestFit="1" customWidth="1"/>
    <col min="5" max="5" width="16.44140625" customWidth="1"/>
    <col min="6" max="6" width="14.6640625" bestFit="1" customWidth="1"/>
    <col min="7" max="7" width="15" bestFit="1" customWidth="1"/>
    <col min="8" max="8" width="11.33203125" customWidth="1"/>
    <col min="9" max="9" width="12.6640625" customWidth="1"/>
    <col min="10" max="10" width="15" bestFit="1" customWidth="1"/>
    <col min="11" max="11" width="19.33203125" customWidth="1"/>
    <col min="13" max="13" width="13.33203125" bestFit="1" customWidth="1"/>
    <col min="14" max="14" width="13.33203125" customWidth="1"/>
    <col min="15" max="15" width="9" bestFit="1" customWidth="1"/>
    <col min="16" max="16" width="26.109375" bestFit="1" customWidth="1"/>
    <col min="17" max="17" width="14.6640625" bestFit="1" customWidth="1"/>
    <col min="18" max="18" width="15" bestFit="1" customWidth="1"/>
    <col min="19" max="19" width="15" customWidth="1"/>
    <col min="20" max="20" width="14.6640625" bestFit="1" customWidth="1"/>
    <col min="21" max="21" width="14.6640625" customWidth="1"/>
    <col min="22" max="22" width="15" bestFit="1" customWidth="1"/>
  </cols>
  <sheetData>
    <row r="1" spans="1:10" x14ac:dyDescent="0.25">
      <c r="A1" s="13" t="s">
        <v>81</v>
      </c>
      <c r="B1" t="s">
        <v>76</v>
      </c>
    </row>
    <row r="2" spans="1:10" ht="13.8" thickBot="1" x14ac:dyDescent="0.3">
      <c r="A2" s="13"/>
    </row>
    <row r="3" spans="1:10" ht="15.6" x14ac:dyDescent="0.35">
      <c r="B3" s="168" t="s">
        <v>77</v>
      </c>
      <c r="C3" s="169"/>
      <c r="D3" s="170"/>
      <c r="E3" s="168" t="s">
        <v>79</v>
      </c>
      <c r="F3" s="169"/>
      <c r="G3" s="170"/>
      <c r="H3" s="168" t="s">
        <v>80</v>
      </c>
      <c r="I3" s="169"/>
      <c r="J3" s="170"/>
    </row>
    <row r="4" spans="1:10" x14ac:dyDescent="0.25">
      <c r="A4" s="64" t="s">
        <v>78</v>
      </c>
      <c r="B4" s="52" t="s">
        <v>1013</v>
      </c>
      <c r="C4" s="3" t="s">
        <v>1014</v>
      </c>
      <c r="D4" s="65" t="s">
        <v>1012</v>
      </c>
      <c r="E4" s="52" t="s">
        <v>1013</v>
      </c>
      <c r="F4" s="3" t="s">
        <v>1014</v>
      </c>
      <c r="G4" s="65" t="s">
        <v>1012</v>
      </c>
      <c r="H4" s="52" t="s">
        <v>1013</v>
      </c>
      <c r="I4" s="3" t="s">
        <v>1014</v>
      </c>
      <c r="J4" s="65" t="s">
        <v>1012</v>
      </c>
    </row>
    <row r="5" spans="1:10" x14ac:dyDescent="0.25">
      <c r="A5" s="63">
        <v>1</v>
      </c>
      <c r="B5" s="83">
        <v>296000</v>
      </c>
      <c r="C5" s="33">
        <v>736000</v>
      </c>
      <c r="D5" s="80">
        <v>2.486486486</v>
      </c>
      <c r="E5" s="83">
        <v>856000</v>
      </c>
      <c r="F5" s="33">
        <v>688000</v>
      </c>
      <c r="G5" s="80">
        <v>0.80373831799999995</v>
      </c>
      <c r="H5" s="83">
        <v>368000</v>
      </c>
      <c r="I5" s="33">
        <v>1080000</v>
      </c>
      <c r="J5" s="80">
        <v>2.934782609</v>
      </c>
    </row>
    <row r="6" spans="1:10" x14ac:dyDescent="0.25">
      <c r="A6" s="63">
        <v>2</v>
      </c>
      <c r="B6" s="83">
        <v>220000</v>
      </c>
      <c r="C6" s="33">
        <v>744000</v>
      </c>
      <c r="D6" s="80">
        <v>3.381818182</v>
      </c>
      <c r="E6" s="83">
        <v>1368000</v>
      </c>
      <c r="F6" s="33">
        <v>436000</v>
      </c>
      <c r="G6" s="80">
        <v>0.31871345000000001</v>
      </c>
      <c r="H6" s="83">
        <v>333000</v>
      </c>
      <c r="I6" s="33">
        <v>560000</v>
      </c>
      <c r="J6" s="80">
        <v>1.681681682</v>
      </c>
    </row>
    <row r="7" spans="1:10" ht="13.8" thickBot="1" x14ac:dyDescent="0.3">
      <c r="A7" s="63">
        <v>3</v>
      </c>
      <c r="B7" s="84">
        <v>292000</v>
      </c>
      <c r="C7" s="38">
        <v>536000</v>
      </c>
      <c r="D7" s="82">
        <v>1.835616438</v>
      </c>
      <c r="E7" s="84">
        <v>1128000</v>
      </c>
      <c r="F7" s="38">
        <v>532000</v>
      </c>
      <c r="G7" s="82">
        <v>0.47163120600000003</v>
      </c>
      <c r="H7" s="84">
        <v>308000</v>
      </c>
      <c r="I7" s="38">
        <v>1224000</v>
      </c>
      <c r="J7" s="82">
        <v>3.9740259739999999</v>
      </c>
    </row>
    <row r="8" spans="1:10" x14ac:dyDescent="0.25">
      <c r="B8" s="17"/>
      <c r="C8" s="17"/>
      <c r="D8" s="17"/>
    </row>
    <row r="10" spans="1:10" x14ac:dyDescent="0.25">
      <c r="A10" s="13" t="s">
        <v>83</v>
      </c>
      <c r="B10" t="s">
        <v>82</v>
      </c>
    </row>
    <row r="11" spans="1:10" ht="13.8" thickBot="1" x14ac:dyDescent="0.3">
      <c r="A11" s="13"/>
    </row>
    <row r="12" spans="1:10" ht="15.6" x14ac:dyDescent="0.35">
      <c r="B12" s="150" t="s">
        <v>77</v>
      </c>
      <c r="C12" s="151"/>
      <c r="D12" s="152"/>
      <c r="E12" s="150" t="s">
        <v>79</v>
      </c>
      <c r="F12" s="151"/>
      <c r="G12" s="152"/>
      <c r="H12" s="150" t="s">
        <v>80</v>
      </c>
      <c r="I12" s="151"/>
      <c r="J12" s="152"/>
    </row>
    <row r="13" spans="1:10" x14ac:dyDescent="0.25">
      <c r="A13" s="64" t="s">
        <v>78</v>
      </c>
      <c r="B13" s="52" t="s">
        <v>1013</v>
      </c>
      <c r="C13" s="3" t="s">
        <v>1014</v>
      </c>
      <c r="D13" s="65" t="s">
        <v>1012</v>
      </c>
      <c r="E13" s="52" t="s">
        <v>1013</v>
      </c>
      <c r="F13" s="3" t="s">
        <v>1014</v>
      </c>
      <c r="G13" s="65" t="s">
        <v>1012</v>
      </c>
      <c r="H13" s="52" t="s">
        <v>1013</v>
      </c>
      <c r="I13" s="3" t="s">
        <v>1014</v>
      </c>
      <c r="J13" s="65" t="s">
        <v>1012</v>
      </c>
    </row>
    <row r="14" spans="1:10" x14ac:dyDescent="0.25">
      <c r="A14" s="63">
        <v>1</v>
      </c>
      <c r="B14" s="79">
        <v>45000</v>
      </c>
      <c r="C14" s="73">
        <v>306000</v>
      </c>
      <c r="D14" s="80">
        <v>6.8</v>
      </c>
      <c r="E14" s="83">
        <v>342000</v>
      </c>
      <c r="F14" s="33">
        <v>220000</v>
      </c>
      <c r="G14" s="80">
        <v>0.64327485399999995</v>
      </c>
      <c r="H14" s="83">
        <v>368000000</v>
      </c>
      <c r="I14" s="33">
        <v>2160000000</v>
      </c>
      <c r="J14" s="80">
        <v>5.8695652169999999</v>
      </c>
    </row>
    <row r="15" spans="1:10" x14ac:dyDescent="0.25">
      <c r="A15" s="63">
        <v>2</v>
      </c>
      <c r="B15" s="79">
        <v>76000</v>
      </c>
      <c r="C15" s="73">
        <v>338000</v>
      </c>
      <c r="D15" s="80">
        <v>4.4473684210000002</v>
      </c>
      <c r="E15" s="83">
        <v>500000</v>
      </c>
      <c r="F15" s="33">
        <v>216000</v>
      </c>
      <c r="G15" s="80">
        <v>0.432</v>
      </c>
      <c r="H15" s="83">
        <v>333000000</v>
      </c>
      <c r="I15" s="33">
        <v>1120000000</v>
      </c>
      <c r="J15" s="80">
        <v>3.3633633629999999</v>
      </c>
    </row>
    <row r="16" spans="1:10" ht="13.8" thickBot="1" x14ac:dyDescent="0.3">
      <c r="A16" s="63">
        <v>3</v>
      </c>
      <c r="B16" s="81">
        <v>115000</v>
      </c>
      <c r="C16" s="74">
        <v>424000</v>
      </c>
      <c r="D16" s="82">
        <v>3.686956522</v>
      </c>
      <c r="E16" s="84">
        <v>408000</v>
      </c>
      <c r="F16" s="38">
        <v>260000</v>
      </c>
      <c r="G16" s="82">
        <v>0.63725490200000001</v>
      </c>
      <c r="H16" s="84">
        <v>308000000</v>
      </c>
      <c r="I16" s="38">
        <v>2448000000</v>
      </c>
      <c r="J16" s="82">
        <v>7.9480519479999998</v>
      </c>
    </row>
    <row r="17" spans="1:13" x14ac:dyDescent="0.25">
      <c r="A17" s="211"/>
      <c r="B17" s="213"/>
      <c r="C17" s="213"/>
      <c r="D17" s="214"/>
      <c r="E17" s="215"/>
      <c r="F17" s="215"/>
      <c r="G17" s="214"/>
      <c r="H17" s="215"/>
      <c r="I17" s="215"/>
      <c r="J17" s="214"/>
    </row>
    <row r="18" spans="1:13" x14ac:dyDescent="0.25">
      <c r="B18" s="17"/>
      <c r="C18" s="17"/>
      <c r="D18" s="17"/>
    </row>
    <row r="19" spans="1:13" x14ac:dyDescent="0.25">
      <c r="A19" s="13" t="s">
        <v>84</v>
      </c>
      <c r="B19" t="s">
        <v>1182</v>
      </c>
    </row>
    <row r="21" spans="1:13" x14ac:dyDescent="0.25">
      <c r="A21" s="2" t="s">
        <v>78</v>
      </c>
      <c r="B21" s="3" t="s">
        <v>1180</v>
      </c>
      <c r="C21" s="3" t="s">
        <v>1181</v>
      </c>
    </row>
    <row r="22" spans="1:13" x14ac:dyDescent="0.25">
      <c r="A22" s="4">
        <v>1</v>
      </c>
      <c r="B22" s="5">
        <v>100</v>
      </c>
      <c r="C22" s="5">
        <v>96.428571000000005</v>
      </c>
    </row>
    <row r="23" spans="1:13" x14ac:dyDescent="0.25">
      <c r="A23" s="4">
        <v>2</v>
      </c>
      <c r="B23" s="5">
        <v>100</v>
      </c>
      <c r="C23" s="5">
        <v>100</v>
      </c>
    </row>
    <row r="24" spans="1:13" x14ac:dyDescent="0.25">
      <c r="A24" s="4">
        <v>3</v>
      </c>
      <c r="B24" s="5">
        <v>100</v>
      </c>
      <c r="C24" s="5">
        <v>100</v>
      </c>
    </row>
    <row r="27" spans="1:13" x14ac:dyDescent="0.25">
      <c r="A27" s="13" t="s">
        <v>85</v>
      </c>
      <c r="B27" t="s">
        <v>86</v>
      </c>
      <c r="C27" s="17"/>
    </row>
    <row r="28" spans="1:13" ht="13.8" thickBot="1" x14ac:dyDescent="0.3">
      <c r="C28" s="17"/>
    </row>
    <row r="29" spans="1:13" ht="15.6" x14ac:dyDescent="0.35">
      <c r="B29" s="150" t="s">
        <v>18</v>
      </c>
      <c r="C29" s="151"/>
      <c r="D29" s="152"/>
      <c r="E29" s="150" t="s">
        <v>87</v>
      </c>
      <c r="F29" s="151"/>
      <c r="G29" s="152"/>
      <c r="H29" s="150" t="s">
        <v>88</v>
      </c>
      <c r="I29" s="151"/>
      <c r="J29" s="152"/>
      <c r="K29" s="150" t="s">
        <v>89</v>
      </c>
      <c r="L29" s="151"/>
      <c r="M29" s="152"/>
    </row>
    <row r="30" spans="1:13" x14ac:dyDescent="0.25">
      <c r="A30" s="2" t="s">
        <v>78</v>
      </c>
      <c r="B30" s="52" t="s">
        <v>1013</v>
      </c>
      <c r="C30" s="3" t="s">
        <v>1014</v>
      </c>
      <c r="D30" s="65" t="s">
        <v>1012</v>
      </c>
      <c r="E30" s="52" t="s">
        <v>1013</v>
      </c>
      <c r="F30" s="3" t="s">
        <v>1014</v>
      </c>
      <c r="G30" s="65" t="s">
        <v>1012</v>
      </c>
      <c r="H30" s="52" t="s">
        <v>1013</v>
      </c>
      <c r="I30" s="3" t="s">
        <v>1014</v>
      </c>
      <c r="J30" s="65" t="s">
        <v>1012</v>
      </c>
      <c r="K30" s="52" t="s">
        <v>1013</v>
      </c>
      <c r="L30" s="3" t="s">
        <v>1014</v>
      </c>
      <c r="M30" s="65" t="s">
        <v>1012</v>
      </c>
    </row>
    <row r="31" spans="1:13" x14ac:dyDescent="0.25">
      <c r="A31" s="4">
        <v>1</v>
      </c>
      <c r="B31" s="79">
        <v>62000</v>
      </c>
      <c r="C31" s="73">
        <v>386000</v>
      </c>
      <c r="D31" s="80">
        <v>6.2258064519999996</v>
      </c>
      <c r="E31" s="83">
        <v>204000</v>
      </c>
      <c r="F31" s="33">
        <v>562000</v>
      </c>
      <c r="G31" s="80">
        <v>2.7549019609999998</v>
      </c>
      <c r="H31" s="83">
        <v>64000</v>
      </c>
      <c r="I31" s="33">
        <v>760000</v>
      </c>
      <c r="J31" s="80">
        <v>11.875</v>
      </c>
      <c r="K31" s="83">
        <v>14000</v>
      </c>
      <c r="L31" s="33">
        <v>102000</v>
      </c>
      <c r="M31" s="80">
        <v>7.2857142860000002</v>
      </c>
    </row>
    <row r="32" spans="1:13" x14ac:dyDescent="0.25">
      <c r="A32" s="4">
        <v>2</v>
      </c>
      <c r="B32" s="79">
        <v>88000</v>
      </c>
      <c r="C32" s="73">
        <v>702000</v>
      </c>
      <c r="D32" s="80">
        <v>7.9772727269999999</v>
      </c>
      <c r="E32" s="83">
        <v>190000</v>
      </c>
      <c r="F32" s="33">
        <v>454000</v>
      </c>
      <c r="G32" s="80">
        <v>2.3894736839999999</v>
      </c>
      <c r="H32" s="83">
        <v>62000</v>
      </c>
      <c r="I32" s="33">
        <v>560000</v>
      </c>
      <c r="J32" s="80">
        <v>9.0322580650000006</v>
      </c>
      <c r="K32" s="83">
        <v>24000</v>
      </c>
      <c r="L32" s="33">
        <v>140000</v>
      </c>
      <c r="M32" s="80">
        <v>5.8333333329999997</v>
      </c>
    </row>
    <row r="33" spans="1:22" ht="13.8" thickBot="1" x14ac:dyDescent="0.3">
      <c r="A33" s="4">
        <v>3</v>
      </c>
      <c r="B33" s="81">
        <v>74000</v>
      </c>
      <c r="C33" s="74">
        <v>600000</v>
      </c>
      <c r="D33" s="82">
        <v>8.1081081079999997</v>
      </c>
      <c r="E33" s="84">
        <v>212000</v>
      </c>
      <c r="F33" s="38">
        <v>712000</v>
      </c>
      <c r="G33" s="82">
        <v>3.358490566</v>
      </c>
      <c r="H33" s="84">
        <v>68000</v>
      </c>
      <c r="I33" s="38">
        <v>912000</v>
      </c>
      <c r="J33" s="82">
        <v>13.41176471</v>
      </c>
      <c r="K33" s="84">
        <v>18000</v>
      </c>
      <c r="L33" s="38">
        <v>120000</v>
      </c>
      <c r="M33" s="82">
        <v>6.6666666670000003</v>
      </c>
    </row>
    <row r="34" spans="1:22" x14ac:dyDescent="0.25">
      <c r="B34" s="17"/>
      <c r="C34" s="17"/>
    </row>
    <row r="35" spans="1:22" x14ac:dyDescent="0.25">
      <c r="A35" s="13" t="s">
        <v>91</v>
      </c>
      <c r="B35" t="s">
        <v>90</v>
      </c>
    </row>
    <row r="36" spans="1:22" x14ac:dyDescent="0.25">
      <c r="A36" s="13"/>
    </row>
    <row r="37" spans="1:22" ht="15.6" x14ac:dyDescent="0.35">
      <c r="B37" s="3" t="s">
        <v>18</v>
      </c>
      <c r="C37" s="10" t="s">
        <v>19</v>
      </c>
      <c r="D37" s="3" t="s">
        <v>92</v>
      </c>
    </row>
    <row r="38" spans="1:22" x14ac:dyDescent="0.25">
      <c r="A38" s="64" t="s">
        <v>78</v>
      </c>
      <c r="B38" s="19">
        <v>13800</v>
      </c>
      <c r="C38" s="19">
        <v>1073.077</v>
      </c>
      <c r="D38" s="19">
        <v>30037.5</v>
      </c>
    </row>
    <row r="39" spans="1:22" x14ac:dyDescent="0.25">
      <c r="A39" s="63">
        <v>1</v>
      </c>
      <c r="B39" s="19">
        <v>7987.5</v>
      </c>
      <c r="C39" s="19">
        <v>399.1379</v>
      </c>
      <c r="D39" s="19">
        <v>15683.33</v>
      </c>
    </row>
    <row r="40" spans="1:22" x14ac:dyDescent="0.25">
      <c r="A40" s="63">
        <v>2</v>
      </c>
      <c r="B40" s="19">
        <v>13375</v>
      </c>
      <c r="C40" s="19">
        <v>1333.3330000000001</v>
      </c>
      <c r="D40" s="19">
        <v>192425</v>
      </c>
    </row>
    <row r="41" spans="1:22" x14ac:dyDescent="0.25">
      <c r="A41" s="63">
        <v>3</v>
      </c>
      <c r="B41" s="19">
        <v>12500</v>
      </c>
      <c r="C41" s="19">
        <v>602.5</v>
      </c>
      <c r="D41" s="19">
        <v>89800</v>
      </c>
    </row>
    <row r="42" spans="1:22" x14ac:dyDescent="0.25">
      <c r="A42" s="211"/>
      <c r="B42" s="212"/>
      <c r="C42" s="212"/>
      <c r="D42" s="212"/>
    </row>
    <row r="43" spans="1:22" x14ac:dyDescent="0.25">
      <c r="B43" s="17"/>
      <c r="C43" s="17"/>
      <c r="D43" s="17"/>
      <c r="E43" s="17"/>
    </row>
    <row r="44" spans="1:22" x14ac:dyDescent="0.25">
      <c r="A44" s="13" t="s">
        <v>93</v>
      </c>
    </row>
    <row r="46" spans="1:22" x14ac:dyDescent="0.25">
      <c r="A46" s="2" t="s">
        <v>78</v>
      </c>
      <c r="B46" s="153" t="s">
        <v>94</v>
      </c>
      <c r="C46" s="187"/>
      <c r="D46" s="187"/>
      <c r="E46" s="187"/>
      <c r="F46" s="187"/>
      <c r="G46" s="187"/>
      <c r="H46" s="154"/>
      <c r="I46" s="153" t="s">
        <v>95</v>
      </c>
      <c r="J46" s="187"/>
      <c r="K46" s="187"/>
      <c r="L46" s="187"/>
      <c r="M46" s="187"/>
      <c r="N46" s="187"/>
      <c r="O46" s="154"/>
      <c r="P46" s="153" t="s">
        <v>96</v>
      </c>
      <c r="Q46" s="187"/>
      <c r="R46" s="187"/>
      <c r="S46" s="187"/>
      <c r="T46" s="187"/>
      <c r="U46" s="187"/>
      <c r="V46" s="154"/>
    </row>
    <row r="47" spans="1:22" s="69" customFormat="1" ht="39.6" x14ac:dyDescent="0.25">
      <c r="A47" s="66"/>
      <c r="B47" s="67" t="s">
        <v>934</v>
      </c>
      <c r="C47" s="67" t="s">
        <v>936</v>
      </c>
      <c r="D47" s="68" t="s">
        <v>988</v>
      </c>
      <c r="E47" s="190" t="s">
        <v>965</v>
      </c>
      <c r="F47" s="191"/>
      <c r="G47" s="192" t="s">
        <v>966</v>
      </c>
      <c r="H47" s="191"/>
      <c r="I47" s="67" t="s">
        <v>934</v>
      </c>
      <c r="J47" s="67" t="s">
        <v>936</v>
      </c>
      <c r="K47" s="68" t="s">
        <v>988</v>
      </c>
      <c r="L47" s="190" t="s">
        <v>965</v>
      </c>
      <c r="M47" s="191"/>
      <c r="N47" s="192" t="s">
        <v>966</v>
      </c>
      <c r="O47" s="191"/>
      <c r="P47" s="67" t="s">
        <v>934</v>
      </c>
      <c r="Q47" s="67" t="s">
        <v>936</v>
      </c>
      <c r="R47" s="68" t="s">
        <v>988</v>
      </c>
      <c r="S47" s="190" t="s">
        <v>965</v>
      </c>
      <c r="T47" s="191"/>
      <c r="U47" s="192" t="s">
        <v>966</v>
      </c>
      <c r="V47" s="191"/>
    </row>
    <row r="48" spans="1:22" x14ac:dyDescent="0.25">
      <c r="A48" s="116">
        <v>1</v>
      </c>
      <c r="B48" s="188" t="s">
        <v>993</v>
      </c>
      <c r="C48" s="188" t="s">
        <v>1062</v>
      </c>
      <c r="D48" s="118">
        <v>0.12888038079470199</v>
      </c>
      <c r="E48" s="32" t="s">
        <v>1</v>
      </c>
      <c r="F48" s="33">
        <v>64000000</v>
      </c>
      <c r="G48" s="32" t="s">
        <v>1</v>
      </c>
      <c r="H48" s="33">
        <v>53000000</v>
      </c>
      <c r="I48" s="188" t="s">
        <v>993</v>
      </c>
      <c r="J48" s="188" t="s">
        <v>994</v>
      </c>
      <c r="K48" s="193">
        <v>6.76</v>
      </c>
      <c r="L48" s="32" t="s">
        <v>1</v>
      </c>
      <c r="M48" s="33">
        <v>64000000</v>
      </c>
      <c r="N48" s="32" t="s">
        <v>1</v>
      </c>
      <c r="O48" s="33">
        <v>53000000</v>
      </c>
      <c r="P48" s="188" t="s">
        <v>998</v>
      </c>
      <c r="Q48" s="188" t="s">
        <v>1002</v>
      </c>
      <c r="R48" s="118">
        <v>0.53552682114966099</v>
      </c>
      <c r="S48" s="32" t="s">
        <v>1</v>
      </c>
      <c r="T48" s="33">
        <v>53500000</v>
      </c>
      <c r="U48" s="32" t="s">
        <v>1</v>
      </c>
      <c r="V48" s="33">
        <v>44500000</v>
      </c>
    </row>
    <row r="49" spans="1:22" x14ac:dyDescent="0.25">
      <c r="A49" s="121"/>
      <c r="B49" s="189"/>
      <c r="C49" s="189"/>
      <c r="D49" s="118"/>
      <c r="E49" s="32" t="s">
        <v>989</v>
      </c>
      <c r="F49" s="33">
        <v>1089855072.463769</v>
      </c>
      <c r="G49" s="32" t="s">
        <v>989</v>
      </c>
      <c r="H49" s="33">
        <v>7002898550.7246428</v>
      </c>
      <c r="I49" s="189"/>
      <c r="J49" s="189"/>
      <c r="K49" s="194"/>
      <c r="L49" s="32" t="s">
        <v>989</v>
      </c>
      <c r="M49" s="33">
        <v>8864265927.9778347</v>
      </c>
      <c r="N49" s="32" t="s">
        <v>989</v>
      </c>
      <c r="O49" s="33">
        <v>1085872576.1772847</v>
      </c>
      <c r="P49" s="189"/>
      <c r="Q49" s="189"/>
      <c r="R49" s="118"/>
      <c r="S49" s="32" t="s">
        <v>989</v>
      </c>
      <c r="T49" s="33">
        <v>874418604.65116429</v>
      </c>
      <c r="U49" s="32" t="s">
        <v>989</v>
      </c>
      <c r="V49" s="33">
        <v>1358139534.8837233</v>
      </c>
    </row>
    <row r="50" spans="1:22" x14ac:dyDescent="0.25">
      <c r="A50" s="76">
        <v>2</v>
      </c>
      <c r="B50" s="188" t="s">
        <v>993</v>
      </c>
      <c r="C50" s="188" t="s">
        <v>997</v>
      </c>
      <c r="D50" s="118">
        <v>0.94599999999999995</v>
      </c>
      <c r="E50" s="32" t="s">
        <v>1</v>
      </c>
      <c r="F50" s="33">
        <v>64000000</v>
      </c>
      <c r="G50" s="32" t="s">
        <v>1</v>
      </c>
      <c r="H50" s="33">
        <v>53000000</v>
      </c>
      <c r="I50" s="188" t="s">
        <v>993</v>
      </c>
      <c r="J50" s="188" t="s">
        <v>995</v>
      </c>
      <c r="K50" s="193">
        <v>2.35</v>
      </c>
      <c r="L50" s="32" t="s">
        <v>1</v>
      </c>
      <c r="M50" s="33">
        <v>64000000</v>
      </c>
      <c r="N50" s="32" t="s">
        <v>1</v>
      </c>
      <c r="O50" s="33">
        <v>53000000</v>
      </c>
      <c r="P50" s="188" t="s">
        <v>998</v>
      </c>
      <c r="Q50" s="188" t="s">
        <v>1003</v>
      </c>
      <c r="R50" s="118">
        <v>0.51322330483197498</v>
      </c>
      <c r="S50" s="32" t="s">
        <v>1</v>
      </c>
      <c r="T50" s="33">
        <v>53500000</v>
      </c>
      <c r="U50" s="32" t="s">
        <v>1</v>
      </c>
      <c r="V50" s="33">
        <v>44500000</v>
      </c>
    </row>
    <row r="51" spans="1:22" x14ac:dyDescent="0.25">
      <c r="A51" s="77"/>
      <c r="B51" s="189"/>
      <c r="C51" s="189"/>
      <c r="D51" s="118"/>
      <c r="E51" s="32" t="s">
        <v>989</v>
      </c>
      <c r="F51" s="33">
        <v>11893805309.734537</v>
      </c>
      <c r="G51" s="32" t="s">
        <v>989</v>
      </c>
      <c r="H51" s="33">
        <v>10407079646.017721</v>
      </c>
      <c r="I51" s="189"/>
      <c r="J51" s="189"/>
      <c r="K51" s="194"/>
      <c r="L51" s="32" t="s">
        <v>989</v>
      </c>
      <c r="M51" s="33">
        <v>11493670886.076084</v>
      </c>
      <c r="N51" s="32" t="s">
        <v>989</v>
      </c>
      <c r="O51" s="33">
        <v>4050632911.3924527</v>
      </c>
      <c r="P51" s="189"/>
      <c r="Q51" s="189"/>
      <c r="R51" s="118"/>
      <c r="S51" s="32" t="s">
        <v>989</v>
      </c>
      <c r="T51" s="33">
        <v>1881081081.0810738</v>
      </c>
      <c r="U51" s="32" t="s">
        <v>989</v>
      </c>
      <c r="V51" s="33">
        <v>3048648648.6486368</v>
      </c>
    </row>
    <row r="52" spans="1:22" x14ac:dyDescent="0.25">
      <c r="A52" s="76">
        <v>3</v>
      </c>
      <c r="B52" s="122" t="s">
        <v>990</v>
      </c>
      <c r="C52" s="122" t="s">
        <v>1058</v>
      </c>
      <c r="D52" s="118">
        <v>0.76080246913580196</v>
      </c>
      <c r="E52" s="32" t="s">
        <v>1</v>
      </c>
      <c r="F52" s="33">
        <v>40500000</v>
      </c>
      <c r="G52" s="32" t="s">
        <v>1</v>
      </c>
      <c r="H52" s="33">
        <v>29000000</v>
      </c>
      <c r="I52" s="188" t="s">
        <v>993</v>
      </c>
      <c r="J52" s="188" t="s">
        <v>996</v>
      </c>
      <c r="K52" s="193">
        <v>2.6</v>
      </c>
      <c r="L52" s="32" t="s">
        <v>1</v>
      </c>
      <c r="M52" s="33">
        <v>64000000</v>
      </c>
      <c r="N52" s="32" t="s">
        <v>1</v>
      </c>
      <c r="O52" s="33">
        <v>53000000</v>
      </c>
      <c r="P52" s="188" t="s">
        <v>990</v>
      </c>
      <c r="Q52" s="188" t="s">
        <v>991</v>
      </c>
      <c r="R52" s="118">
        <v>1.0833068025045103</v>
      </c>
      <c r="S52" s="32" t="s">
        <v>1</v>
      </c>
      <c r="T52" s="33">
        <v>40500000</v>
      </c>
      <c r="U52" s="32" t="s">
        <v>1</v>
      </c>
      <c r="V52" s="33">
        <v>29000000</v>
      </c>
    </row>
    <row r="53" spans="1:22" x14ac:dyDescent="0.25">
      <c r="A53" s="77"/>
      <c r="B53" s="122"/>
      <c r="C53" s="122"/>
      <c r="D53" s="118"/>
      <c r="E53" s="32" t="s">
        <v>989</v>
      </c>
      <c r="F53" s="33">
        <v>543999999.99999952</v>
      </c>
      <c r="G53" s="32" t="s">
        <v>989</v>
      </c>
      <c r="H53" s="33">
        <v>511999999.99999952</v>
      </c>
      <c r="I53" s="189"/>
      <c r="J53" s="189"/>
      <c r="K53" s="194"/>
      <c r="L53" s="32" t="s">
        <v>989</v>
      </c>
      <c r="M53" s="33">
        <v>7307086614.1732349</v>
      </c>
      <c r="N53" s="32" t="s">
        <v>989</v>
      </c>
      <c r="O53" s="33">
        <v>2330708661.417325</v>
      </c>
      <c r="P53" s="189"/>
      <c r="Q53" s="189"/>
      <c r="R53" s="118"/>
      <c r="S53" s="32" t="s">
        <v>989</v>
      </c>
      <c r="T53" s="33">
        <v>18526315789.47356</v>
      </c>
      <c r="U53" s="32" t="s">
        <v>989</v>
      </c>
      <c r="V53" s="33">
        <v>12245614035.087637</v>
      </c>
    </row>
    <row r="54" spans="1:22" x14ac:dyDescent="0.25">
      <c r="A54" s="76">
        <v>4</v>
      </c>
      <c r="B54" s="122" t="s">
        <v>990</v>
      </c>
      <c r="C54" s="122" t="s">
        <v>1059</v>
      </c>
      <c r="D54" s="118">
        <v>0.25034809245335599</v>
      </c>
      <c r="E54" s="32" t="s">
        <v>1</v>
      </c>
      <c r="F54" s="33">
        <v>40500000</v>
      </c>
      <c r="G54" s="32" t="s">
        <v>1</v>
      </c>
      <c r="H54" s="33">
        <v>29000000</v>
      </c>
      <c r="I54" s="188" t="s">
        <v>998</v>
      </c>
      <c r="J54" s="188" t="s">
        <v>999</v>
      </c>
      <c r="K54" s="157">
        <v>4.7433695377620602</v>
      </c>
      <c r="L54" s="32" t="s">
        <v>1</v>
      </c>
      <c r="M54" s="33">
        <v>53500000</v>
      </c>
      <c r="N54" s="32" t="s">
        <v>1</v>
      </c>
      <c r="O54" s="33">
        <v>44500000</v>
      </c>
      <c r="P54" s="188" t="s">
        <v>990</v>
      </c>
      <c r="Q54" s="188" t="s">
        <v>992</v>
      </c>
      <c r="R54" s="118">
        <v>0.79991102213324428</v>
      </c>
      <c r="S54" s="32" t="s">
        <v>1</v>
      </c>
      <c r="T54" s="33">
        <v>40500000</v>
      </c>
      <c r="U54" s="32" t="s">
        <v>1</v>
      </c>
      <c r="V54" s="33">
        <v>29000000</v>
      </c>
    </row>
    <row r="55" spans="1:22" x14ac:dyDescent="0.25">
      <c r="A55" s="77"/>
      <c r="B55" s="122"/>
      <c r="C55" s="122"/>
      <c r="D55" s="118"/>
      <c r="E55" s="32" t="s">
        <v>989</v>
      </c>
      <c r="F55" s="33">
        <v>3206896551.7241383</v>
      </c>
      <c r="G55" s="32" t="s">
        <v>989</v>
      </c>
      <c r="H55" s="33">
        <v>9172413793.1034489</v>
      </c>
      <c r="I55" s="189"/>
      <c r="J55" s="189"/>
      <c r="K55" s="158"/>
      <c r="L55" s="32" t="s">
        <v>989</v>
      </c>
      <c r="M55" s="33">
        <v>7743119266.0550308</v>
      </c>
      <c r="N55" s="32" t="s">
        <v>989</v>
      </c>
      <c r="O55" s="33">
        <v>1357798165.1376121</v>
      </c>
      <c r="P55" s="189"/>
      <c r="Q55" s="189"/>
      <c r="R55" s="118"/>
      <c r="S55" s="32" t="s">
        <v>989</v>
      </c>
      <c r="T55" s="33">
        <v>3517730496.4539003</v>
      </c>
      <c r="U55" s="32" t="s">
        <v>989</v>
      </c>
      <c r="V55" s="33">
        <v>3148936170.2127657</v>
      </c>
    </row>
    <row r="56" spans="1:22" x14ac:dyDescent="0.25">
      <c r="A56" s="76">
        <v>5</v>
      </c>
      <c r="B56" s="122" t="s">
        <v>990</v>
      </c>
      <c r="C56" s="122" t="s">
        <v>1060</v>
      </c>
      <c r="D56" s="118">
        <v>0.75014697236919503</v>
      </c>
      <c r="E56" s="32" t="s">
        <v>1</v>
      </c>
      <c r="F56" s="33">
        <v>40500000</v>
      </c>
      <c r="G56" s="32" t="s">
        <v>1</v>
      </c>
      <c r="H56" s="33">
        <v>29000000</v>
      </c>
      <c r="I56" s="188" t="s">
        <v>998</v>
      </c>
      <c r="J56" s="188" t="s">
        <v>1000</v>
      </c>
      <c r="K56" s="157">
        <v>3.8420115709835301</v>
      </c>
      <c r="L56" s="32" t="s">
        <v>1</v>
      </c>
      <c r="M56" s="33">
        <v>53500000</v>
      </c>
      <c r="N56" s="32" t="s">
        <v>1</v>
      </c>
      <c r="O56" s="33">
        <v>44500000</v>
      </c>
      <c r="P56" s="17"/>
      <c r="Q56" s="17"/>
      <c r="R56" s="17"/>
      <c r="S56" s="59"/>
      <c r="T56" s="49"/>
      <c r="U56" s="17"/>
      <c r="V56" s="17"/>
    </row>
    <row r="57" spans="1:22" x14ac:dyDescent="0.25">
      <c r="A57" s="77"/>
      <c r="B57" s="122"/>
      <c r="C57" s="122"/>
      <c r="D57" s="118"/>
      <c r="E57" s="32" t="s">
        <v>989</v>
      </c>
      <c r="F57" s="33">
        <v>1298892988.9298887</v>
      </c>
      <c r="G57" s="32" t="s">
        <v>989</v>
      </c>
      <c r="H57" s="33">
        <v>1239852398.5239847</v>
      </c>
      <c r="I57" s="189"/>
      <c r="J57" s="189"/>
      <c r="K57" s="158"/>
      <c r="L57" s="32" t="s">
        <v>989</v>
      </c>
      <c r="M57" s="33">
        <v>22014184397.163116</v>
      </c>
      <c r="N57" s="32" t="s">
        <v>989</v>
      </c>
      <c r="O57" s="33">
        <v>4765957446.8085098</v>
      </c>
      <c r="P57" s="17"/>
      <c r="Q57" s="17"/>
      <c r="R57" s="17"/>
      <c r="S57" s="59"/>
      <c r="T57" s="34"/>
      <c r="U57" s="17"/>
      <c r="V57" s="17"/>
    </row>
    <row r="58" spans="1:22" x14ac:dyDescent="0.25">
      <c r="A58" s="116">
        <v>6</v>
      </c>
      <c r="B58" s="122" t="s">
        <v>990</v>
      </c>
      <c r="C58" s="122" t="s">
        <v>1061</v>
      </c>
      <c r="D58" s="118">
        <v>1.3113531832486101</v>
      </c>
      <c r="E58" s="32" t="s">
        <v>1</v>
      </c>
      <c r="F58" s="33">
        <v>40500000</v>
      </c>
      <c r="G58" s="32" t="s">
        <v>1</v>
      </c>
      <c r="H58" s="33">
        <v>29000000</v>
      </c>
      <c r="I58" s="188" t="s">
        <v>998</v>
      </c>
      <c r="J58" s="188" t="s">
        <v>1001</v>
      </c>
      <c r="K58" s="157">
        <v>2.5682898835874699</v>
      </c>
      <c r="L58" s="32" t="s">
        <v>1</v>
      </c>
      <c r="M58" s="33">
        <v>53500000</v>
      </c>
      <c r="N58" s="32" t="s">
        <v>1</v>
      </c>
      <c r="O58" s="33">
        <v>44500000</v>
      </c>
      <c r="P58" s="17"/>
      <c r="Q58" s="17"/>
      <c r="R58" s="17"/>
      <c r="S58" s="59"/>
      <c r="T58" s="34"/>
      <c r="U58" s="17"/>
      <c r="V58" s="17"/>
    </row>
    <row r="59" spans="1:22" x14ac:dyDescent="0.25">
      <c r="A59" s="121"/>
      <c r="B59" s="122"/>
      <c r="C59" s="122"/>
      <c r="D59" s="118"/>
      <c r="E59" s="32" t="s">
        <v>989</v>
      </c>
      <c r="F59" s="33">
        <v>26309859154.929596</v>
      </c>
      <c r="G59" s="32" t="s">
        <v>989</v>
      </c>
      <c r="H59" s="33">
        <v>14366197183.0986</v>
      </c>
      <c r="I59" s="189"/>
      <c r="J59" s="189"/>
      <c r="K59" s="158"/>
      <c r="L59" s="32" t="s">
        <v>989</v>
      </c>
      <c r="M59" s="33">
        <v>7039999999.9999933</v>
      </c>
      <c r="N59" s="32" t="s">
        <v>989</v>
      </c>
      <c r="O59" s="33">
        <v>2279999999.9999981</v>
      </c>
      <c r="P59" s="17"/>
      <c r="Q59" s="17"/>
      <c r="R59" s="17"/>
      <c r="S59" s="59"/>
      <c r="T59" s="49"/>
      <c r="U59" s="49"/>
      <c r="V59" s="17"/>
    </row>
    <row r="60" spans="1:22" x14ac:dyDescent="0.25">
      <c r="M60" s="34"/>
    </row>
  </sheetData>
  <mergeCells count="69">
    <mergeCell ref="P46:V46"/>
    <mergeCell ref="B46:H46"/>
    <mergeCell ref="A48:A49"/>
    <mergeCell ref="A58:A59"/>
    <mergeCell ref="B48:B49"/>
    <mergeCell ref="R54:R55"/>
    <mergeCell ref="K48:K49"/>
    <mergeCell ref="K50:K51"/>
    <mergeCell ref="K52:K53"/>
    <mergeCell ref="K54:K55"/>
    <mergeCell ref="K56:K57"/>
    <mergeCell ref="K58:K59"/>
    <mergeCell ref="P52:P53"/>
    <mergeCell ref="P54:P55"/>
    <mergeCell ref="Q52:Q53"/>
    <mergeCell ref="Q54:Q55"/>
    <mergeCell ref="S47:T47"/>
    <mergeCell ref="U47:V47"/>
    <mergeCell ref="I48:I49"/>
    <mergeCell ref="P48:P49"/>
    <mergeCell ref="I52:I53"/>
    <mergeCell ref="R48:R49"/>
    <mergeCell ref="R50:R51"/>
    <mergeCell ref="R52:R53"/>
    <mergeCell ref="P50:P51"/>
    <mergeCell ref="Q48:Q49"/>
    <mergeCell ref="Q50:Q51"/>
    <mergeCell ref="N47:O47"/>
    <mergeCell ref="L47:M47"/>
    <mergeCell ref="I56:I57"/>
    <mergeCell ref="I58:I59"/>
    <mergeCell ref="J48:J49"/>
    <mergeCell ref="J50:J51"/>
    <mergeCell ref="J52:J53"/>
    <mergeCell ref="J54:J55"/>
    <mergeCell ref="J56:J57"/>
    <mergeCell ref="J58:J59"/>
    <mergeCell ref="I50:I51"/>
    <mergeCell ref="B29:D29"/>
    <mergeCell ref="E29:G29"/>
    <mergeCell ref="H29:J29"/>
    <mergeCell ref="K29:M29"/>
    <mergeCell ref="I54:I55"/>
    <mergeCell ref="E47:F47"/>
    <mergeCell ref="G47:H47"/>
    <mergeCell ref="D48:D49"/>
    <mergeCell ref="C48:C49"/>
    <mergeCell ref="I46:O46"/>
    <mergeCell ref="B52:B53"/>
    <mergeCell ref="C52:C53"/>
    <mergeCell ref="D52:D53"/>
    <mergeCell ref="B54:B55"/>
    <mergeCell ref="C54:C55"/>
    <mergeCell ref="D54:D55"/>
    <mergeCell ref="B3:D3"/>
    <mergeCell ref="E3:G3"/>
    <mergeCell ref="H3:J3"/>
    <mergeCell ref="B12:D12"/>
    <mergeCell ref="E12:G12"/>
    <mergeCell ref="H12:J12"/>
    <mergeCell ref="B56:B57"/>
    <mergeCell ref="C56:C57"/>
    <mergeCell ref="D56:D57"/>
    <mergeCell ref="B58:B59"/>
    <mergeCell ref="C58:C59"/>
    <mergeCell ref="D58:D59"/>
    <mergeCell ref="B50:B51"/>
    <mergeCell ref="C50:C51"/>
    <mergeCell ref="D50:D51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DC1BD-8E7C-4826-980F-970CA1FBB748}">
  <dimension ref="A1:P4466"/>
  <sheetViews>
    <sheetView topLeftCell="A123" workbookViewId="0">
      <selection activeCell="G9" sqref="G9"/>
    </sheetView>
  </sheetViews>
  <sheetFormatPr defaultRowHeight="13.2" x14ac:dyDescent="0.25"/>
  <cols>
    <col min="1" max="1" width="32.6640625" customWidth="1"/>
    <col min="2" max="2" width="14.88671875" bestFit="1" customWidth="1"/>
    <col min="3" max="3" width="14" bestFit="1" customWidth="1"/>
    <col min="4" max="4" width="13.33203125" bestFit="1" customWidth="1"/>
    <col min="18" max="18" width="13.6640625" bestFit="1" customWidth="1"/>
  </cols>
  <sheetData>
    <row r="1" spans="1:4" x14ac:dyDescent="0.25">
      <c r="A1" s="1" t="s">
        <v>97</v>
      </c>
    </row>
    <row r="4" spans="1:4" x14ac:dyDescent="0.25">
      <c r="A4" s="13" t="s">
        <v>1125</v>
      </c>
      <c r="C4" t="s">
        <v>1174</v>
      </c>
      <c r="D4" s="13" t="s">
        <v>1126</v>
      </c>
    </row>
    <row r="6" spans="1:4" x14ac:dyDescent="0.25">
      <c r="A6" s="92" t="s">
        <v>1170</v>
      </c>
      <c r="B6" s="92" t="s">
        <v>1171</v>
      </c>
      <c r="C6" s="92" t="s">
        <v>1172</v>
      </c>
      <c r="D6" s="92" t="s">
        <v>1173</v>
      </c>
    </row>
    <row r="7" spans="1:4" x14ac:dyDescent="0.25">
      <c r="A7" s="5">
        <v>3127982</v>
      </c>
      <c r="B7" s="111" t="s">
        <v>1127</v>
      </c>
      <c r="C7" s="5">
        <v>1</v>
      </c>
      <c r="D7" s="5">
        <v>20</v>
      </c>
    </row>
    <row r="8" spans="1:4" x14ac:dyDescent="0.25">
      <c r="A8" s="5">
        <v>3851635</v>
      </c>
      <c r="B8" s="111" t="s">
        <v>1128</v>
      </c>
      <c r="C8" s="5">
        <v>1</v>
      </c>
      <c r="D8" s="5">
        <v>5</v>
      </c>
    </row>
    <row r="9" spans="1:4" x14ac:dyDescent="0.25">
      <c r="A9" s="5">
        <v>1970257</v>
      </c>
      <c r="B9" s="111" t="s">
        <v>1129</v>
      </c>
      <c r="C9" s="5">
        <v>1</v>
      </c>
      <c r="D9" s="5">
        <v>5</v>
      </c>
    </row>
    <row r="10" spans="1:4" x14ac:dyDescent="0.25">
      <c r="A10" s="5">
        <v>1972323</v>
      </c>
      <c r="B10" s="111" t="s">
        <v>1130</v>
      </c>
      <c r="C10" s="5">
        <v>1</v>
      </c>
      <c r="D10" s="5">
        <v>5</v>
      </c>
    </row>
    <row r="11" spans="1:4" x14ac:dyDescent="0.25">
      <c r="A11" s="5">
        <v>4289814</v>
      </c>
      <c r="B11" s="111" t="s">
        <v>1131</v>
      </c>
      <c r="C11" s="5">
        <v>1</v>
      </c>
      <c r="D11" s="5">
        <v>5</v>
      </c>
    </row>
    <row r="12" spans="1:4" x14ac:dyDescent="0.25">
      <c r="A12" s="5">
        <v>1967850</v>
      </c>
      <c r="B12" s="111" t="s">
        <v>1132</v>
      </c>
      <c r="C12" s="5">
        <v>1</v>
      </c>
      <c r="D12" s="5">
        <v>20</v>
      </c>
    </row>
    <row r="13" spans="1:4" x14ac:dyDescent="0.25">
      <c r="A13" s="5">
        <v>2003942</v>
      </c>
      <c r="B13" s="111" t="s">
        <v>1133</v>
      </c>
      <c r="C13" s="5">
        <v>2</v>
      </c>
      <c r="D13" s="5">
        <v>25</v>
      </c>
    </row>
    <row r="14" spans="1:4" x14ac:dyDescent="0.25">
      <c r="A14" s="5">
        <v>2005226</v>
      </c>
      <c r="B14" s="111" t="s">
        <v>1134</v>
      </c>
      <c r="C14" s="5">
        <v>11</v>
      </c>
      <c r="D14" s="5">
        <v>40</v>
      </c>
    </row>
    <row r="15" spans="1:4" x14ac:dyDescent="0.25">
      <c r="A15" s="5">
        <v>2935806</v>
      </c>
      <c r="B15" s="111" t="s">
        <v>1135</v>
      </c>
      <c r="C15" s="5">
        <v>2</v>
      </c>
      <c r="D15" s="5">
        <v>5</v>
      </c>
    </row>
    <row r="16" spans="1:4" x14ac:dyDescent="0.25">
      <c r="A16" s="5">
        <v>2386321</v>
      </c>
      <c r="B16" s="111" t="s">
        <v>1136</v>
      </c>
      <c r="C16" s="5">
        <v>5</v>
      </c>
      <c r="D16" s="5">
        <v>65</v>
      </c>
    </row>
    <row r="17" spans="1:4" x14ac:dyDescent="0.25">
      <c r="A17" s="5">
        <v>3040412</v>
      </c>
      <c r="B17" s="111" t="s">
        <v>1137</v>
      </c>
      <c r="C17" s="5">
        <v>5</v>
      </c>
      <c r="D17" s="5">
        <v>65</v>
      </c>
    </row>
    <row r="18" spans="1:4" x14ac:dyDescent="0.25">
      <c r="A18" s="5">
        <v>526889</v>
      </c>
      <c r="B18" s="111" t="s">
        <v>1138</v>
      </c>
      <c r="C18" s="5">
        <v>2</v>
      </c>
      <c r="D18" s="5">
        <v>20</v>
      </c>
    </row>
    <row r="19" spans="1:4" x14ac:dyDescent="0.25">
      <c r="A19" s="5">
        <v>4565129</v>
      </c>
      <c r="B19" s="111" t="s">
        <v>1139</v>
      </c>
      <c r="C19" s="5">
        <v>1</v>
      </c>
      <c r="D19" s="5">
        <v>10</v>
      </c>
    </row>
    <row r="20" spans="1:4" x14ac:dyDescent="0.25">
      <c r="A20" s="5">
        <v>4562489</v>
      </c>
      <c r="B20" s="111" t="s">
        <v>1140</v>
      </c>
      <c r="C20" s="5">
        <v>4</v>
      </c>
      <c r="D20" s="5">
        <v>50</v>
      </c>
    </row>
    <row r="21" spans="1:4" x14ac:dyDescent="0.25">
      <c r="A21" s="5">
        <v>2329846</v>
      </c>
      <c r="B21" s="111" t="s">
        <v>1141</v>
      </c>
      <c r="C21" s="5">
        <v>4</v>
      </c>
      <c r="D21" s="5">
        <v>65</v>
      </c>
    </row>
    <row r="22" spans="1:4" x14ac:dyDescent="0.25">
      <c r="A22" s="5">
        <v>1611987</v>
      </c>
      <c r="B22" s="111" t="s">
        <v>1142</v>
      </c>
      <c r="C22" s="5">
        <v>1</v>
      </c>
      <c r="D22" s="5">
        <v>20</v>
      </c>
    </row>
    <row r="23" spans="1:4" x14ac:dyDescent="0.25">
      <c r="A23" s="5">
        <v>3681128</v>
      </c>
      <c r="B23" s="111" t="s">
        <v>1143</v>
      </c>
      <c r="C23" s="5">
        <v>1</v>
      </c>
      <c r="D23" s="5">
        <v>10</v>
      </c>
    </row>
    <row r="24" spans="1:4" x14ac:dyDescent="0.25">
      <c r="A24" s="5">
        <v>3930875</v>
      </c>
      <c r="B24" s="111" t="s">
        <v>1144</v>
      </c>
      <c r="C24" s="5">
        <v>1</v>
      </c>
      <c r="D24" s="5">
        <v>20</v>
      </c>
    </row>
    <row r="25" spans="1:4" x14ac:dyDescent="0.25">
      <c r="A25" s="5">
        <v>2175210</v>
      </c>
      <c r="B25" s="111" t="s">
        <v>1145</v>
      </c>
      <c r="C25" s="5">
        <v>2</v>
      </c>
      <c r="D25" s="5">
        <v>25</v>
      </c>
    </row>
    <row r="26" spans="1:4" x14ac:dyDescent="0.25">
      <c r="A26" s="5">
        <v>2172833</v>
      </c>
      <c r="B26" s="111" t="s">
        <v>1146</v>
      </c>
      <c r="C26" s="5">
        <v>2</v>
      </c>
      <c r="D26" s="5">
        <v>10</v>
      </c>
    </row>
    <row r="27" spans="1:4" x14ac:dyDescent="0.25">
      <c r="A27" s="5">
        <v>2167714</v>
      </c>
      <c r="B27" s="111" t="s">
        <v>1147</v>
      </c>
      <c r="C27" s="5">
        <v>1</v>
      </c>
      <c r="D27" s="5">
        <v>5</v>
      </c>
    </row>
    <row r="28" spans="1:4" x14ac:dyDescent="0.25">
      <c r="A28" s="5">
        <v>2163008</v>
      </c>
      <c r="B28" s="111" t="s">
        <v>1148</v>
      </c>
      <c r="C28" s="5">
        <v>1</v>
      </c>
      <c r="D28" s="5">
        <v>10</v>
      </c>
    </row>
    <row r="29" spans="1:4" x14ac:dyDescent="0.25">
      <c r="A29" s="5">
        <v>2158646</v>
      </c>
      <c r="B29" s="111" t="s">
        <v>1149</v>
      </c>
      <c r="C29" s="5">
        <v>1</v>
      </c>
      <c r="D29" s="5">
        <v>20</v>
      </c>
    </row>
    <row r="30" spans="1:4" x14ac:dyDescent="0.25">
      <c r="A30" s="5">
        <v>328491</v>
      </c>
      <c r="B30" s="111" t="s">
        <v>1150</v>
      </c>
      <c r="C30" s="5">
        <v>2</v>
      </c>
      <c r="D30" s="5">
        <v>5</v>
      </c>
    </row>
    <row r="31" spans="1:4" x14ac:dyDescent="0.25">
      <c r="A31" s="5">
        <v>628818</v>
      </c>
      <c r="B31" s="5" t="s">
        <v>1151</v>
      </c>
      <c r="C31" s="5">
        <v>3</v>
      </c>
      <c r="D31" s="5">
        <v>10</v>
      </c>
    </row>
    <row r="32" spans="1:4" x14ac:dyDescent="0.25">
      <c r="A32" s="5">
        <v>791187</v>
      </c>
      <c r="B32" s="5" t="s">
        <v>1152</v>
      </c>
      <c r="C32" s="5">
        <v>1</v>
      </c>
      <c r="D32" s="5">
        <v>20</v>
      </c>
    </row>
    <row r="33" spans="1:4" x14ac:dyDescent="0.25">
      <c r="A33" s="5">
        <v>1882446</v>
      </c>
      <c r="B33" s="5" t="s">
        <v>1153</v>
      </c>
      <c r="C33" s="5">
        <v>1</v>
      </c>
      <c r="D33" s="5">
        <v>10</v>
      </c>
    </row>
    <row r="34" spans="1:4" x14ac:dyDescent="0.25">
      <c r="A34" s="5">
        <v>2269487</v>
      </c>
      <c r="B34" s="5" t="s">
        <v>1154</v>
      </c>
      <c r="C34" s="5">
        <v>1</v>
      </c>
      <c r="D34" s="5">
        <v>5</v>
      </c>
    </row>
    <row r="35" spans="1:4" x14ac:dyDescent="0.25">
      <c r="A35" s="5">
        <v>3716593</v>
      </c>
      <c r="B35" s="5" t="s">
        <v>1155</v>
      </c>
      <c r="C35" s="5">
        <v>1</v>
      </c>
      <c r="D35" s="5">
        <v>5</v>
      </c>
    </row>
    <row r="36" spans="1:4" x14ac:dyDescent="0.25">
      <c r="A36" s="5">
        <v>3798561</v>
      </c>
      <c r="B36" s="5" t="s">
        <v>1156</v>
      </c>
      <c r="C36" s="5">
        <v>1</v>
      </c>
      <c r="D36" s="5">
        <v>5</v>
      </c>
    </row>
    <row r="37" spans="1:4" x14ac:dyDescent="0.25">
      <c r="A37" s="5">
        <v>4812650</v>
      </c>
      <c r="B37" s="5" t="s">
        <v>1157</v>
      </c>
      <c r="C37" s="5">
        <v>2</v>
      </c>
      <c r="D37" s="5">
        <v>15</v>
      </c>
    </row>
    <row r="38" spans="1:4" x14ac:dyDescent="0.25">
      <c r="A38" s="5">
        <v>4816441</v>
      </c>
      <c r="B38" s="5" t="s">
        <v>1158</v>
      </c>
      <c r="C38" s="5">
        <v>1</v>
      </c>
      <c r="D38" s="5">
        <v>5</v>
      </c>
    </row>
    <row r="39" spans="1:4" x14ac:dyDescent="0.25">
      <c r="A39" s="5">
        <v>4817210</v>
      </c>
      <c r="B39" s="5" t="s">
        <v>1159</v>
      </c>
      <c r="C39" s="5">
        <v>1</v>
      </c>
      <c r="D39" s="5">
        <v>20</v>
      </c>
    </row>
    <row r="40" spans="1:4" x14ac:dyDescent="0.25">
      <c r="A40" s="5">
        <v>4810665</v>
      </c>
      <c r="B40" s="111" t="s">
        <v>1160</v>
      </c>
      <c r="C40" s="5">
        <v>2</v>
      </c>
      <c r="D40" s="5">
        <v>25</v>
      </c>
    </row>
    <row r="41" spans="1:4" x14ac:dyDescent="0.25">
      <c r="A41" s="5">
        <v>1733034</v>
      </c>
      <c r="B41" s="111" t="s">
        <v>1161</v>
      </c>
      <c r="C41" s="5">
        <v>1</v>
      </c>
      <c r="D41" s="5">
        <v>5</v>
      </c>
    </row>
    <row r="42" spans="1:4" x14ac:dyDescent="0.25">
      <c r="A42" s="5">
        <v>4781635</v>
      </c>
      <c r="B42" s="111" t="s">
        <v>1162</v>
      </c>
      <c r="C42" s="5">
        <v>1</v>
      </c>
      <c r="D42" s="5">
        <v>5</v>
      </c>
    </row>
    <row r="43" spans="1:4" x14ac:dyDescent="0.25">
      <c r="A43" s="5">
        <v>262375</v>
      </c>
      <c r="B43" s="111" t="s">
        <v>1163</v>
      </c>
      <c r="C43" s="5">
        <v>1</v>
      </c>
      <c r="D43" s="5">
        <v>5</v>
      </c>
    </row>
    <row r="44" spans="1:4" x14ac:dyDescent="0.25">
      <c r="A44" s="5">
        <v>515754</v>
      </c>
      <c r="B44" s="111" t="s">
        <v>1164</v>
      </c>
      <c r="C44" s="5">
        <v>1</v>
      </c>
      <c r="D44" s="5">
        <v>40</v>
      </c>
    </row>
    <row r="45" spans="1:4" x14ac:dyDescent="0.25">
      <c r="A45" s="5">
        <v>718312</v>
      </c>
      <c r="B45" s="111" t="s">
        <v>1165</v>
      </c>
      <c r="C45" s="5">
        <v>1</v>
      </c>
      <c r="D45" s="5">
        <v>5</v>
      </c>
    </row>
    <row r="46" spans="1:4" x14ac:dyDescent="0.25">
      <c r="A46" s="5">
        <v>2251460</v>
      </c>
      <c r="B46" s="111" t="s">
        <v>1166</v>
      </c>
      <c r="C46" s="5">
        <v>1</v>
      </c>
      <c r="D46" s="5">
        <v>5</v>
      </c>
    </row>
    <row r="47" spans="1:4" x14ac:dyDescent="0.25">
      <c r="A47" s="5">
        <v>3769545</v>
      </c>
      <c r="B47" s="111" t="s">
        <v>1167</v>
      </c>
      <c r="C47" s="5">
        <v>1</v>
      </c>
      <c r="D47" s="5">
        <v>5</v>
      </c>
    </row>
    <row r="48" spans="1:4" x14ac:dyDescent="0.25">
      <c r="A48" s="5">
        <v>1519555</v>
      </c>
      <c r="B48" s="111" t="s">
        <v>1168</v>
      </c>
      <c r="C48" s="5">
        <v>1</v>
      </c>
      <c r="D48" s="5">
        <v>5</v>
      </c>
    </row>
    <row r="49" spans="1:16" x14ac:dyDescent="0.25">
      <c r="A49" s="5">
        <v>4664256</v>
      </c>
      <c r="B49" s="111" t="s">
        <v>1169</v>
      </c>
      <c r="C49" s="5">
        <v>1</v>
      </c>
      <c r="D49" s="5">
        <v>5</v>
      </c>
    </row>
    <row r="53" spans="1:16" x14ac:dyDescent="0.25">
      <c r="A53" s="13" t="s">
        <v>1124</v>
      </c>
    </row>
    <row r="55" spans="1:16" x14ac:dyDescent="0.25">
      <c r="A55" t="s">
        <v>111</v>
      </c>
      <c r="E55" t="s">
        <v>112</v>
      </c>
    </row>
    <row r="57" spans="1:16" x14ac:dyDescent="0.25">
      <c r="A57" t="s">
        <v>6</v>
      </c>
      <c r="B57" t="s">
        <v>98</v>
      </c>
      <c r="C57" t="s">
        <v>99</v>
      </c>
      <c r="E57" s="23" t="s">
        <v>98</v>
      </c>
      <c r="F57" s="24" t="s">
        <v>113</v>
      </c>
      <c r="G57" s="24" t="s">
        <v>114</v>
      </c>
      <c r="H57" s="24" t="s">
        <v>115</v>
      </c>
      <c r="I57" s="24" t="s">
        <v>116</v>
      </c>
      <c r="J57" s="24" t="s">
        <v>117</v>
      </c>
      <c r="K57" s="24" t="s">
        <v>118</v>
      </c>
      <c r="L57" s="24" t="s">
        <v>119</v>
      </c>
      <c r="M57" s="24" t="s">
        <v>120</v>
      </c>
      <c r="N57" s="24" t="s">
        <v>121</v>
      </c>
      <c r="O57" s="24" t="s">
        <v>122</v>
      </c>
      <c r="P57" s="24" t="s">
        <v>123</v>
      </c>
    </row>
    <row r="58" spans="1:16" x14ac:dyDescent="0.25">
      <c r="A58">
        <v>28</v>
      </c>
      <c r="B58" t="s">
        <v>100</v>
      </c>
      <c r="C58">
        <f ca="1">1-withinGroupDistance[[#This Row],[Similarity]]</f>
        <v>0.99</v>
      </c>
      <c r="E58" s="25" t="s">
        <v>100</v>
      </c>
      <c r="F58" s="25"/>
      <c r="G58" s="22"/>
      <c r="H58" s="25"/>
      <c r="I58" s="22"/>
      <c r="J58" s="25"/>
      <c r="K58" s="22"/>
      <c r="L58" s="25"/>
      <c r="M58" s="22"/>
      <c r="N58" s="25"/>
      <c r="O58" s="22"/>
      <c r="P58" s="22"/>
    </row>
    <row r="59" spans="1:16" x14ac:dyDescent="0.25">
      <c r="A59">
        <v>112</v>
      </c>
      <c r="B59" t="s">
        <v>101</v>
      </c>
      <c r="C59">
        <f ca="1">1-withinGroupDistance[[#This Row],[Similarity]]</f>
        <v>0.95</v>
      </c>
      <c r="E59" s="26" t="s">
        <v>101</v>
      </c>
      <c r="F59" s="26">
        <v>0.97</v>
      </c>
      <c r="G59" s="21"/>
      <c r="H59" s="26"/>
      <c r="I59" s="21"/>
      <c r="J59" s="26"/>
      <c r="K59" s="21"/>
      <c r="L59" s="26"/>
      <c r="M59" s="21"/>
      <c r="N59" s="26"/>
      <c r="O59" s="21"/>
      <c r="P59" s="21"/>
    </row>
    <row r="60" spans="1:16" x14ac:dyDescent="0.25">
      <c r="A60">
        <v>83</v>
      </c>
      <c r="B60" t="s">
        <v>102</v>
      </c>
      <c r="C60">
        <f ca="1">1-withinGroupDistance[[#This Row],[Similarity]]</f>
        <v>0.96</v>
      </c>
      <c r="E60" s="25" t="s">
        <v>102</v>
      </c>
      <c r="F60" s="25">
        <v>0.92999999999999994</v>
      </c>
      <c r="G60" s="22">
        <v>0.9</v>
      </c>
      <c r="H60" s="25"/>
      <c r="I60" s="22"/>
      <c r="J60" s="25"/>
      <c r="K60" s="22"/>
      <c r="L60" s="25"/>
      <c r="M60" s="22"/>
      <c r="N60" s="25"/>
      <c r="O60" s="22"/>
      <c r="P60" s="22"/>
    </row>
    <row r="61" spans="1:16" x14ac:dyDescent="0.25">
      <c r="A61">
        <v>2</v>
      </c>
      <c r="B61" t="s">
        <v>103</v>
      </c>
      <c r="C61">
        <f ca="1">1-withinGroupDistance[[#This Row],[Similarity]]</f>
        <v>1</v>
      </c>
      <c r="E61" s="26" t="s">
        <v>103</v>
      </c>
      <c r="F61" s="26">
        <v>0.9</v>
      </c>
      <c r="G61" s="21">
        <v>0.88</v>
      </c>
      <c r="H61" s="26">
        <v>0.91</v>
      </c>
      <c r="I61" s="21"/>
      <c r="J61" s="26"/>
      <c r="K61" s="21"/>
      <c r="L61" s="26"/>
      <c r="M61" s="21"/>
      <c r="N61" s="26"/>
      <c r="O61" s="21"/>
      <c r="P61" s="21"/>
    </row>
    <row r="62" spans="1:16" x14ac:dyDescent="0.25">
      <c r="A62">
        <v>1</v>
      </c>
      <c r="B62" t="s">
        <v>104</v>
      </c>
      <c r="C62">
        <f ca="1">1-withinGroupDistance[[#This Row],[Similarity]]</f>
        <v>1</v>
      </c>
      <c r="E62" s="25" t="s">
        <v>104</v>
      </c>
      <c r="F62" s="25">
        <v>0.94</v>
      </c>
      <c r="G62" s="22">
        <v>0.92</v>
      </c>
      <c r="H62" s="25">
        <v>0.92999999999999994</v>
      </c>
      <c r="I62" s="22">
        <v>0.89</v>
      </c>
      <c r="J62" s="25"/>
      <c r="K62" s="22"/>
      <c r="L62" s="25"/>
      <c r="M62" s="22"/>
      <c r="N62" s="25"/>
      <c r="O62" s="22"/>
      <c r="P62" s="22"/>
    </row>
    <row r="63" spans="1:16" x14ac:dyDescent="0.25">
      <c r="A63">
        <v>11</v>
      </c>
      <c r="B63" t="s">
        <v>105</v>
      </c>
      <c r="C63">
        <f ca="1">1-withinGroupDistance[[#This Row],[Similarity]]</f>
        <v>0.98</v>
      </c>
      <c r="E63" s="26" t="s">
        <v>105</v>
      </c>
      <c r="F63" s="26">
        <v>0.92999999999999994</v>
      </c>
      <c r="G63" s="21">
        <v>0.9</v>
      </c>
      <c r="H63" s="26">
        <v>0.92999999999999994</v>
      </c>
      <c r="I63" s="21">
        <v>0.92</v>
      </c>
      <c r="J63" s="26">
        <v>0.91</v>
      </c>
      <c r="K63" s="21"/>
      <c r="L63" s="26"/>
      <c r="M63" s="21"/>
      <c r="N63" s="26"/>
      <c r="O63" s="21"/>
      <c r="P63" s="21"/>
    </row>
    <row r="64" spans="1:16" x14ac:dyDescent="0.25">
      <c r="A64">
        <v>51</v>
      </c>
      <c r="B64" t="s">
        <v>106</v>
      </c>
      <c r="C64">
        <f ca="1">1-withinGroupDistance[[#This Row],[Similarity]]</f>
        <v>0.75</v>
      </c>
      <c r="E64" s="25" t="s">
        <v>106</v>
      </c>
      <c r="F64" s="25">
        <v>0.81</v>
      </c>
      <c r="G64" s="22">
        <v>0.79</v>
      </c>
      <c r="H64" s="25">
        <v>0.81</v>
      </c>
      <c r="I64" s="22">
        <v>0.81</v>
      </c>
      <c r="J64" s="25">
        <v>0.8</v>
      </c>
      <c r="K64" s="22">
        <v>0.84</v>
      </c>
      <c r="L64" s="25"/>
      <c r="M64" s="22"/>
      <c r="N64" s="25"/>
      <c r="O64" s="22"/>
      <c r="P64" s="22"/>
    </row>
    <row r="65" spans="1:16" x14ac:dyDescent="0.25">
      <c r="A65">
        <v>12</v>
      </c>
      <c r="B65" t="s">
        <v>107</v>
      </c>
      <c r="C65">
        <f ca="1">1-withinGroupDistance[[#This Row],[Similarity]]</f>
        <v>0.98</v>
      </c>
      <c r="E65" s="26" t="s">
        <v>107</v>
      </c>
      <c r="F65" s="26">
        <v>0.92</v>
      </c>
      <c r="G65" s="21">
        <v>0.9</v>
      </c>
      <c r="H65" s="26">
        <v>0.92999999999999994</v>
      </c>
      <c r="I65" s="21">
        <v>0.9</v>
      </c>
      <c r="J65" s="26">
        <v>0.92999999999999994</v>
      </c>
      <c r="K65" s="21">
        <v>0.91</v>
      </c>
      <c r="L65" s="26">
        <v>0.8</v>
      </c>
      <c r="M65" s="21"/>
      <c r="N65" s="26"/>
      <c r="O65" s="21"/>
      <c r="P65" s="21"/>
    </row>
    <row r="66" spans="1:16" x14ac:dyDescent="0.25">
      <c r="A66">
        <v>51</v>
      </c>
      <c r="B66" t="s">
        <v>108</v>
      </c>
      <c r="C66">
        <f ca="1">1-withinGroupDistance[[#This Row],[Similarity]]</f>
        <v>0.77</v>
      </c>
      <c r="E66" s="25" t="s">
        <v>108</v>
      </c>
      <c r="F66" s="25">
        <v>0.85</v>
      </c>
      <c r="G66" s="22">
        <v>0.83</v>
      </c>
      <c r="H66" s="25">
        <v>0.83</v>
      </c>
      <c r="I66" s="22">
        <v>0.79</v>
      </c>
      <c r="J66" s="25">
        <v>0.84</v>
      </c>
      <c r="K66" s="22">
        <v>0.81</v>
      </c>
      <c r="L66" s="25">
        <v>0.71</v>
      </c>
      <c r="M66" s="22">
        <v>0.81</v>
      </c>
      <c r="N66" s="25"/>
      <c r="O66" s="22"/>
      <c r="P66" s="22"/>
    </row>
    <row r="67" spans="1:16" ht="12.6" customHeight="1" x14ac:dyDescent="0.25">
      <c r="A67">
        <v>331</v>
      </c>
      <c r="B67" t="s">
        <v>109</v>
      </c>
      <c r="C67">
        <f ca="1">1-withinGroupDistance[[#This Row],[Similarity]]</f>
        <v>0.87</v>
      </c>
      <c r="E67" s="26" t="s">
        <v>109</v>
      </c>
      <c r="F67" s="26">
        <v>0.91</v>
      </c>
      <c r="G67" s="21">
        <v>0.89</v>
      </c>
      <c r="H67" s="26">
        <v>0.87</v>
      </c>
      <c r="I67" s="21">
        <v>0.84</v>
      </c>
      <c r="J67" s="26">
        <v>0.88</v>
      </c>
      <c r="K67" s="21">
        <v>0.86</v>
      </c>
      <c r="L67" s="26">
        <v>0.75</v>
      </c>
      <c r="M67" s="21">
        <v>0.86</v>
      </c>
      <c r="N67" s="26">
        <v>0.81</v>
      </c>
      <c r="O67" s="21"/>
      <c r="P67" s="21"/>
    </row>
    <row r="68" spans="1:16" x14ac:dyDescent="0.25">
      <c r="A68">
        <v>2</v>
      </c>
      <c r="B68" t="s">
        <v>110</v>
      </c>
      <c r="C68">
        <f ca="1">1-withinGroupDistance[[#This Row],[Similarity]]</f>
        <v>0.98</v>
      </c>
      <c r="E68" s="25" t="s">
        <v>110</v>
      </c>
      <c r="F68" s="25">
        <v>0.92999999999999994</v>
      </c>
      <c r="G68" s="22">
        <v>0.91</v>
      </c>
      <c r="H68" s="25">
        <v>0.92999999999999994</v>
      </c>
      <c r="I68" s="22">
        <v>0.91</v>
      </c>
      <c r="J68" s="25">
        <v>0.92</v>
      </c>
      <c r="K68" s="22">
        <v>0.92</v>
      </c>
      <c r="L68" s="25">
        <v>0.81</v>
      </c>
      <c r="M68" s="22">
        <v>0.92</v>
      </c>
      <c r="N68" s="25">
        <v>0.82000000000000006</v>
      </c>
      <c r="O68" s="22">
        <v>0.87</v>
      </c>
      <c r="P68" s="22"/>
    </row>
    <row r="69" spans="1:16" x14ac:dyDescent="0.25">
      <c r="A69" t="s">
        <v>856</v>
      </c>
    </row>
    <row r="73" spans="1:16" x14ac:dyDescent="0.25">
      <c r="A73" s="1" t="s">
        <v>855</v>
      </c>
    </row>
    <row r="75" spans="1:16" x14ac:dyDescent="0.25">
      <c r="A75" s="28" t="s">
        <v>124</v>
      </c>
      <c r="B75" s="27"/>
    </row>
    <row r="76" spans="1:16" x14ac:dyDescent="0.25">
      <c r="A76" s="29" t="s">
        <v>125</v>
      </c>
      <c r="B76" s="27"/>
    </row>
    <row r="77" spans="1:16" x14ac:dyDescent="0.25">
      <c r="A77" s="28" t="s">
        <v>126</v>
      </c>
      <c r="B77" s="27"/>
    </row>
    <row r="78" spans="1:16" x14ac:dyDescent="0.25">
      <c r="A78" s="29" t="s">
        <v>127</v>
      </c>
      <c r="B78" s="27"/>
    </row>
    <row r="79" spans="1:16" x14ac:dyDescent="0.25">
      <c r="A79" s="28" t="s">
        <v>128</v>
      </c>
      <c r="B79" s="27"/>
    </row>
    <row r="80" spans="1:16" x14ac:dyDescent="0.25">
      <c r="A80" s="29" t="s">
        <v>129</v>
      </c>
      <c r="B80" s="27"/>
    </row>
    <row r="81" spans="1:2" x14ac:dyDescent="0.25">
      <c r="A81" s="28" t="s">
        <v>130</v>
      </c>
      <c r="B81" s="27"/>
    </row>
    <row r="82" spans="1:2" x14ac:dyDescent="0.25">
      <c r="A82" s="29" t="s">
        <v>131</v>
      </c>
      <c r="B82" s="27"/>
    </row>
    <row r="83" spans="1:2" x14ac:dyDescent="0.25">
      <c r="A83" s="28" t="s">
        <v>132</v>
      </c>
      <c r="B83" s="27"/>
    </row>
    <row r="84" spans="1:2" x14ac:dyDescent="0.25">
      <c r="A84" s="29" t="s">
        <v>133</v>
      </c>
      <c r="B84" s="27"/>
    </row>
    <row r="85" spans="1:2" x14ac:dyDescent="0.25">
      <c r="A85" s="28" t="s">
        <v>134</v>
      </c>
      <c r="B85" s="27"/>
    </row>
    <row r="86" spans="1:2" x14ac:dyDescent="0.25">
      <c r="A86" s="29" t="s">
        <v>135</v>
      </c>
      <c r="B86" s="27"/>
    </row>
    <row r="87" spans="1:2" x14ac:dyDescent="0.25">
      <c r="A87" s="28" t="s">
        <v>136</v>
      </c>
      <c r="B87" s="27"/>
    </row>
    <row r="88" spans="1:2" x14ac:dyDescent="0.25">
      <c r="A88" s="29" t="s">
        <v>137</v>
      </c>
      <c r="B88" s="27"/>
    </row>
    <row r="89" spans="1:2" x14ac:dyDescent="0.25">
      <c r="A89" s="28" t="s">
        <v>138</v>
      </c>
      <c r="B89" s="27"/>
    </row>
    <row r="90" spans="1:2" x14ac:dyDescent="0.25">
      <c r="A90" s="29" t="s">
        <v>139</v>
      </c>
      <c r="B90" s="27"/>
    </row>
    <row r="91" spans="1:2" x14ac:dyDescent="0.25">
      <c r="A91" s="28" t="s">
        <v>140</v>
      </c>
      <c r="B91" s="27"/>
    </row>
    <row r="92" spans="1:2" x14ac:dyDescent="0.25">
      <c r="A92" s="29" t="s">
        <v>141</v>
      </c>
      <c r="B92" s="27"/>
    </row>
    <row r="93" spans="1:2" x14ac:dyDescent="0.25">
      <c r="A93" s="28" t="s">
        <v>142</v>
      </c>
      <c r="B93" s="27"/>
    </row>
    <row r="94" spans="1:2" x14ac:dyDescent="0.25">
      <c r="A94" s="29" t="s">
        <v>143</v>
      </c>
      <c r="B94" s="27"/>
    </row>
    <row r="95" spans="1:2" x14ac:dyDescent="0.25">
      <c r="A95" s="28" t="s">
        <v>144</v>
      </c>
      <c r="B95" s="27"/>
    </row>
    <row r="96" spans="1:2" x14ac:dyDescent="0.25">
      <c r="A96" s="29" t="s">
        <v>145</v>
      </c>
      <c r="B96" s="27"/>
    </row>
    <row r="97" spans="1:2" x14ac:dyDescent="0.25">
      <c r="A97" s="28" t="s">
        <v>146</v>
      </c>
      <c r="B97" s="27"/>
    </row>
    <row r="98" spans="1:2" x14ac:dyDescent="0.25">
      <c r="A98" s="29" t="s">
        <v>147</v>
      </c>
      <c r="B98" s="27"/>
    </row>
    <row r="99" spans="1:2" x14ac:dyDescent="0.25">
      <c r="A99" s="28" t="s">
        <v>148</v>
      </c>
      <c r="B99" s="27"/>
    </row>
    <row r="100" spans="1:2" x14ac:dyDescent="0.25">
      <c r="A100" s="29" t="s">
        <v>149</v>
      </c>
      <c r="B100" s="27"/>
    </row>
    <row r="101" spans="1:2" x14ac:dyDescent="0.25">
      <c r="A101" s="28" t="s">
        <v>150</v>
      </c>
      <c r="B101" s="27"/>
    </row>
    <row r="102" spans="1:2" x14ac:dyDescent="0.25">
      <c r="A102" s="29" t="s">
        <v>151</v>
      </c>
      <c r="B102" s="27"/>
    </row>
    <row r="103" spans="1:2" x14ac:dyDescent="0.25">
      <c r="A103" s="28" t="s">
        <v>152</v>
      </c>
      <c r="B103" s="27"/>
    </row>
    <row r="104" spans="1:2" x14ac:dyDescent="0.25">
      <c r="A104" s="29" t="s">
        <v>153</v>
      </c>
      <c r="B104" s="27"/>
    </row>
    <row r="105" spans="1:2" x14ac:dyDescent="0.25">
      <c r="A105" s="28" t="s">
        <v>154</v>
      </c>
      <c r="B105" s="27"/>
    </row>
    <row r="106" spans="1:2" x14ac:dyDescent="0.25">
      <c r="A106" s="29" t="s">
        <v>155</v>
      </c>
      <c r="B106" s="27"/>
    </row>
    <row r="107" spans="1:2" x14ac:dyDescent="0.25">
      <c r="A107" s="28" t="s">
        <v>156</v>
      </c>
      <c r="B107" s="27"/>
    </row>
    <row r="108" spans="1:2" x14ac:dyDescent="0.25">
      <c r="A108" s="29" t="s">
        <v>157</v>
      </c>
      <c r="B108" s="27"/>
    </row>
    <row r="109" spans="1:2" x14ac:dyDescent="0.25">
      <c r="A109" s="28" t="s">
        <v>158</v>
      </c>
      <c r="B109" s="27"/>
    </row>
    <row r="110" spans="1:2" x14ac:dyDescent="0.25">
      <c r="A110" s="29" t="s">
        <v>159</v>
      </c>
      <c r="B110" s="27"/>
    </row>
    <row r="111" spans="1:2" x14ac:dyDescent="0.25">
      <c r="A111" s="28" t="s">
        <v>160</v>
      </c>
      <c r="B111" s="27"/>
    </row>
    <row r="112" spans="1:2" x14ac:dyDescent="0.25">
      <c r="A112" s="29" t="s">
        <v>161</v>
      </c>
      <c r="B112" s="27"/>
    </row>
    <row r="113" spans="1:2" x14ac:dyDescent="0.25">
      <c r="A113" s="28" t="s">
        <v>162</v>
      </c>
      <c r="B113" s="27"/>
    </row>
    <row r="114" spans="1:2" x14ac:dyDescent="0.25">
      <c r="A114" s="29" t="s">
        <v>163</v>
      </c>
      <c r="B114" s="27"/>
    </row>
    <row r="115" spans="1:2" x14ac:dyDescent="0.25">
      <c r="A115" s="28" t="s">
        <v>164</v>
      </c>
      <c r="B115" s="27"/>
    </row>
    <row r="116" spans="1:2" x14ac:dyDescent="0.25">
      <c r="A116" s="29" t="s">
        <v>165</v>
      </c>
      <c r="B116" s="27"/>
    </row>
    <row r="117" spans="1:2" x14ac:dyDescent="0.25">
      <c r="A117" s="28" t="s">
        <v>166</v>
      </c>
      <c r="B117" s="27"/>
    </row>
    <row r="118" spans="1:2" x14ac:dyDescent="0.25">
      <c r="A118" s="29" t="s">
        <v>167</v>
      </c>
      <c r="B118" s="27"/>
    </row>
    <row r="119" spans="1:2" x14ac:dyDescent="0.25">
      <c r="A119" s="28" t="s">
        <v>168</v>
      </c>
      <c r="B119" s="27"/>
    </row>
    <row r="120" spans="1:2" x14ac:dyDescent="0.25">
      <c r="A120" s="29" t="s">
        <v>169</v>
      </c>
      <c r="B120" s="27"/>
    </row>
    <row r="121" spans="1:2" x14ac:dyDescent="0.25">
      <c r="A121" s="28" t="s">
        <v>170</v>
      </c>
      <c r="B121" s="27"/>
    </row>
    <row r="122" spans="1:2" x14ac:dyDescent="0.25">
      <c r="A122" s="29" t="s">
        <v>171</v>
      </c>
      <c r="B122" s="27"/>
    </row>
    <row r="123" spans="1:2" x14ac:dyDescent="0.25">
      <c r="A123" s="28" t="s">
        <v>172</v>
      </c>
      <c r="B123" s="27"/>
    </row>
    <row r="124" spans="1:2" x14ac:dyDescent="0.25">
      <c r="A124" s="29" t="s">
        <v>173</v>
      </c>
      <c r="B124" s="27"/>
    </row>
    <row r="125" spans="1:2" x14ac:dyDescent="0.25">
      <c r="A125" s="28" t="s">
        <v>174</v>
      </c>
      <c r="B125" s="27"/>
    </row>
    <row r="126" spans="1:2" x14ac:dyDescent="0.25">
      <c r="A126" s="29" t="s">
        <v>175</v>
      </c>
      <c r="B126" s="27"/>
    </row>
    <row r="127" spans="1:2" x14ac:dyDescent="0.25">
      <c r="A127" s="28" t="s">
        <v>176</v>
      </c>
      <c r="B127" s="27"/>
    </row>
    <row r="128" spans="1:2" x14ac:dyDescent="0.25">
      <c r="A128" s="29" t="s">
        <v>177</v>
      </c>
      <c r="B128" s="27"/>
    </row>
    <row r="129" spans="1:2" x14ac:dyDescent="0.25">
      <c r="A129" s="28" t="s">
        <v>178</v>
      </c>
      <c r="B129" s="27"/>
    </row>
    <row r="130" spans="1:2" x14ac:dyDescent="0.25">
      <c r="A130" s="29" t="s">
        <v>179</v>
      </c>
      <c r="B130" s="27"/>
    </row>
    <row r="131" spans="1:2" x14ac:dyDescent="0.25">
      <c r="A131" s="28" t="s">
        <v>180</v>
      </c>
      <c r="B131" s="27"/>
    </row>
    <row r="132" spans="1:2" x14ac:dyDescent="0.25">
      <c r="A132" s="29" t="s">
        <v>181</v>
      </c>
      <c r="B132" s="27"/>
    </row>
    <row r="133" spans="1:2" x14ac:dyDescent="0.25">
      <c r="A133" s="28" t="s">
        <v>182</v>
      </c>
      <c r="B133" s="27"/>
    </row>
    <row r="134" spans="1:2" x14ac:dyDescent="0.25">
      <c r="A134" s="29" t="s">
        <v>183</v>
      </c>
      <c r="B134" s="27"/>
    </row>
    <row r="135" spans="1:2" x14ac:dyDescent="0.25">
      <c r="A135" s="28" t="s">
        <v>184</v>
      </c>
      <c r="B135" s="27"/>
    </row>
    <row r="136" spans="1:2" x14ac:dyDescent="0.25">
      <c r="A136" s="29" t="s">
        <v>185</v>
      </c>
      <c r="B136" s="27"/>
    </row>
    <row r="137" spans="1:2" x14ac:dyDescent="0.25">
      <c r="A137" s="28" t="s">
        <v>186</v>
      </c>
      <c r="B137" s="27"/>
    </row>
    <row r="138" spans="1:2" x14ac:dyDescent="0.25">
      <c r="A138" s="29" t="s">
        <v>187</v>
      </c>
      <c r="B138" s="27"/>
    </row>
    <row r="139" spans="1:2" x14ac:dyDescent="0.25">
      <c r="A139" s="28" t="s">
        <v>188</v>
      </c>
      <c r="B139" s="27"/>
    </row>
    <row r="140" spans="1:2" x14ac:dyDescent="0.25">
      <c r="A140" s="29" t="s">
        <v>189</v>
      </c>
      <c r="B140" s="27"/>
    </row>
    <row r="141" spans="1:2" x14ac:dyDescent="0.25">
      <c r="A141" s="28" t="s">
        <v>190</v>
      </c>
      <c r="B141" s="27"/>
    </row>
    <row r="142" spans="1:2" x14ac:dyDescent="0.25">
      <c r="A142" s="29" t="s">
        <v>191</v>
      </c>
      <c r="B142" s="27"/>
    </row>
    <row r="143" spans="1:2" x14ac:dyDescent="0.25">
      <c r="A143" s="28" t="s">
        <v>192</v>
      </c>
      <c r="B143" s="27"/>
    </row>
    <row r="144" spans="1:2" x14ac:dyDescent="0.25">
      <c r="A144" s="29" t="s">
        <v>193</v>
      </c>
      <c r="B144" s="27"/>
    </row>
    <row r="145" spans="1:2" x14ac:dyDescent="0.25">
      <c r="A145" s="28" t="s">
        <v>194</v>
      </c>
      <c r="B145" s="27"/>
    </row>
    <row r="146" spans="1:2" x14ac:dyDescent="0.25">
      <c r="A146" s="29" t="s">
        <v>195</v>
      </c>
      <c r="B146" s="27"/>
    </row>
    <row r="147" spans="1:2" x14ac:dyDescent="0.25">
      <c r="A147" s="28" t="s">
        <v>196</v>
      </c>
      <c r="B147" s="27"/>
    </row>
    <row r="148" spans="1:2" x14ac:dyDescent="0.25">
      <c r="A148" s="29" t="s">
        <v>197</v>
      </c>
      <c r="B148" s="27"/>
    </row>
    <row r="149" spans="1:2" x14ac:dyDescent="0.25">
      <c r="A149" s="28" t="s">
        <v>198</v>
      </c>
      <c r="B149" s="27"/>
    </row>
    <row r="150" spans="1:2" x14ac:dyDescent="0.25">
      <c r="A150" s="29" t="s">
        <v>199</v>
      </c>
      <c r="B150" s="27"/>
    </row>
    <row r="151" spans="1:2" x14ac:dyDescent="0.25">
      <c r="A151" s="28" t="s">
        <v>200</v>
      </c>
      <c r="B151" s="27"/>
    </row>
    <row r="152" spans="1:2" x14ac:dyDescent="0.25">
      <c r="A152" s="29" t="s">
        <v>201</v>
      </c>
      <c r="B152" s="27"/>
    </row>
    <row r="153" spans="1:2" x14ac:dyDescent="0.25">
      <c r="A153" s="28" t="s">
        <v>202</v>
      </c>
      <c r="B153" s="27"/>
    </row>
    <row r="154" spans="1:2" x14ac:dyDescent="0.25">
      <c r="A154" s="29" t="s">
        <v>203</v>
      </c>
      <c r="B154" s="27"/>
    </row>
    <row r="155" spans="1:2" x14ac:dyDescent="0.25">
      <c r="A155" s="28" t="s">
        <v>204</v>
      </c>
      <c r="B155" s="27"/>
    </row>
    <row r="156" spans="1:2" x14ac:dyDescent="0.25">
      <c r="A156" s="29" t="s">
        <v>205</v>
      </c>
      <c r="B156" s="27"/>
    </row>
    <row r="157" spans="1:2" x14ac:dyDescent="0.25">
      <c r="A157" s="28" t="s">
        <v>206</v>
      </c>
      <c r="B157" s="27"/>
    </row>
    <row r="158" spans="1:2" x14ac:dyDescent="0.25">
      <c r="A158" s="29" t="s">
        <v>207</v>
      </c>
      <c r="B158" s="27"/>
    </row>
    <row r="159" spans="1:2" x14ac:dyDescent="0.25">
      <c r="A159" s="28" t="s">
        <v>208</v>
      </c>
      <c r="B159" s="27"/>
    </row>
    <row r="160" spans="1:2" x14ac:dyDescent="0.25">
      <c r="A160" s="29" t="s">
        <v>209</v>
      </c>
      <c r="B160" s="27"/>
    </row>
    <row r="161" spans="1:2" x14ac:dyDescent="0.25">
      <c r="A161" s="28" t="s">
        <v>210</v>
      </c>
      <c r="B161" s="27"/>
    </row>
    <row r="162" spans="1:2" x14ac:dyDescent="0.25">
      <c r="A162" s="29" t="s">
        <v>211</v>
      </c>
      <c r="B162" s="27"/>
    </row>
    <row r="163" spans="1:2" x14ac:dyDescent="0.25">
      <c r="A163" s="28" t="s">
        <v>212</v>
      </c>
      <c r="B163" s="27"/>
    </row>
    <row r="164" spans="1:2" x14ac:dyDescent="0.25">
      <c r="A164" s="29" t="s">
        <v>213</v>
      </c>
      <c r="B164" s="27"/>
    </row>
    <row r="165" spans="1:2" x14ac:dyDescent="0.25">
      <c r="A165" s="28" t="s">
        <v>214</v>
      </c>
      <c r="B165" s="27"/>
    </row>
    <row r="166" spans="1:2" x14ac:dyDescent="0.25">
      <c r="A166" s="29" t="s">
        <v>215</v>
      </c>
      <c r="B166" s="27"/>
    </row>
    <row r="167" spans="1:2" x14ac:dyDescent="0.25">
      <c r="A167" s="28" t="s">
        <v>216</v>
      </c>
      <c r="B167" s="27"/>
    </row>
    <row r="168" spans="1:2" x14ac:dyDescent="0.25">
      <c r="A168" s="29" t="s">
        <v>217</v>
      </c>
      <c r="B168" s="27"/>
    </row>
    <row r="169" spans="1:2" x14ac:dyDescent="0.25">
      <c r="A169" s="28" t="s">
        <v>218</v>
      </c>
      <c r="B169" s="27"/>
    </row>
    <row r="170" spans="1:2" x14ac:dyDescent="0.25">
      <c r="A170" s="29" t="s">
        <v>219</v>
      </c>
      <c r="B170" s="27"/>
    </row>
    <row r="171" spans="1:2" x14ac:dyDescent="0.25">
      <c r="A171" s="28" t="s">
        <v>220</v>
      </c>
      <c r="B171" s="27"/>
    </row>
    <row r="172" spans="1:2" x14ac:dyDescent="0.25">
      <c r="A172" s="29" t="s">
        <v>221</v>
      </c>
      <c r="B172" s="27"/>
    </row>
    <row r="173" spans="1:2" x14ac:dyDescent="0.25">
      <c r="A173" s="28" t="s">
        <v>222</v>
      </c>
      <c r="B173" s="27"/>
    </row>
    <row r="174" spans="1:2" x14ac:dyDescent="0.25">
      <c r="A174" s="29" t="s">
        <v>223</v>
      </c>
      <c r="B174" s="27"/>
    </row>
    <row r="175" spans="1:2" x14ac:dyDescent="0.25">
      <c r="A175" s="28" t="s">
        <v>224</v>
      </c>
      <c r="B175" s="27"/>
    </row>
    <row r="176" spans="1:2" x14ac:dyDescent="0.25">
      <c r="A176" s="29" t="s">
        <v>225</v>
      </c>
      <c r="B176" s="27"/>
    </row>
    <row r="177" spans="1:2" x14ac:dyDescent="0.25">
      <c r="A177" s="28" t="s">
        <v>226</v>
      </c>
      <c r="B177" s="27"/>
    </row>
    <row r="178" spans="1:2" x14ac:dyDescent="0.25">
      <c r="A178" s="29" t="s">
        <v>227</v>
      </c>
      <c r="B178" s="27"/>
    </row>
    <row r="179" spans="1:2" x14ac:dyDescent="0.25">
      <c r="A179" s="28" t="s">
        <v>228</v>
      </c>
      <c r="B179" s="27"/>
    </row>
    <row r="180" spans="1:2" x14ac:dyDescent="0.25">
      <c r="A180" s="29" t="s">
        <v>229</v>
      </c>
      <c r="B180" s="27"/>
    </row>
    <row r="181" spans="1:2" x14ac:dyDescent="0.25">
      <c r="A181" s="28" t="s">
        <v>230</v>
      </c>
      <c r="B181" s="27"/>
    </row>
    <row r="182" spans="1:2" x14ac:dyDescent="0.25">
      <c r="A182" s="29" t="s">
        <v>231</v>
      </c>
      <c r="B182" s="27"/>
    </row>
    <row r="183" spans="1:2" x14ac:dyDescent="0.25">
      <c r="A183" s="28" t="s">
        <v>232</v>
      </c>
      <c r="B183" s="27"/>
    </row>
    <row r="184" spans="1:2" x14ac:dyDescent="0.25">
      <c r="A184" s="29" t="s">
        <v>233</v>
      </c>
      <c r="B184" s="27"/>
    </row>
    <row r="185" spans="1:2" x14ac:dyDescent="0.25">
      <c r="A185" s="28" t="s">
        <v>234</v>
      </c>
      <c r="B185" s="27"/>
    </row>
    <row r="186" spans="1:2" x14ac:dyDescent="0.25">
      <c r="A186" s="29" t="s">
        <v>235</v>
      </c>
      <c r="B186" s="27"/>
    </row>
    <row r="187" spans="1:2" x14ac:dyDescent="0.25">
      <c r="A187" s="28" t="s">
        <v>236</v>
      </c>
      <c r="B187" s="27"/>
    </row>
    <row r="188" spans="1:2" x14ac:dyDescent="0.25">
      <c r="A188" s="29" t="s">
        <v>237</v>
      </c>
      <c r="B188" s="27"/>
    </row>
    <row r="189" spans="1:2" x14ac:dyDescent="0.25">
      <c r="A189" s="28" t="s">
        <v>238</v>
      </c>
      <c r="B189" s="27"/>
    </row>
    <row r="190" spans="1:2" x14ac:dyDescent="0.25">
      <c r="A190" s="29" t="s">
        <v>239</v>
      </c>
      <c r="B190" s="27"/>
    </row>
    <row r="191" spans="1:2" x14ac:dyDescent="0.25">
      <c r="A191" s="28" t="s">
        <v>240</v>
      </c>
      <c r="B191" s="27"/>
    </row>
    <row r="192" spans="1:2" x14ac:dyDescent="0.25">
      <c r="A192" s="29" t="s">
        <v>241</v>
      </c>
      <c r="B192" s="27"/>
    </row>
    <row r="193" spans="1:2" x14ac:dyDescent="0.25">
      <c r="A193" s="28" t="s">
        <v>242</v>
      </c>
      <c r="B193" s="27"/>
    </row>
    <row r="194" spans="1:2" x14ac:dyDescent="0.25">
      <c r="A194" s="29" t="s">
        <v>243</v>
      </c>
      <c r="B194" s="27"/>
    </row>
    <row r="195" spans="1:2" x14ac:dyDescent="0.25">
      <c r="A195" s="28" t="s">
        <v>244</v>
      </c>
      <c r="B195" s="27"/>
    </row>
    <row r="196" spans="1:2" x14ac:dyDescent="0.25">
      <c r="A196" s="29" t="s">
        <v>245</v>
      </c>
      <c r="B196" s="27"/>
    </row>
    <row r="197" spans="1:2" x14ac:dyDescent="0.25">
      <c r="A197" s="28" t="s">
        <v>246</v>
      </c>
      <c r="B197" s="27"/>
    </row>
    <row r="198" spans="1:2" x14ac:dyDescent="0.25">
      <c r="A198" s="29" t="s">
        <v>247</v>
      </c>
      <c r="B198" s="27"/>
    </row>
    <row r="199" spans="1:2" x14ac:dyDescent="0.25">
      <c r="A199" s="28" t="s">
        <v>248</v>
      </c>
      <c r="B199" s="27"/>
    </row>
    <row r="200" spans="1:2" x14ac:dyDescent="0.25">
      <c r="A200" s="29" t="s">
        <v>249</v>
      </c>
      <c r="B200" s="27"/>
    </row>
    <row r="201" spans="1:2" x14ac:dyDescent="0.25">
      <c r="A201" s="28" t="s">
        <v>250</v>
      </c>
      <c r="B201" s="27"/>
    </row>
    <row r="202" spans="1:2" x14ac:dyDescent="0.25">
      <c r="A202" s="29" t="s">
        <v>251</v>
      </c>
      <c r="B202" s="27"/>
    </row>
    <row r="203" spans="1:2" x14ac:dyDescent="0.25">
      <c r="A203" s="28" t="s">
        <v>252</v>
      </c>
      <c r="B203" s="27"/>
    </row>
    <row r="204" spans="1:2" x14ac:dyDescent="0.25">
      <c r="A204" s="29" t="s">
        <v>253</v>
      </c>
      <c r="B204" s="27"/>
    </row>
    <row r="205" spans="1:2" x14ac:dyDescent="0.25">
      <c r="A205" s="28" t="s">
        <v>254</v>
      </c>
      <c r="B205" s="27"/>
    </row>
    <row r="206" spans="1:2" x14ac:dyDescent="0.25">
      <c r="A206" s="29" t="s">
        <v>255</v>
      </c>
      <c r="B206" s="27"/>
    </row>
    <row r="207" spans="1:2" x14ac:dyDescent="0.25">
      <c r="A207" s="28" t="s">
        <v>256</v>
      </c>
      <c r="B207" s="27"/>
    </row>
    <row r="208" spans="1:2" x14ac:dyDescent="0.25">
      <c r="A208" s="29" t="s">
        <v>257</v>
      </c>
      <c r="B208" s="27"/>
    </row>
    <row r="209" spans="1:2" x14ac:dyDescent="0.25">
      <c r="A209" s="28" t="s">
        <v>258</v>
      </c>
      <c r="B209" s="27"/>
    </row>
    <row r="210" spans="1:2" x14ac:dyDescent="0.25">
      <c r="A210" s="29" t="s">
        <v>259</v>
      </c>
      <c r="B210" s="27"/>
    </row>
    <row r="211" spans="1:2" x14ac:dyDescent="0.25">
      <c r="A211" s="28" t="s">
        <v>260</v>
      </c>
      <c r="B211" s="27"/>
    </row>
    <row r="212" spans="1:2" x14ac:dyDescent="0.25">
      <c r="A212" s="29" t="s">
        <v>261</v>
      </c>
      <c r="B212" s="27"/>
    </row>
    <row r="213" spans="1:2" x14ac:dyDescent="0.25">
      <c r="A213" s="28" t="s">
        <v>262</v>
      </c>
      <c r="B213" s="27"/>
    </row>
    <row r="214" spans="1:2" x14ac:dyDescent="0.25">
      <c r="A214" s="29" t="s">
        <v>263</v>
      </c>
      <c r="B214" s="27"/>
    </row>
    <row r="215" spans="1:2" x14ac:dyDescent="0.25">
      <c r="A215" s="28" t="s">
        <v>264</v>
      </c>
      <c r="B215" s="27"/>
    </row>
    <row r="216" spans="1:2" x14ac:dyDescent="0.25">
      <c r="A216" s="29" t="s">
        <v>265</v>
      </c>
      <c r="B216" s="27"/>
    </row>
    <row r="217" spans="1:2" x14ac:dyDescent="0.25">
      <c r="A217" s="28" t="s">
        <v>266</v>
      </c>
      <c r="B217" s="27"/>
    </row>
    <row r="218" spans="1:2" x14ac:dyDescent="0.25">
      <c r="A218" s="29" t="s">
        <v>267</v>
      </c>
      <c r="B218" s="27"/>
    </row>
    <row r="219" spans="1:2" x14ac:dyDescent="0.25">
      <c r="A219" s="28" t="s">
        <v>268</v>
      </c>
      <c r="B219" s="27"/>
    </row>
    <row r="220" spans="1:2" x14ac:dyDescent="0.25">
      <c r="A220" s="29" t="s">
        <v>269</v>
      </c>
      <c r="B220" s="27"/>
    </row>
    <row r="221" spans="1:2" x14ac:dyDescent="0.25">
      <c r="A221" s="28" t="s">
        <v>270</v>
      </c>
      <c r="B221" s="27"/>
    </row>
    <row r="222" spans="1:2" x14ac:dyDescent="0.25">
      <c r="A222" s="29" t="s">
        <v>271</v>
      </c>
      <c r="B222" s="27"/>
    </row>
    <row r="223" spans="1:2" x14ac:dyDescent="0.25">
      <c r="A223" s="28" t="s">
        <v>272</v>
      </c>
      <c r="B223" s="27"/>
    </row>
    <row r="224" spans="1:2" x14ac:dyDescent="0.25">
      <c r="A224" s="29" t="s">
        <v>273</v>
      </c>
      <c r="B224" s="27"/>
    </row>
    <row r="225" spans="1:2" x14ac:dyDescent="0.25">
      <c r="A225" s="28" t="s">
        <v>274</v>
      </c>
      <c r="B225" s="27"/>
    </row>
    <row r="226" spans="1:2" x14ac:dyDescent="0.25">
      <c r="A226" s="29" t="s">
        <v>275</v>
      </c>
      <c r="B226" s="27"/>
    </row>
    <row r="227" spans="1:2" x14ac:dyDescent="0.25">
      <c r="A227" s="28" t="s">
        <v>276</v>
      </c>
      <c r="B227" s="27"/>
    </row>
    <row r="228" spans="1:2" x14ac:dyDescent="0.25">
      <c r="A228" s="29" t="s">
        <v>277</v>
      </c>
      <c r="B228" s="27"/>
    </row>
    <row r="229" spans="1:2" x14ac:dyDescent="0.25">
      <c r="A229" s="28" t="s">
        <v>278</v>
      </c>
      <c r="B229" s="27"/>
    </row>
    <row r="230" spans="1:2" x14ac:dyDescent="0.25">
      <c r="A230" s="29" t="s">
        <v>279</v>
      </c>
      <c r="B230" s="27"/>
    </row>
    <row r="231" spans="1:2" x14ac:dyDescent="0.25">
      <c r="A231" s="28" t="s">
        <v>280</v>
      </c>
      <c r="B231" s="27"/>
    </row>
    <row r="232" spans="1:2" x14ac:dyDescent="0.25">
      <c r="A232" s="29" t="s">
        <v>281</v>
      </c>
      <c r="B232" s="27"/>
    </row>
    <row r="233" spans="1:2" x14ac:dyDescent="0.25">
      <c r="A233" s="28" t="s">
        <v>282</v>
      </c>
      <c r="B233" s="27"/>
    </row>
    <row r="234" spans="1:2" x14ac:dyDescent="0.25">
      <c r="A234" s="29" t="s">
        <v>283</v>
      </c>
      <c r="B234" s="27"/>
    </row>
    <row r="235" spans="1:2" x14ac:dyDescent="0.25">
      <c r="A235" s="28" t="s">
        <v>284</v>
      </c>
      <c r="B235" s="27"/>
    </row>
    <row r="236" spans="1:2" x14ac:dyDescent="0.25">
      <c r="A236" s="29" t="s">
        <v>285</v>
      </c>
      <c r="B236" s="27"/>
    </row>
    <row r="237" spans="1:2" x14ac:dyDescent="0.25">
      <c r="A237" s="28" t="s">
        <v>286</v>
      </c>
      <c r="B237" s="27"/>
    </row>
    <row r="238" spans="1:2" x14ac:dyDescent="0.25">
      <c r="A238" s="29" t="s">
        <v>287</v>
      </c>
      <c r="B238" s="27"/>
    </row>
    <row r="239" spans="1:2" x14ac:dyDescent="0.25">
      <c r="A239" s="28" t="s">
        <v>288</v>
      </c>
      <c r="B239" s="27"/>
    </row>
    <row r="240" spans="1:2" x14ac:dyDescent="0.25">
      <c r="A240" s="29" t="s">
        <v>289</v>
      </c>
      <c r="B240" s="27"/>
    </row>
    <row r="241" spans="1:2" x14ac:dyDescent="0.25">
      <c r="A241" s="28" t="s">
        <v>290</v>
      </c>
      <c r="B241" s="27"/>
    </row>
    <row r="242" spans="1:2" x14ac:dyDescent="0.25">
      <c r="A242" s="29" t="s">
        <v>291</v>
      </c>
      <c r="B242" s="27"/>
    </row>
    <row r="243" spans="1:2" x14ac:dyDescent="0.25">
      <c r="A243" s="28" t="s">
        <v>292</v>
      </c>
      <c r="B243" s="27"/>
    </row>
    <row r="244" spans="1:2" x14ac:dyDescent="0.25">
      <c r="A244" s="29" t="s">
        <v>293</v>
      </c>
      <c r="B244" s="27"/>
    </row>
    <row r="245" spans="1:2" x14ac:dyDescent="0.25">
      <c r="A245" s="28" t="s">
        <v>294</v>
      </c>
      <c r="B245" s="27"/>
    </row>
    <row r="246" spans="1:2" x14ac:dyDescent="0.25">
      <c r="A246" s="29" t="s">
        <v>295</v>
      </c>
      <c r="B246" s="27"/>
    </row>
    <row r="247" spans="1:2" x14ac:dyDescent="0.25">
      <c r="A247" s="28" t="s">
        <v>296</v>
      </c>
      <c r="B247" s="27"/>
    </row>
    <row r="248" spans="1:2" x14ac:dyDescent="0.25">
      <c r="A248" s="29" t="s">
        <v>297</v>
      </c>
      <c r="B248" s="27"/>
    </row>
    <row r="249" spans="1:2" x14ac:dyDescent="0.25">
      <c r="A249" s="28" t="s">
        <v>298</v>
      </c>
      <c r="B249" s="27"/>
    </row>
    <row r="250" spans="1:2" x14ac:dyDescent="0.25">
      <c r="A250" s="29" t="s">
        <v>299</v>
      </c>
      <c r="B250" s="27"/>
    </row>
    <row r="251" spans="1:2" x14ac:dyDescent="0.25">
      <c r="A251" s="28" t="s">
        <v>300</v>
      </c>
      <c r="B251" s="27"/>
    </row>
    <row r="252" spans="1:2" x14ac:dyDescent="0.25">
      <c r="A252" s="29" t="s">
        <v>301</v>
      </c>
      <c r="B252" s="27"/>
    </row>
    <row r="253" spans="1:2" x14ac:dyDescent="0.25">
      <c r="A253" s="28" t="s">
        <v>302</v>
      </c>
      <c r="B253" s="27"/>
    </row>
    <row r="254" spans="1:2" x14ac:dyDescent="0.25">
      <c r="A254" s="29" t="s">
        <v>303</v>
      </c>
      <c r="B254" s="27"/>
    </row>
    <row r="255" spans="1:2" x14ac:dyDescent="0.25">
      <c r="A255" s="28" t="s">
        <v>304</v>
      </c>
      <c r="B255" s="27"/>
    </row>
    <row r="256" spans="1:2" x14ac:dyDescent="0.25">
      <c r="A256" s="29" t="s">
        <v>305</v>
      </c>
      <c r="B256" s="27"/>
    </row>
    <row r="257" spans="1:2" x14ac:dyDescent="0.25">
      <c r="A257" s="28" t="s">
        <v>306</v>
      </c>
      <c r="B257" s="27"/>
    </row>
    <row r="258" spans="1:2" x14ac:dyDescent="0.25">
      <c r="A258" s="29" t="s">
        <v>307</v>
      </c>
      <c r="B258" s="27"/>
    </row>
    <row r="259" spans="1:2" x14ac:dyDescent="0.25">
      <c r="A259" s="28" t="s">
        <v>308</v>
      </c>
      <c r="B259" s="27"/>
    </row>
    <row r="260" spans="1:2" x14ac:dyDescent="0.25">
      <c r="A260" s="29" t="s">
        <v>309</v>
      </c>
      <c r="B260" s="27"/>
    </row>
    <row r="261" spans="1:2" x14ac:dyDescent="0.25">
      <c r="A261" s="28" t="s">
        <v>310</v>
      </c>
      <c r="B261" s="27"/>
    </row>
    <row r="262" spans="1:2" x14ac:dyDescent="0.25">
      <c r="A262" s="29" t="s">
        <v>311</v>
      </c>
      <c r="B262" s="27"/>
    </row>
    <row r="263" spans="1:2" x14ac:dyDescent="0.25">
      <c r="A263" s="28" t="s">
        <v>312</v>
      </c>
      <c r="B263" s="27"/>
    </row>
    <row r="264" spans="1:2" x14ac:dyDescent="0.25">
      <c r="A264" s="29" t="s">
        <v>313</v>
      </c>
      <c r="B264" s="27"/>
    </row>
    <row r="265" spans="1:2" x14ac:dyDescent="0.25">
      <c r="A265" s="28" t="s">
        <v>314</v>
      </c>
      <c r="B265" s="27"/>
    </row>
    <row r="266" spans="1:2" x14ac:dyDescent="0.25">
      <c r="A266" s="29" t="s">
        <v>315</v>
      </c>
      <c r="B266" s="27"/>
    </row>
    <row r="267" spans="1:2" x14ac:dyDescent="0.25">
      <c r="A267" s="28" t="s">
        <v>316</v>
      </c>
      <c r="B267" s="27"/>
    </row>
    <row r="268" spans="1:2" x14ac:dyDescent="0.25">
      <c r="A268" s="29" t="s">
        <v>317</v>
      </c>
      <c r="B268" s="27"/>
    </row>
    <row r="269" spans="1:2" x14ac:dyDescent="0.25">
      <c r="A269" s="28" t="s">
        <v>318</v>
      </c>
      <c r="B269" s="27"/>
    </row>
    <row r="270" spans="1:2" x14ac:dyDescent="0.25">
      <c r="A270" s="29" t="s">
        <v>319</v>
      </c>
      <c r="B270" s="27"/>
    </row>
    <row r="271" spans="1:2" x14ac:dyDescent="0.25">
      <c r="A271" s="28" t="s">
        <v>320</v>
      </c>
      <c r="B271" s="27"/>
    </row>
    <row r="272" spans="1:2" x14ac:dyDescent="0.25">
      <c r="A272" s="29" t="s">
        <v>321</v>
      </c>
      <c r="B272" s="27"/>
    </row>
    <row r="273" spans="1:2" x14ac:dyDescent="0.25">
      <c r="A273" s="28" t="s">
        <v>322</v>
      </c>
      <c r="B273" s="27"/>
    </row>
    <row r="274" spans="1:2" x14ac:dyDescent="0.25">
      <c r="A274" s="29" t="s">
        <v>323</v>
      </c>
      <c r="B274" s="27"/>
    </row>
    <row r="275" spans="1:2" x14ac:dyDescent="0.25">
      <c r="A275" s="28" t="s">
        <v>324</v>
      </c>
      <c r="B275" s="27"/>
    </row>
    <row r="276" spans="1:2" x14ac:dyDescent="0.25">
      <c r="A276" s="29" t="s">
        <v>325</v>
      </c>
      <c r="B276" s="27"/>
    </row>
    <row r="277" spans="1:2" x14ac:dyDescent="0.25">
      <c r="A277" s="28" t="s">
        <v>326</v>
      </c>
      <c r="B277" s="27"/>
    </row>
    <row r="278" spans="1:2" x14ac:dyDescent="0.25">
      <c r="A278" s="29" t="s">
        <v>327</v>
      </c>
      <c r="B278" s="27"/>
    </row>
    <row r="279" spans="1:2" x14ac:dyDescent="0.25">
      <c r="A279" s="28" t="s">
        <v>328</v>
      </c>
      <c r="B279" s="27"/>
    </row>
    <row r="280" spans="1:2" x14ac:dyDescent="0.25">
      <c r="A280" s="29" t="s">
        <v>329</v>
      </c>
      <c r="B280" s="27"/>
    </row>
    <row r="281" spans="1:2" x14ac:dyDescent="0.25">
      <c r="A281" s="28" t="s">
        <v>330</v>
      </c>
      <c r="B281" s="27"/>
    </row>
    <row r="282" spans="1:2" x14ac:dyDescent="0.25">
      <c r="A282" s="29" t="s">
        <v>331</v>
      </c>
      <c r="B282" s="27"/>
    </row>
    <row r="283" spans="1:2" x14ac:dyDescent="0.25">
      <c r="A283" s="28" t="s">
        <v>332</v>
      </c>
      <c r="B283" s="27"/>
    </row>
    <row r="284" spans="1:2" x14ac:dyDescent="0.25">
      <c r="A284" s="29" t="s">
        <v>333</v>
      </c>
      <c r="B284" s="27"/>
    </row>
    <row r="285" spans="1:2" x14ac:dyDescent="0.25">
      <c r="A285" s="28" t="s">
        <v>334</v>
      </c>
      <c r="B285" s="27"/>
    </row>
    <row r="286" spans="1:2" x14ac:dyDescent="0.25">
      <c r="A286" s="29" t="s">
        <v>335</v>
      </c>
      <c r="B286" s="27"/>
    </row>
    <row r="287" spans="1:2" x14ac:dyDescent="0.25">
      <c r="A287" s="28" t="s">
        <v>336</v>
      </c>
      <c r="B287" s="27"/>
    </row>
    <row r="288" spans="1:2" x14ac:dyDescent="0.25">
      <c r="A288" s="29" t="s">
        <v>337</v>
      </c>
      <c r="B288" s="27"/>
    </row>
    <row r="289" spans="1:2" x14ac:dyDescent="0.25">
      <c r="A289" s="28" t="s">
        <v>338</v>
      </c>
      <c r="B289" s="27"/>
    </row>
    <row r="290" spans="1:2" x14ac:dyDescent="0.25">
      <c r="A290" s="29" t="s">
        <v>339</v>
      </c>
      <c r="B290" s="27"/>
    </row>
    <row r="291" spans="1:2" x14ac:dyDescent="0.25">
      <c r="A291" s="28" t="s">
        <v>340</v>
      </c>
      <c r="B291" s="27"/>
    </row>
    <row r="292" spans="1:2" x14ac:dyDescent="0.25">
      <c r="A292" s="29" t="s">
        <v>341</v>
      </c>
      <c r="B292" s="27"/>
    </row>
    <row r="293" spans="1:2" x14ac:dyDescent="0.25">
      <c r="A293" s="28" t="s">
        <v>342</v>
      </c>
      <c r="B293" s="27"/>
    </row>
    <row r="294" spans="1:2" x14ac:dyDescent="0.25">
      <c r="A294" s="29" t="s">
        <v>343</v>
      </c>
      <c r="B294" s="27"/>
    </row>
    <row r="295" spans="1:2" x14ac:dyDescent="0.25">
      <c r="A295" s="28" t="s">
        <v>344</v>
      </c>
      <c r="B295" s="27"/>
    </row>
    <row r="296" spans="1:2" x14ac:dyDescent="0.25">
      <c r="A296" s="29" t="s">
        <v>345</v>
      </c>
      <c r="B296" s="27"/>
    </row>
    <row r="297" spans="1:2" x14ac:dyDescent="0.25">
      <c r="A297" s="28" t="s">
        <v>346</v>
      </c>
      <c r="B297" s="27"/>
    </row>
    <row r="298" spans="1:2" x14ac:dyDescent="0.25">
      <c r="A298" s="29" t="s">
        <v>347</v>
      </c>
      <c r="B298" s="27"/>
    </row>
    <row r="299" spans="1:2" x14ac:dyDescent="0.25">
      <c r="A299" s="28" t="s">
        <v>348</v>
      </c>
      <c r="B299" s="27"/>
    </row>
    <row r="300" spans="1:2" x14ac:dyDescent="0.25">
      <c r="A300" s="29" t="s">
        <v>349</v>
      </c>
      <c r="B300" s="27"/>
    </row>
    <row r="301" spans="1:2" x14ac:dyDescent="0.25">
      <c r="A301" s="28" t="s">
        <v>350</v>
      </c>
      <c r="B301" s="27"/>
    </row>
    <row r="302" spans="1:2" x14ac:dyDescent="0.25">
      <c r="A302" s="29" t="s">
        <v>351</v>
      </c>
      <c r="B302" s="27"/>
    </row>
    <row r="303" spans="1:2" x14ac:dyDescent="0.25">
      <c r="A303" s="28" t="s">
        <v>352</v>
      </c>
      <c r="B303" s="27"/>
    </row>
    <row r="304" spans="1:2" x14ac:dyDescent="0.25">
      <c r="A304" s="29" t="s">
        <v>353</v>
      </c>
      <c r="B304" s="27"/>
    </row>
    <row r="305" spans="1:2" x14ac:dyDescent="0.25">
      <c r="A305" s="28" t="s">
        <v>354</v>
      </c>
      <c r="B305" s="27"/>
    </row>
    <row r="306" spans="1:2" x14ac:dyDescent="0.25">
      <c r="A306" s="29" t="s">
        <v>355</v>
      </c>
      <c r="B306" s="27"/>
    </row>
    <row r="307" spans="1:2" x14ac:dyDescent="0.25">
      <c r="A307" s="28" t="s">
        <v>356</v>
      </c>
      <c r="B307" s="27"/>
    </row>
    <row r="308" spans="1:2" x14ac:dyDescent="0.25">
      <c r="A308" s="29" t="s">
        <v>357</v>
      </c>
      <c r="B308" s="27"/>
    </row>
    <row r="309" spans="1:2" x14ac:dyDescent="0.25">
      <c r="A309" s="28" t="s">
        <v>358</v>
      </c>
      <c r="B309" s="27"/>
    </row>
    <row r="310" spans="1:2" x14ac:dyDescent="0.25">
      <c r="A310" s="29" t="s">
        <v>359</v>
      </c>
      <c r="B310" s="27"/>
    </row>
    <row r="311" spans="1:2" x14ac:dyDescent="0.25">
      <c r="A311" s="28" t="s">
        <v>360</v>
      </c>
      <c r="B311" s="27"/>
    </row>
    <row r="312" spans="1:2" x14ac:dyDescent="0.25">
      <c r="A312" s="29" t="s">
        <v>361</v>
      </c>
      <c r="B312" s="27"/>
    </row>
    <row r="313" spans="1:2" x14ac:dyDescent="0.25">
      <c r="A313" s="28" t="s">
        <v>362</v>
      </c>
      <c r="B313" s="27"/>
    </row>
    <row r="314" spans="1:2" x14ac:dyDescent="0.25">
      <c r="A314" s="29" t="s">
        <v>363</v>
      </c>
      <c r="B314" s="27"/>
    </row>
    <row r="315" spans="1:2" x14ac:dyDescent="0.25">
      <c r="A315" s="28" t="s">
        <v>364</v>
      </c>
      <c r="B315" s="27"/>
    </row>
    <row r="316" spans="1:2" x14ac:dyDescent="0.25">
      <c r="A316" s="29" t="s">
        <v>365</v>
      </c>
      <c r="B316" s="27"/>
    </row>
    <row r="317" spans="1:2" x14ac:dyDescent="0.25">
      <c r="A317" s="28" t="s">
        <v>366</v>
      </c>
      <c r="B317" s="27"/>
    </row>
    <row r="318" spans="1:2" x14ac:dyDescent="0.25">
      <c r="A318" s="29" t="s">
        <v>367</v>
      </c>
      <c r="B318" s="27"/>
    </row>
    <row r="319" spans="1:2" x14ac:dyDescent="0.25">
      <c r="A319" s="28" t="s">
        <v>368</v>
      </c>
      <c r="B319" s="27"/>
    </row>
    <row r="320" spans="1:2" x14ac:dyDescent="0.25">
      <c r="A320" s="29" t="s">
        <v>369</v>
      </c>
      <c r="B320" s="27"/>
    </row>
    <row r="321" spans="1:2" x14ac:dyDescent="0.25">
      <c r="A321" s="28" t="s">
        <v>370</v>
      </c>
      <c r="B321" s="27"/>
    </row>
    <row r="322" spans="1:2" x14ac:dyDescent="0.25">
      <c r="A322" s="29" t="s">
        <v>371</v>
      </c>
      <c r="B322" s="27"/>
    </row>
    <row r="323" spans="1:2" x14ac:dyDescent="0.25">
      <c r="A323" s="28" t="s">
        <v>372</v>
      </c>
      <c r="B323" s="27"/>
    </row>
    <row r="324" spans="1:2" x14ac:dyDescent="0.25">
      <c r="A324" s="29" t="s">
        <v>373</v>
      </c>
      <c r="B324" s="27"/>
    </row>
    <row r="325" spans="1:2" x14ac:dyDescent="0.25">
      <c r="A325" s="28" t="s">
        <v>374</v>
      </c>
      <c r="B325" s="27"/>
    </row>
    <row r="326" spans="1:2" x14ac:dyDescent="0.25">
      <c r="A326" s="29" t="s">
        <v>375</v>
      </c>
      <c r="B326" s="27"/>
    </row>
    <row r="327" spans="1:2" x14ac:dyDescent="0.25">
      <c r="A327" s="28" t="s">
        <v>376</v>
      </c>
      <c r="B327" s="27"/>
    </row>
    <row r="328" spans="1:2" x14ac:dyDescent="0.25">
      <c r="A328" s="29" t="s">
        <v>377</v>
      </c>
      <c r="B328" s="27"/>
    </row>
    <row r="329" spans="1:2" x14ac:dyDescent="0.25">
      <c r="A329" s="28" t="s">
        <v>378</v>
      </c>
      <c r="B329" s="27"/>
    </row>
    <row r="330" spans="1:2" x14ac:dyDescent="0.25">
      <c r="A330" s="29" t="s">
        <v>379</v>
      </c>
      <c r="B330" s="27"/>
    </row>
    <row r="331" spans="1:2" x14ac:dyDescent="0.25">
      <c r="A331" s="28" t="s">
        <v>380</v>
      </c>
      <c r="B331" s="27"/>
    </row>
    <row r="332" spans="1:2" x14ac:dyDescent="0.25">
      <c r="A332" s="29" t="s">
        <v>381</v>
      </c>
      <c r="B332" s="27"/>
    </row>
    <row r="333" spans="1:2" x14ac:dyDescent="0.25">
      <c r="A333" s="28" t="s">
        <v>382</v>
      </c>
      <c r="B333" s="27"/>
    </row>
    <row r="334" spans="1:2" x14ac:dyDescent="0.25">
      <c r="A334" s="29" t="s">
        <v>383</v>
      </c>
      <c r="B334" s="27"/>
    </row>
    <row r="335" spans="1:2" x14ac:dyDescent="0.25">
      <c r="A335" s="28" t="s">
        <v>384</v>
      </c>
      <c r="B335" s="27"/>
    </row>
    <row r="336" spans="1:2" x14ac:dyDescent="0.25">
      <c r="A336" s="29" t="s">
        <v>385</v>
      </c>
      <c r="B336" s="27"/>
    </row>
    <row r="337" spans="1:2" x14ac:dyDescent="0.25">
      <c r="A337" s="28" t="s">
        <v>386</v>
      </c>
      <c r="B337" s="27"/>
    </row>
    <row r="338" spans="1:2" x14ac:dyDescent="0.25">
      <c r="A338" s="29" t="s">
        <v>387</v>
      </c>
      <c r="B338" s="27"/>
    </row>
    <row r="339" spans="1:2" x14ac:dyDescent="0.25">
      <c r="A339" s="28" t="s">
        <v>388</v>
      </c>
      <c r="B339" s="27"/>
    </row>
    <row r="340" spans="1:2" x14ac:dyDescent="0.25">
      <c r="A340" s="29" t="s">
        <v>389</v>
      </c>
      <c r="B340" s="27"/>
    </row>
    <row r="341" spans="1:2" x14ac:dyDescent="0.25">
      <c r="A341" s="28" t="s">
        <v>390</v>
      </c>
      <c r="B341" s="27"/>
    </row>
    <row r="342" spans="1:2" x14ac:dyDescent="0.25">
      <c r="A342" s="29" t="s">
        <v>391</v>
      </c>
      <c r="B342" s="27"/>
    </row>
    <row r="343" spans="1:2" x14ac:dyDescent="0.25">
      <c r="A343" s="28" t="s">
        <v>392</v>
      </c>
      <c r="B343" s="27"/>
    </row>
    <row r="344" spans="1:2" x14ac:dyDescent="0.25">
      <c r="A344" s="29" t="s">
        <v>393</v>
      </c>
      <c r="B344" s="27"/>
    </row>
    <row r="345" spans="1:2" x14ac:dyDescent="0.25">
      <c r="A345" s="28" t="s">
        <v>394</v>
      </c>
      <c r="B345" s="27"/>
    </row>
    <row r="346" spans="1:2" x14ac:dyDescent="0.25">
      <c r="A346" s="29" t="s">
        <v>395</v>
      </c>
      <c r="B346" s="27"/>
    </row>
    <row r="347" spans="1:2" x14ac:dyDescent="0.25">
      <c r="A347" s="28" t="s">
        <v>396</v>
      </c>
      <c r="B347" s="27"/>
    </row>
    <row r="348" spans="1:2" x14ac:dyDescent="0.25">
      <c r="A348" s="29" t="s">
        <v>397</v>
      </c>
      <c r="B348" s="27"/>
    </row>
    <row r="349" spans="1:2" x14ac:dyDescent="0.25">
      <c r="A349" s="28" t="s">
        <v>398</v>
      </c>
      <c r="B349" s="27"/>
    </row>
    <row r="350" spans="1:2" x14ac:dyDescent="0.25">
      <c r="A350" s="29" t="s">
        <v>399</v>
      </c>
      <c r="B350" s="27"/>
    </row>
    <row r="351" spans="1:2" x14ac:dyDescent="0.25">
      <c r="A351" s="28" t="s">
        <v>400</v>
      </c>
      <c r="B351" s="27"/>
    </row>
    <row r="352" spans="1:2" x14ac:dyDescent="0.25">
      <c r="A352" s="29" t="s">
        <v>401</v>
      </c>
      <c r="B352" s="27"/>
    </row>
    <row r="353" spans="1:2" x14ac:dyDescent="0.25">
      <c r="A353" s="28" t="s">
        <v>402</v>
      </c>
      <c r="B353" s="27"/>
    </row>
    <row r="354" spans="1:2" x14ac:dyDescent="0.25">
      <c r="A354" s="29" t="s">
        <v>403</v>
      </c>
      <c r="B354" s="27"/>
    </row>
    <row r="355" spans="1:2" x14ac:dyDescent="0.25">
      <c r="A355" s="28" t="s">
        <v>404</v>
      </c>
      <c r="B355" s="27"/>
    </row>
    <row r="356" spans="1:2" x14ac:dyDescent="0.25">
      <c r="A356" s="29" t="s">
        <v>405</v>
      </c>
      <c r="B356" s="27"/>
    </row>
    <row r="357" spans="1:2" x14ac:dyDescent="0.25">
      <c r="A357" s="28" t="s">
        <v>406</v>
      </c>
      <c r="B357" s="27"/>
    </row>
    <row r="358" spans="1:2" x14ac:dyDescent="0.25">
      <c r="A358" s="29" t="s">
        <v>407</v>
      </c>
      <c r="B358" s="27"/>
    </row>
    <row r="359" spans="1:2" x14ac:dyDescent="0.25">
      <c r="A359" s="28" t="s">
        <v>408</v>
      </c>
      <c r="B359" s="27"/>
    </row>
    <row r="360" spans="1:2" x14ac:dyDescent="0.25">
      <c r="A360" s="29" t="s">
        <v>409</v>
      </c>
      <c r="B360" s="27"/>
    </row>
    <row r="361" spans="1:2" x14ac:dyDescent="0.25">
      <c r="A361" s="28" t="s">
        <v>410</v>
      </c>
      <c r="B361" s="27"/>
    </row>
    <row r="362" spans="1:2" x14ac:dyDescent="0.25">
      <c r="A362" s="29" t="s">
        <v>411</v>
      </c>
      <c r="B362" s="27"/>
    </row>
    <row r="363" spans="1:2" x14ac:dyDescent="0.25">
      <c r="A363" s="28" t="s">
        <v>412</v>
      </c>
      <c r="B363" s="27"/>
    </row>
    <row r="364" spans="1:2" x14ac:dyDescent="0.25">
      <c r="A364" s="29" t="s">
        <v>413</v>
      </c>
      <c r="B364" s="27"/>
    </row>
    <row r="365" spans="1:2" x14ac:dyDescent="0.25">
      <c r="A365" s="28" t="s">
        <v>414</v>
      </c>
      <c r="B365" s="27"/>
    </row>
    <row r="366" spans="1:2" x14ac:dyDescent="0.25">
      <c r="A366" s="29" t="s">
        <v>415</v>
      </c>
      <c r="B366" s="27"/>
    </row>
    <row r="367" spans="1:2" x14ac:dyDescent="0.25">
      <c r="A367" s="28" t="s">
        <v>416</v>
      </c>
      <c r="B367" s="27"/>
    </row>
    <row r="368" spans="1:2" x14ac:dyDescent="0.25">
      <c r="A368" s="29" t="s">
        <v>417</v>
      </c>
      <c r="B368" s="27"/>
    </row>
    <row r="369" spans="1:2" x14ac:dyDescent="0.25">
      <c r="A369" s="28" t="s">
        <v>418</v>
      </c>
      <c r="B369" s="27"/>
    </row>
    <row r="370" spans="1:2" x14ac:dyDescent="0.25">
      <c r="A370" s="29" t="s">
        <v>419</v>
      </c>
      <c r="B370" s="27"/>
    </row>
    <row r="371" spans="1:2" x14ac:dyDescent="0.25">
      <c r="A371" s="28" t="s">
        <v>420</v>
      </c>
      <c r="B371" s="27"/>
    </row>
    <row r="372" spans="1:2" x14ac:dyDescent="0.25">
      <c r="A372" s="29" t="s">
        <v>421</v>
      </c>
      <c r="B372" s="27"/>
    </row>
    <row r="373" spans="1:2" x14ac:dyDescent="0.25">
      <c r="A373" s="28" t="s">
        <v>422</v>
      </c>
      <c r="B373" s="27"/>
    </row>
    <row r="374" spans="1:2" x14ac:dyDescent="0.25">
      <c r="A374" s="29" t="s">
        <v>423</v>
      </c>
      <c r="B374" s="27"/>
    </row>
    <row r="375" spans="1:2" x14ac:dyDescent="0.25">
      <c r="A375" s="28" t="s">
        <v>424</v>
      </c>
      <c r="B375" s="27"/>
    </row>
    <row r="376" spans="1:2" x14ac:dyDescent="0.25">
      <c r="A376" s="29" t="s">
        <v>425</v>
      </c>
      <c r="B376" s="27"/>
    </row>
    <row r="377" spans="1:2" x14ac:dyDescent="0.25">
      <c r="A377" s="28" t="s">
        <v>426</v>
      </c>
      <c r="B377" s="27"/>
    </row>
    <row r="378" spans="1:2" x14ac:dyDescent="0.25">
      <c r="A378" s="29" t="s">
        <v>427</v>
      </c>
      <c r="B378" s="27"/>
    </row>
    <row r="379" spans="1:2" x14ac:dyDescent="0.25">
      <c r="A379" s="28" t="s">
        <v>428</v>
      </c>
      <c r="B379" s="27"/>
    </row>
    <row r="380" spans="1:2" x14ac:dyDescent="0.25">
      <c r="A380" s="29" t="s">
        <v>429</v>
      </c>
      <c r="B380" s="27"/>
    </row>
    <row r="381" spans="1:2" x14ac:dyDescent="0.25">
      <c r="A381" s="28" t="s">
        <v>430</v>
      </c>
      <c r="B381" s="27"/>
    </row>
    <row r="382" spans="1:2" x14ac:dyDescent="0.25">
      <c r="A382" s="29" t="s">
        <v>431</v>
      </c>
      <c r="B382" s="27"/>
    </row>
    <row r="383" spans="1:2" x14ac:dyDescent="0.25">
      <c r="A383" s="28" t="s">
        <v>432</v>
      </c>
      <c r="B383" s="27"/>
    </row>
    <row r="384" spans="1:2" x14ac:dyDescent="0.25">
      <c r="A384" s="29" t="s">
        <v>433</v>
      </c>
      <c r="B384" s="27"/>
    </row>
    <row r="385" spans="1:2" x14ac:dyDescent="0.25">
      <c r="A385" s="28" t="s">
        <v>434</v>
      </c>
      <c r="B385" s="27"/>
    </row>
    <row r="386" spans="1:2" x14ac:dyDescent="0.25">
      <c r="A386" s="29" t="s">
        <v>435</v>
      </c>
      <c r="B386" s="27"/>
    </row>
    <row r="387" spans="1:2" x14ac:dyDescent="0.25">
      <c r="A387" s="28" t="s">
        <v>436</v>
      </c>
      <c r="B387" s="27"/>
    </row>
    <row r="388" spans="1:2" x14ac:dyDescent="0.25">
      <c r="A388" s="29" t="s">
        <v>437</v>
      </c>
      <c r="B388" s="27"/>
    </row>
    <row r="389" spans="1:2" x14ac:dyDescent="0.25">
      <c r="A389" s="28" t="s">
        <v>438</v>
      </c>
      <c r="B389" s="27"/>
    </row>
    <row r="390" spans="1:2" x14ac:dyDescent="0.25">
      <c r="A390" s="29" t="s">
        <v>439</v>
      </c>
      <c r="B390" s="27"/>
    </row>
    <row r="391" spans="1:2" x14ac:dyDescent="0.25">
      <c r="A391" s="28" t="s">
        <v>440</v>
      </c>
      <c r="B391" s="27"/>
    </row>
    <row r="392" spans="1:2" x14ac:dyDescent="0.25">
      <c r="A392" s="29" t="s">
        <v>441</v>
      </c>
      <c r="B392" s="27"/>
    </row>
    <row r="393" spans="1:2" x14ac:dyDescent="0.25">
      <c r="A393" s="28" t="s">
        <v>442</v>
      </c>
      <c r="B393" s="27"/>
    </row>
    <row r="394" spans="1:2" x14ac:dyDescent="0.25">
      <c r="A394" s="29" t="s">
        <v>443</v>
      </c>
      <c r="B394" s="27"/>
    </row>
    <row r="395" spans="1:2" x14ac:dyDescent="0.25">
      <c r="A395" s="28" t="s">
        <v>444</v>
      </c>
      <c r="B395" s="27"/>
    </row>
    <row r="396" spans="1:2" x14ac:dyDescent="0.25">
      <c r="A396" s="29" t="s">
        <v>445</v>
      </c>
      <c r="B396" s="27"/>
    </row>
    <row r="397" spans="1:2" x14ac:dyDescent="0.25">
      <c r="A397" s="28" t="s">
        <v>446</v>
      </c>
      <c r="B397" s="27"/>
    </row>
    <row r="398" spans="1:2" x14ac:dyDescent="0.25">
      <c r="A398" s="29" t="s">
        <v>447</v>
      </c>
      <c r="B398" s="27"/>
    </row>
    <row r="399" spans="1:2" x14ac:dyDescent="0.25">
      <c r="A399" s="28" t="s">
        <v>448</v>
      </c>
      <c r="B399" s="27"/>
    </row>
    <row r="400" spans="1:2" x14ac:dyDescent="0.25">
      <c r="A400" s="29" t="s">
        <v>449</v>
      </c>
      <c r="B400" s="27"/>
    </row>
    <row r="401" spans="1:2" x14ac:dyDescent="0.25">
      <c r="A401" s="28" t="s">
        <v>450</v>
      </c>
      <c r="B401" s="27"/>
    </row>
    <row r="402" spans="1:2" x14ac:dyDescent="0.25">
      <c r="A402" s="29" t="s">
        <v>451</v>
      </c>
      <c r="B402" s="27"/>
    </row>
    <row r="403" spans="1:2" x14ac:dyDescent="0.25">
      <c r="A403" s="28" t="s">
        <v>452</v>
      </c>
      <c r="B403" s="27"/>
    </row>
    <row r="404" spans="1:2" x14ac:dyDescent="0.25">
      <c r="A404" s="29" t="s">
        <v>453</v>
      </c>
      <c r="B404" s="27"/>
    </row>
    <row r="405" spans="1:2" x14ac:dyDescent="0.25">
      <c r="A405" s="28" t="s">
        <v>454</v>
      </c>
      <c r="B405" s="27"/>
    </row>
    <row r="406" spans="1:2" x14ac:dyDescent="0.25">
      <c r="A406" s="29" t="s">
        <v>455</v>
      </c>
      <c r="B406" s="27"/>
    </row>
    <row r="407" spans="1:2" x14ac:dyDescent="0.25">
      <c r="A407" s="28" t="s">
        <v>456</v>
      </c>
      <c r="B407" s="27"/>
    </row>
    <row r="408" spans="1:2" x14ac:dyDescent="0.25">
      <c r="A408" s="29" t="s">
        <v>457</v>
      </c>
      <c r="B408" s="27"/>
    </row>
    <row r="409" spans="1:2" x14ac:dyDescent="0.25">
      <c r="A409" s="28" t="s">
        <v>458</v>
      </c>
      <c r="B409" s="27"/>
    </row>
    <row r="410" spans="1:2" x14ac:dyDescent="0.25">
      <c r="A410" s="29" t="s">
        <v>459</v>
      </c>
      <c r="B410" s="27"/>
    </row>
    <row r="411" spans="1:2" x14ac:dyDescent="0.25">
      <c r="A411" s="28" t="s">
        <v>460</v>
      </c>
      <c r="B411" s="27"/>
    </row>
    <row r="412" spans="1:2" x14ac:dyDescent="0.25">
      <c r="A412" s="29" t="s">
        <v>461</v>
      </c>
      <c r="B412" s="27"/>
    </row>
    <row r="413" spans="1:2" x14ac:dyDescent="0.25">
      <c r="A413" s="28" t="s">
        <v>462</v>
      </c>
      <c r="B413" s="27"/>
    </row>
    <row r="414" spans="1:2" x14ac:dyDescent="0.25">
      <c r="A414" s="29" t="s">
        <v>463</v>
      </c>
      <c r="B414" s="27"/>
    </row>
    <row r="415" spans="1:2" x14ac:dyDescent="0.25">
      <c r="A415" s="28" t="s">
        <v>464</v>
      </c>
      <c r="B415" s="27"/>
    </row>
    <row r="416" spans="1:2" x14ac:dyDescent="0.25">
      <c r="A416" s="29" t="s">
        <v>465</v>
      </c>
      <c r="B416" s="27"/>
    </row>
    <row r="417" spans="1:2" x14ac:dyDescent="0.25">
      <c r="A417" s="28" t="s">
        <v>466</v>
      </c>
      <c r="B417" s="27"/>
    </row>
    <row r="418" spans="1:2" x14ac:dyDescent="0.25">
      <c r="A418" s="29" t="s">
        <v>467</v>
      </c>
      <c r="B418" s="27"/>
    </row>
    <row r="419" spans="1:2" x14ac:dyDescent="0.25">
      <c r="A419" s="28" t="s">
        <v>468</v>
      </c>
      <c r="B419" s="27"/>
    </row>
    <row r="420" spans="1:2" x14ac:dyDescent="0.25">
      <c r="A420" s="29" t="s">
        <v>469</v>
      </c>
      <c r="B420" s="27"/>
    </row>
    <row r="421" spans="1:2" x14ac:dyDescent="0.25">
      <c r="A421" s="28" t="s">
        <v>470</v>
      </c>
      <c r="B421" s="27"/>
    </row>
    <row r="422" spans="1:2" x14ac:dyDescent="0.25">
      <c r="A422" s="29" t="s">
        <v>471</v>
      </c>
      <c r="B422" s="27"/>
    </row>
    <row r="423" spans="1:2" x14ac:dyDescent="0.25">
      <c r="A423" s="28" t="s">
        <v>472</v>
      </c>
      <c r="B423" s="27"/>
    </row>
    <row r="424" spans="1:2" x14ac:dyDescent="0.25">
      <c r="A424" s="29" t="s">
        <v>473</v>
      </c>
      <c r="B424" s="27"/>
    </row>
    <row r="425" spans="1:2" x14ac:dyDescent="0.25">
      <c r="A425" s="28" t="s">
        <v>474</v>
      </c>
      <c r="B425" s="27"/>
    </row>
    <row r="426" spans="1:2" x14ac:dyDescent="0.25">
      <c r="A426" s="29" t="s">
        <v>475</v>
      </c>
      <c r="B426" s="27"/>
    </row>
    <row r="427" spans="1:2" x14ac:dyDescent="0.25">
      <c r="A427" s="28" t="s">
        <v>476</v>
      </c>
      <c r="B427" s="27"/>
    </row>
    <row r="428" spans="1:2" x14ac:dyDescent="0.25">
      <c r="A428" s="29" t="s">
        <v>477</v>
      </c>
      <c r="B428" s="27"/>
    </row>
    <row r="429" spans="1:2" x14ac:dyDescent="0.25">
      <c r="A429" s="28" t="s">
        <v>478</v>
      </c>
      <c r="B429" s="27"/>
    </row>
    <row r="430" spans="1:2" x14ac:dyDescent="0.25">
      <c r="A430" s="29" t="s">
        <v>479</v>
      </c>
      <c r="B430" s="27"/>
    </row>
    <row r="431" spans="1:2" x14ac:dyDescent="0.25">
      <c r="A431" s="28" t="s">
        <v>480</v>
      </c>
      <c r="B431" s="27"/>
    </row>
    <row r="432" spans="1:2" x14ac:dyDescent="0.25">
      <c r="A432" s="29" t="s">
        <v>481</v>
      </c>
      <c r="B432" s="27"/>
    </row>
    <row r="433" spans="1:2" x14ac:dyDescent="0.25">
      <c r="A433" s="28" t="s">
        <v>482</v>
      </c>
      <c r="B433" s="27"/>
    </row>
    <row r="434" spans="1:2" x14ac:dyDescent="0.25">
      <c r="A434" s="29" t="s">
        <v>483</v>
      </c>
      <c r="B434" s="27"/>
    </row>
    <row r="435" spans="1:2" x14ac:dyDescent="0.25">
      <c r="A435" s="28" t="s">
        <v>484</v>
      </c>
      <c r="B435" s="27"/>
    </row>
    <row r="436" spans="1:2" x14ac:dyDescent="0.25">
      <c r="A436" s="29" t="s">
        <v>485</v>
      </c>
      <c r="B436" s="27"/>
    </row>
    <row r="437" spans="1:2" x14ac:dyDescent="0.25">
      <c r="A437" s="28" t="s">
        <v>486</v>
      </c>
      <c r="B437" s="27"/>
    </row>
    <row r="438" spans="1:2" x14ac:dyDescent="0.25">
      <c r="A438" s="29" t="s">
        <v>487</v>
      </c>
      <c r="B438" s="27"/>
    </row>
    <row r="439" spans="1:2" x14ac:dyDescent="0.25">
      <c r="A439" s="28" t="s">
        <v>488</v>
      </c>
      <c r="B439" s="27"/>
    </row>
    <row r="440" spans="1:2" x14ac:dyDescent="0.25">
      <c r="A440" s="29" t="s">
        <v>489</v>
      </c>
      <c r="B440" s="27"/>
    </row>
    <row r="441" spans="1:2" x14ac:dyDescent="0.25">
      <c r="A441" s="28" t="s">
        <v>490</v>
      </c>
      <c r="B441" s="27"/>
    </row>
    <row r="442" spans="1:2" x14ac:dyDescent="0.25">
      <c r="A442" s="29" t="s">
        <v>491</v>
      </c>
      <c r="B442" s="27"/>
    </row>
    <row r="443" spans="1:2" x14ac:dyDescent="0.25">
      <c r="A443" s="28" t="s">
        <v>492</v>
      </c>
      <c r="B443" s="27"/>
    </row>
    <row r="444" spans="1:2" x14ac:dyDescent="0.25">
      <c r="A444" s="29" t="s">
        <v>493</v>
      </c>
      <c r="B444" s="27"/>
    </row>
    <row r="445" spans="1:2" x14ac:dyDescent="0.25">
      <c r="A445" s="28" t="s">
        <v>494</v>
      </c>
      <c r="B445" s="27"/>
    </row>
    <row r="446" spans="1:2" x14ac:dyDescent="0.25">
      <c r="A446" s="29" t="s">
        <v>495</v>
      </c>
      <c r="B446" s="27"/>
    </row>
    <row r="447" spans="1:2" x14ac:dyDescent="0.25">
      <c r="A447" s="28" t="s">
        <v>496</v>
      </c>
      <c r="B447" s="27"/>
    </row>
    <row r="448" spans="1:2" x14ac:dyDescent="0.25">
      <c r="A448" s="29" t="s">
        <v>497</v>
      </c>
      <c r="B448" s="27"/>
    </row>
    <row r="449" spans="1:2" x14ac:dyDescent="0.25">
      <c r="A449" s="28" t="s">
        <v>498</v>
      </c>
      <c r="B449" s="27"/>
    </row>
    <row r="450" spans="1:2" x14ac:dyDescent="0.25">
      <c r="A450" s="29" t="s">
        <v>499</v>
      </c>
      <c r="B450" s="27"/>
    </row>
    <row r="451" spans="1:2" x14ac:dyDescent="0.25">
      <c r="A451" s="28" t="s">
        <v>500</v>
      </c>
      <c r="B451" s="27"/>
    </row>
    <row r="452" spans="1:2" x14ac:dyDescent="0.25">
      <c r="A452" s="29" t="s">
        <v>501</v>
      </c>
      <c r="B452" s="27"/>
    </row>
    <row r="453" spans="1:2" x14ac:dyDescent="0.25">
      <c r="A453" s="28" t="s">
        <v>502</v>
      </c>
      <c r="B453" s="27"/>
    </row>
    <row r="454" spans="1:2" x14ac:dyDescent="0.25">
      <c r="A454" s="29" t="s">
        <v>503</v>
      </c>
      <c r="B454" s="27"/>
    </row>
    <row r="455" spans="1:2" x14ac:dyDescent="0.25">
      <c r="A455" s="28" t="s">
        <v>504</v>
      </c>
      <c r="B455" s="27"/>
    </row>
    <row r="456" spans="1:2" x14ac:dyDescent="0.25">
      <c r="A456" s="29" t="s">
        <v>505</v>
      </c>
      <c r="B456" s="27"/>
    </row>
    <row r="457" spans="1:2" x14ac:dyDescent="0.25">
      <c r="A457" s="28" t="s">
        <v>506</v>
      </c>
      <c r="B457" s="27"/>
    </row>
    <row r="458" spans="1:2" x14ac:dyDescent="0.25">
      <c r="A458" s="29" t="s">
        <v>507</v>
      </c>
      <c r="B458" s="27"/>
    </row>
    <row r="459" spans="1:2" x14ac:dyDescent="0.25">
      <c r="A459" s="28" t="s">
        <v>508</v>
      </c>
      <c r="B459" s="27"/>
    </row>
    <row r="460" spans="1:2" x14ac:dyDescent="0.25">
      <c r="A460" s="29" t="s">
        <v>509</v>
      </c>
      <c r="B460" s="27"/>
    </row>
    <row r="461" spans="1:2" x14ac:dyDescent="0.25">
      <c r="A461" s="28" t="s">
        <v>510</v>
      </c>
      <c r="B461" s="27"/>
    </row>
    <row r="462" spans="1:2" x14ac:dyDescent="0.25">
      <c r="A462" s="29" t="s">
        <v>511</v>
      </c>
      <c r="B462" s="27"/>
    </row>
    <row r="463" spans="1:2" x14ac:dyDescent="0.25">
      <c r="A463" s="28" t="s">
        <v>512</v>
      </c>
      <c r="B463" s="27"/>
    </row>
    <row r="464" spans="1:2" x14ac:dyDescent="0.25">
      <c r="A464" s="29" t="s">
        <v>513</v>
      </c>
      <c r="B464" s="27"/>
    </row>
    <row r="465" spans="1:2" x14ac:dyDescent="0.25">
      <c r="A465" s="28" t="s">
        <v>514</v>
      </c>
      <c r="B465" s="27"/>
    </row>
    <row r="466" spans="1:2" x14ac:dyDescent="0.25">
      <c r="A466" s="29" t="s">
        <v>515</v>
      </c>
      <c r="B466" s="27"/>
    </row>
    <row r="467" spans="1:2" x14ac:dyDescent="0.25">
      <c r="A467" s="28" t="s">
        <v>516</v>
      </c>
      <c r="B467" s="27"/>
    </row>
    <row r="468" spans="1:2" x14ac:dyDescent="0.25">
      <c r="A468" s="29" t="s">
        <v>517</v>
      </c>
      <c r="B468" s="27"/>
    </row>
    <row r="469" spans="1:2" x14ac:dyDescent="0.25">
      <c r="A469" s="28" t="s">
        <v>518</v>
      </c>
      <c r="B469" s="27"/>
    </row>
    <row r="470" spans="1:2" x14ac:dyDescent="0.25">
      <c r="A470" s="29" t="s">
        <v>519</v>
      </c>
      <c r="B470" s="27"/>
    </row>
    <row r="471" spans="1:2" x14ac:dyDescent="0.25">
      <c r="A471" s="28" t="s">
        <v>520</v>
      </c>
      <c r="B471" s="27"/>
    </row>
    <row r="472" spans="1:2" x14ac:dyDescent="0.25">
      <c r="A472" s="29" t="s">
        <v>521</v>
      </c>
      <c r="B472" s="27"/>
    </row>
    <row r="473" spans="1:2" x14ac:dyDescent="0.25">
      <c r="A473" s="28" t="s">
        <v>522</v>
      </c>
      <c r="B473" s="27"/>
    </row>
    <row r="474" spans="1:2" x14ac:dyDescent="0.25">
      <c r="A474" s="29" t="s">
        <v>523</v>
      </c>
      <c r="B474" s="27"/>
    </row>
    <row r="475" spans="1:2" x14ac:dyDescent="0.25">
      <c r="A475" s="28" t="s">
        <v>524</v>
      </c>
      <c r="B475" s="27"/>
    </row>
    <row r="476" spans="1:2" x14ac:dyDescent="0.25">
      <c r="A476" s="29" t="s">
        <v>525</v>
      </c>
      <c r="B476" s="27"/>
    </row>
    <row r="477" spans="1:2" x14ac:dyDescent="0.25">
      <c r="A477" s="28" t="s">
        <v>526</v>
      </c>
      <c r="B477" s="27"/>
    </row>
    <row r="478" spans="1:2" x14ac:dyDescent="0.25">
      <c r="A478" s="29" t="s">
        <v>527</v>
      </c>
      <c r="B478" s="27"/>
    </row>
    <row r="479" spans="1:2" x14ac:dyDescent="0.25">
      <c r="A479" s="28" t="s">
        <v>528</v>
      </c>
      <c r="B479" s="27"/>
    </row>
    <row r="480" spans="1:2" x14ac:dyDescent="0.25">
      <c r="A480" s="29" t="s">
        <v>529</v>
      </c>
      <c r="B480" s="27"/>
    </row>
    <row r="481" spans="1:2" x14ac:dyDescent="0.25">
      <c r="A481" s="28" t="s">
        <v>530</v>
      </c>
      <c r="B481" s="27"/>
    </row>
    <row r="482" spans="1:2" x14ac:dyDescent="0.25">
      <c r="A482" s="29" t="s">
        <v>531</v>
      </c>
      <c r="B482" s="27"/>
    </row>
    <row r="483" spans="1:2" x14ac:dyDescent="0.25">
      <c r="A483" s="28" t="s">
        <v>532</v>
      </c>
      <c r="B483" s="27"/>
    </row>
    <row r="484" spans="1:2" x14ac:dyDescent="0.25">
      <c r="A484" s="29" t="s">
        <v>533</v>
      </c>
      <c r="B484" s="27"/>
    </row>
    <row r="485" spans="1:2" x14ac:dyDescent="0.25">
      <c r="A485" s="28" t="s">
        <v>534</v>
      </c>
      <c r="B485" s="27"/>
    </row>
    <row r="486" spans="1:2" x14ac:dyDescent="0.25">
      <c r="A486" s="29" t="s">
        <v>535</v>
      </c>
      <c r="B486" s="27"/>
    </row>
    <row r="487" spans="1:2" x14ac:dyDescent="0.25">
      <c r="A487" s="28" t="s">
        <v>536</v>
      </c>
      <c r="B487" s="27"/>
    </row>
    <row r="488" spans="1:2" x14ac:dyDescent="0.25">
      <c r="A488" s="29" t="s">
        <v>537</v>
      </c>
      <c r="B488" s="27"/>
    </row>
    <row r="489" spans="1:2" x14ac:dyDescent="0.25">
      <c r="A489" s="28" t="s">
        <v>538</v>
      </c>
      <c r="B489" s="27"/>
    </row>
    <row r="490" spans="1:2" x14ac:dyDescent="0.25">
      <c r="A490" s="29" t="s">
        <v>539</v>
      </c>
      <c r="B490" s="27"/>
    </row>
    <row r="491" spans="1:2" x14ac:dyDescent="0.25">
      <c r="A491" s="28" t="s">
        <v>540</v>
      </c>
      <c r="B491" s="27"/>
    </row>
    <row r="492" spans="1:2" x14ac:dyDescent="0.25">
      <c r="A492" s="29" t="s">
        <v>541</v>
      </c>
      <c r="B492" s="27"/>
    </row>
    <row r="493" spans="1:2" x14ac:dyDescent="0.25">
      <c r="A493" s="28" t="s">
        <v>542</v>
      </c>
      <c r="B493" s="27"/>
    </row>
    <row r="494" spans="1:2" x14ac:dyDescent="0.25">
      <c r="A494" s="29" t="s">
        <v>543</v>
      </c>
      <c r="B494" s="27"/>
    </row>
    <row r="495" spans="1:2" x14ac:dyDescent="0.25">
      <c r="A495" s="28" t="s">
        <v>544</v>
      </c>
      <c r="B495" s="27"/>
    </row>
    <row r="496" spans="1:2" x14ac:dyDescent="0.25">
      <c r="A496" s="29" t="s">
        <v>545</v>
      </c>
      <c r="B496" s="27"/>
    </row>
    <row r="497" spans="1:2" x14ac:dyDescent="0.25">
      <c r="A497" s="28" t="s">
        <v>546</v>
      </c>
      <c r="B497" s="27"/>
    </row>
    <row r="498" spans="1:2" x14ac:dyDescent="0.25">
      <c r="A498" s="29" t="s">
        <v>547</v>
      </c>
      <c r="B498" s="27"/>
    </row>
    <row r="499" spans="1:2" x14ac:dyDescent="0.25">
      <c r="A499" s="28" t="s">
        <v>548</v>
      </c>
      <c r="B499" s="27"/>
    </row>
    <row r="500" spans="1:2" x14ac:dyDescent="0.25">
      <c r="A500" s="29" t="s">
        <v>549</v>
      </c>
      <c r="B500" s="27"/>
    </row>
    <row r="501" spans="1:2" x14ac:dyDescent="0.25">
      <c r="A501" s="28" t="s">
        <v>550</v>
      </c>
      <c r="B501" s="27"/>
    </row>
    <row r="502" spans="1:2" x14ac:dyDescent="0.25">
      <c r="A502" s="29" t="s">
        <v>551</v>
      </c>
      <c r="B502" s="27"/>
    </row>
    <row r="503" spans="1:2" x14ac:dyDescent="0.25">
      <c r="A503" s="28" t="s">
        <v>552</v>
      </c>
      <c r="B503" s="27"/>
    </row>
    <row r="504" spans="1:2" x14ac:dyDescent="0.25">
      <c r="A504" s="29" t="s">
        <v>553</v>
      </c>
      <c r="B504" s="27"/>
    </row>
    <row r="505" spans="1:2" x14ac:dyDescent="0.25">
      <c r="A505" s="28" t="s">
        <v>554</v>
      </c>
      <c r="B505" s="27"/>
    </row>
    <row r="506" spans="1:2" x14ac:dyDescent="0.25">
      <c r="A506" s="29" t="s">
        <v>555</v>
      </c>
      <c r="B506" s="27"/>
    </row>
    <row r="507" spans="1:2" x14ac:dyDescent="0.25">
      <c r="A507" s="28" t="s">
        <v>556</v>
      </c>
      <c r="B507" s="27"/>
    </row>
    <row r="508" spans="1:2" x14ac:dyDescent="0.25">
      <c r="A508" s="29" t="s">
        <v>557</v>
      </c>
      <c r="B508" s="27"/>
    </row>
    <row r="509" spans="1:2" x14ac:dyDescent="0.25">
      <c r="A509" s="28" t="s">
        <v>558</v>
      </c>
      <c r="B509" s="27"/>
    </row>
    <row r="510" spans="1:2" x14ac:dyDescent="0.25">
      <c r="A510" s="29" t="s">
        <v>559</v>
      </c>
      <c r="B510" s="27"/>
    </row>
    <row r="511" spans="1:2" x14ac:dyDescent="0.25">
      <c r="A511" s="28" t="s">
        <v>560</v>
      </c>
      <c r="B511" s="27"/>
    </row>
    <row r="512" spans="1:2" x14ac:dyDescent="0.25">
      <c r="A512" s="29" t="s">
        <v>561</v>
      </c>
      <c r="B512" s="27"/>
    </row>
    <row r="513" spans="1:2" x14ac:dyDescent="0.25">
      <c r="A513" s="28" t="s">
        <v>562</v>
      </c>
      <c r="B513" s="27"/>
    </row>
    <row r="514" spans="1:2" x14ac:dyDescent="0.25">
      <c r="A514" s="29" t="s">
        <v>563</v>
      </c>
      <c r="B514" s="27"/>
    </row>
    <row r="515" spans="1:2" x14ac:dyDescent="0.25">
      <c r="A515" s="28" t="s">
        <v>564</v>
      </c>
      <c r="B515" s="27"/>
    </row>
    <row r="516" spans="1:2" x14ac:dyDescent="0.25">
      <c r="A516" s="29" t="s">
        <v>565</v>
      </c>
      <c r="B516" s="27"/>
    </row>
    <row r="517" spans="1:2" x14ac:dyDescent="0.25">
      <c r="A517" s="28" t="s">
        <v>566</v>
      </c>
      <c r="B517" s="27"/>
    </row>
    <row r="518" spans="1:2" x14ac:dyDescent="0.25">
      <c r="A518" s="29" t="s">
        <v>567</v>
      </c>
      <c r="B518" s="27"/>
    </row>
    <row r="519" spans="1:2" x14ac:dyDescent="0.25">
      <c r="A519" s="28" t="s">
        <v>568</v>
      </c>
      <c r="B519" s="27"/>
    </row>
    <row r="520" spans="1:2" x14ac:dyDescent="0.25">
      <c r="A520" s="29" t="s">
        <v>569</v>
      </c>
      <c r="B520" s="27"/>
    </row>
    <row r="521" spans="1:2" x14ac:dyDescent="0.25">
      <c r="A521" s="28" t="s">
        <v>570</v>
      </c>
      <c r="B521" s="27"/>
    </row>
    <row r="522" spans="1:2" x14ac:dyDescent="0.25">
      <c r="A522" s="29" t="s">
        <v>571</v>
      </c>
      <c r="B522" s="27"/>
    </row>
    <row r="523" spans="1:2" x14ac:dyDescent="0.25">
      <c r="A523" s="28" t="s">
        <v>572</v>
      </c>
      <c r="B523" s="27"/>
    </row>
    <row r="524" spans="1:2" x14ac:dyDescent="0.25">
      <c r="A524" s="29" t="s">
        <v>573</v>
      </c>
      <c r="B524" s="27"/>
    </row>
    <row r="525" spans="1:2" x14ac:dyDescent="0.25">
      <c r="A525" s="28" t="s">
        <v>574</v>
      </c>
      <c r="B525" s="27"/>
    </row>
    <row r="526" spans="1:2" x14ac:dyDescent="0.25">
      <c r="A526" s="29" t="s">
        <v>575</v>
      </c>
      <c r="B526" s="27"/>
    </row>
    <row r="527" spans="1:2" x14ac:dyDescent="0.25">
      <c r="A527" s="28" t="s">
        <v>576</v>
      </c>
      <c r="B527" s="27"/>
    </row>
    <row r="528" spans="1:2" x14ac:dyDescent="0.25">
      <c r="A528" s="29" t="s">
        <v>577</v>
      </c>
      <c r="B528" s="27"/>
    </row>
    <row r="529" spans="1:2" x14ac:dyDescent="0.25">
      <c r="A529" s="28" t="s">
        <v>578</v>
      </c>
      <c r="B529" s="27"/>
    </row>
    <row r="530" spans="1:2" x14ac:dyDescent="0.25">
      <c r="A530" s="29" t="s">
        <v>579</v>
      </c>
      <c r="B530" s="27"/>
    </row>
    <row r="531" spans="1:2" x14ac:dyDescent="0.25">
      <c r="A531" s="28" t="s">
        <v>580</v>
      </c>
      <c r="B531" s="27"/>
    </row>
    <row r="532" spans="1:2" x14ac:dyDescent="0.25">
      <c r="A532" s="29" t="s">
        <v>581</v>
      </c>
      <c r="B532" s="27"/>
    </row>
    <row r="533" spans="1:2" x14ac:dyDescent="0.25">
      <c r="A533" s="28" t="s">
        <v>582</v>
      </c>
      <c r="B533" s="27"/>
    </row>
    <row r="534" spans="1:2" x14ac:dyDescent="0.25">
      <c r="A534" s="29" t="s">
        <v>583</v>
      </c>
      <c r="B534" s="27"/>
    </row>
    <row r="535" spans="1:2" x14ac:dyDescent="0.25">
      <c r="A535" s="28" t="s">
        <v>584</v>
      </c>
      <c r="B535" s="27"/>
    </row>
    <row r="536" spans="1:2" x14ac:dyDescent="0.25">
      <c r="A536" s="29" t="s">
        <v>585</v>
      </c>
      <c r="B536" s="27"/>
    </row>
    <row r="537" spans="1:2" x14ac:dyDescent="0.25">
      <c r="A537" s="28" t="s">
        <v>586</v>
      </c>
      <c r="B537" s="27"/>
    </row>
    <row r="538" spans="1:2" x14ac:dyDescent="0.25">
      <c r="A538" s="29" t="s">
        <v>587</v>
      </c>
      <c r="B538" s="27"/>
    </row>
    <row r="539" spans="1:2" x14ac:dyDescent="0.25">
      <c r="A539" s="28" t="s">
        <v>588</v>
      </c>
      <c r="B539" s="27"/>
    </row>
    <row r="540" spans="1:2" x14ac:dyDescent="0.25">
      <c r="A540" s="29" t="s">
        <v>589</v>
      </c>
      <c r="B540" s="27"/>
    </row>
    <row r="541" spans="1:2" x14ac:dyDescent="0.25">
      <c r="A541" s="28" t="s">
        <v>590</v>
      </c>
      <c r="B541" s="27"/>
    </row>
    <row r="542" spans="1:2" x14ac:dyDescent="0.25">
      <c r="A542" s="29" t="s">
        <v>591</v>
      </c>
      <c r="B542" s="27"/>
    </row>
    <row r="543" spans="1:2" x14ac:dyDescent="0.25">
      <c r="A543" s="28" t="s">
        <v>592</v>
      </c>
      <c r="B543" s="27"/>
    </row>
    <row r="544" spans="1:2" x14ac:dyDescent="0.25">
      <c r="A544" s="29" t="s">
        <v>593</v>
      </c>
      <c r="B544" s="27"/>
    </row>
    <row r="545" spans="1:2" x14ac:dyDescent="0.25">
      <c r="A545" s="28" t="s">
        <v>594</v>
      </c>
      <c r="B545" s="27"/>
    </row>
    <row r="546" spans="1:2" x14ac:dyDescent="0.25">
      <c r="A546" s="29" t="s">
        <v>595</v>
      </c>
      <c r="B546" s="27"/>
    </row>
    <row r="547" spans="1:2" x14ac:dyDescent="0.25">
      <c r="A547" s="28" t="s">
        <v>596</v>
      </c>
      <c r="B547" s="27"/>
    </row>
    <row r="548" spans="1:2" x14ac:dyDescent="0.25">
      <c r="A548" s="29" t="s">
        <v>597</v>
      </c>
      <c r="B548" s="27"/>
    </row>
    <row r="549" spans="1:2" x14ac:dyDescent="0.25">
      <c r="A549" s="28" t="s">
        <v>598</v>
      </c>
      <c r="B549" s="27"/>
    </row>
    <row r="550" spans="1:2" x14ac:dyDescent="0.25">
      <c r="A550" s="29" t="s">
        <v>599</v>
      </c>
      <c r="B550" s="27"/>
    </row>
    <row r="551" spans="1:2" x14ac:dyDescent="0.25">
      <c r="A551" s="28" t="s">
        <v>600</v>
      </c>
      <c r="B551" s="27"/>
    </row>
    <row r="552" spans="1:2" x14ac:dyDescent="0.25">
      <c r="A552" s="29" t="s">
        <v>601</v>
      </c>
      <c r="B552" s="27"/>
    </row>
    <row r="553" spans="1:2" x14ac:dyDescent="0.25">
      <c r="A553" s="28" t="s">
        <v>602</v>
      </c>
      <c r="B553" s="27"/>
    </row>
    <row r="554" spans="1:2" x14ac:dyDescent="0.25">
      <c r="A554" s="29" t="s">
        <v>603</v>
      </c>
      <c r="B554" s="27"/>
    </row>
    <row r="555" spans="1:2" x14ac:dyDescent="0.25">
      <c r="A555" s="28" t="s">
        <v>604</v>
      </c>
      <c r="B555" s="27"/>
    </row>
    <row r="556" spans="1:2" x14ac:dyDescent="0.25">
      <c r="A556" s="29" t="s">
        <v>605</v>
      </c>
      <c r="B556" s="27"/>
    </row>
    <row r="557" spans="1:2" x14ac:dyDescent="0.25">
      <c r="A557" s="28" t="s">
        <v>606</v>
      </c>
      <c r="B557" s="27"/>
    </row>
    <row r="558" spans="1:2" x14ac:dyDescent="0.25">
      <c r="A558" s="29" t="s">
        <v>607</v>
      </c>
      <c r="B558" s="27"/>
    </row>
    <row r="559" spans="1:2" x14ac:dyDescent="0.25">
      <c r="A559" s="28" t="s">
        <v>608</v>
      </c>
      <c r="B559" s="27"/>
    </row>
    <row r="560" spans="1:2" x14ac:dyDescent="0.25">
      <c r="A560" s="29" t="s">
        <v>609</v>
      </c>
      <c r="B560" s="27"/>
    </row>
    <row r="561" spans="1:2" x14ac:dyDescent="0.25">
      <c r="A561" s="28" t="s">
        <v>610</v>
      </c>
      <c r="B561" s="27"/>
    </row>
    <row r="562" spans="1:2" x14ac:dyDescent="0.25">
      <c r="A562" s="29" t="s">
        <v>611</v>
      </c>
      <c r="B562" s="27"/>
    </row>
    <row r="563" spans="1:2" x14ac:dyDescent="0.25">
      <c r="A563" s="28" t="s">
        <v>612</v>
      </c>
      <c r="B563" s="27"/>
    </row>
    <row r="564" spans="1:2" x14ac:dyDescent="0.25">
      <c r="A564" s="29" t="s">
        <v>613</v>
      </c>
      <c r="B564" s="27"/>
    </row>
    <row r="565" spans="1:2" x14ac:dyDescent="0.25">
      <c r="A565" s="28" t="s">
        <v>614</v>
      </c>
      <c r="B565" s="27"/>
    </row>
    <row r="566" spans="1:2" x14ac:dyDescent="0.25">
      <c r="A566" s="29" t="s">
        <v>615</v>
      </c>
      <c r="B566" s="27"/>
    </row>
    <row r="567" spans="1:2" x14ac:dyDescent="0.25">
      <c r="A567" s="28" t="s">
        <v>616</v>
      </c>
      <c r="B567" s="27"/>
    </row>
    <row r="568" spans="1:2" x14ac:dyDescent="0.25">
      <c r="A568" s="29" t="s">
        <v>617</v>
      </c>
      <c r="B568" s="27"/>
    </row>
    <row r="569" spans="1:2" x14ac:dyDescent="0.25">
      <c r="A569" s="28" t="s">
        <v>618</v>
      </c>
      <c r="B569" s="27"/>
    </row>
    <row r="570" spans="1:2" x14ac:dyDescent="0.25">
      <c r="A570" s="29" t="s">
        <v>619</v>
      </c>
      <c r="B570" s="27"/>
    </row>
    <row r="571" spans="1:2" x14ac:dyDescent="0.25">
      <c r="A571" s="28" t="s">
        <v>620</v>
      </c>
      <c r="B571" s="27"/>
    </row>
    <row r="572" spans="1:2" x14ac:dyDescent="0.25">
      <c r="A572" s="29" t="s">
        <v>621</v>
      </c>
      <c r="B572" s="27"/>
    </row>
    <row r="573" spans="1:2" x14ac:dyDescent="0.25">
      <c r="A573" s="28" t="s">
        <v>622</v>
      </c>
      <c r="B573" s="27"/>
    </row>
    <row r="574" spans="1:2" x14ac:dyDescent="0.25">
      <c r="A574" s="29" t="s">
        <v>623</v>
      </c>
      <c r="B574" s="27"/>
    </row>
    <row r="575" spans="1:2" x14ac:dyDescent="0.25">
      <c r="A575" s="28" t="s">
        <v>624</v>
      </c>
      <c r="B575" s="27"/>
    </row>
    <row r="576" spans="1:2" x14ac:dyDescent="0.25">
      <c r="A576" s="29" t="s">
        <v>625</v>
      </c>
      <c r="B576" s="27"/>
    </row>
    <row r="577" spans="1:2" x14ac:dyDescent="0.25">
      <c r="A577" s="28" t="s">
        <v>626</v>
      </c>
      <c r="B577" s="27"/>
    </row>
    <row r="578" spans="1:2" x14ac:dyDescent="0.25">
      <c r="A578" s="29" t="s">
        <v>627</v>
      </c>
      <c r="B578" s="27"/>
    </row>
    <row r="579" spans="1:2" x14ac:dyDescent="0.25">
      <c r="A579" s="28" t="s">
        <v>628</v>
      </c>
      <c r="B579" s="27"/>
    </row>
    <row r="580" spans="1:2" x14ac:dyDescent="0.25">
      <c r="A580" s="29" t="s">
        <v>629</v>
      </c>
      <c r="B580" s="27"/>
    </row>
    <row r="581" spans="1:2" x14ac:dyDescent="0.25">
      <c r="A581" s="28" t="s">
        <v>630</v>
      </c>
      <c r="B581" s="27"/>
    </row>
    <row r="582" spans="1:2" x14ac:dyDescent="0.25">
      <c r="A582" s="29" t="s">
        <v>631</v>
      </c>
      <c r="B582" s="27"/>
    </row>
    <row r="583" spans="1:2" x14ac:dyDescent="0.25">
      <c r="A583" s="28" t="s">
        <v>632</v>
      </c>
      <c r="B583" s="27"/>
    </row>
    <row r="584" spans="1:2" x14ac:dyDescent="0.25">
      <c r="A584" s="29" t="s">
        <v>633</v>
      </c>
      <c r="B584" s="27"/>
    </row>
    <row r="585" spans="1:2" x14ac:dyDescent="0.25">
      <c r="A585" s="28" t="s">
        <v>634</v>
      </c>
      <c r="B585" s="27"/>
    </row>
    <row r="586" spans="1:2" x14ac:dyDescent="0.25">
      <c r="A586" s="29" t="s">
        <v>635</v>
      </c>
      <c r="B586" s="27"/>
    </row>
    <row r="587" spans="1:2" x14ac:dyDescent="0.25">
      <c r="A587" s="28" t="s">
        <v>636</v>
      </c>
      <c r="B587" s="27"/>
    </row>
    <row r="588" spans="1:2" x14ac:dyDescent="0.25">
      <c r="A588" s="29" t="s">
        <v>637</v>
      </c>
      <c r="B588" s="27"/>
    </row>
    <row r="589" spans="1:2" x14ac:dyDescent="0.25">
      <c r="A589" s="28" t="s">
        <v>638</v>
      </c>
      <c r="B589" s="27"/>
    </row>
    <row r="590" spans="1:2" x14ac:dyDescent="0.25">
      <c r="A590" s="29" t="s">
        <v>639</v>
      </c>
      <c r="B590" s="27"/>
    </row>
    <row r="591" spans="1:2" x14ac:dyDescent="0.25">
      <c r="A591" s="28" t="s">
        <v>640</v>
      </c>
      <c r="B591" s="27"/>
    </row>
    <row r="592" spans="1:2" x14ac:dyDescent="0.25">
      <c r="A592" s="29" t="s">
        <v>641</v>
      </c>
      <c r="B592" s="27"/>
    </row>
    <row r="593" spans="1:2" x14ac:dyDescent="0.25">
      <c r="A593" s="28" t="s">
        <v>642</v>
      </c>
      <c r="B593" s="27"/>
    </row>
    <row r="594" spans="1:2" x14ac:dyDescent="0.25">
      <c r="A594" s="29" t="s">
        <v>643</v>
      </c>
      <c r="B594" s="27"/>
    </row>
    <row r="595" spans="1:2" x14ac:dyDescent="0.25">
      <c r="A595" s="28" t="s">
        <v>644</v>
      </c>
      <c r="B595" s="27"/>
    </row>
    <row r="596" spans="1:2" x14ac:dyDescent="0.25">
      <c r="A596" s="29" t="s">
        <v>645</v>
      </c>
      <c r="B596" s="27"/>
    </row>
    <row r="597" spans="1:2" x14ac:dyDescent="0.25">
      <c r="A597" s="28" t="s">
        <v>646</v>
      </c>
      <c r="B597" s="27"/>
    </row>
    <row r="598" spans="1:2" x14ac:dyDescent="0.25">
      <c r="A598" s="29" t="s">
        <v>647</v>
      </c>
      <c r="B598" s="27"/>
    </row>
    <row r="599" spans="1:2" x14ac:dyDescent="0.25">
      <c r="A599" s="28" t="s">
        <v>648</v>
      </c>
      <c r="B599" s="27"/>
    </row>
    <row r="600" spans="1:2" x14ac:dyDescent="0.25">
      <c r="A600" s="29" t="s">
        <v>649</v>
      </c>
      <c r="B600" s="27"/>
    </row>
    <row r="601" spans="1:2" x14ac:dyDescent="0.25">
      <c r="A601" s="28" t="s">
        <v>650</v>
      </c>
      <c r="B601" s="27"/>
    </row>
    <row r="602" spans="1:2" x14ac:dyDescent="0.25">
      <c r="A602" s="29" t="s">
        <v>651</v>
      </c>
      <c r="B602" s="27"/>
    </row>
    <row r="603" spans="1:2" x14ac:dyDescent="0.25">
      <c r="A603" s="28" t="s">
        <v>652</v>
      </c>
      <c r="B603" s="27"/>
    </row>
    <row r="604" spans="1:2" x14ac:dyDescent="0.25">
      <c r="A604" s="29" t="s">
        <v>653</v>
      </c>
      <c r="B604" s="27"/>
    </row>
    <row r="605" spans="1:2" x14ac:dyDescent="0.25">
      <c r="A605" s="28" t="s">
        <v>654</v>
      </c>
      <c r="B605" s="27"/>
    </row>
    <row r="606" spans="1:2" x14ac:dyDescent="0.25">
      <c r="A606" s="29" t="s">
        <v>655</v>
      </c>
      <c r="B606" s="27"/>
    </row>
    <row r="607" spans="1:2" x14ac:dyDescent="0.25">
      <c r="A607" s="28" t="s">
        <v>656</v>
      </c>
      <c r="B607" s="27"/>
    </row>
    <row r="608" spans="1:2" x14ac:dyDescent="0.25">
      <c r="A608" s="29" t="s">
        <v>657</v>
      </c>
      <c r="B608" s="27"/>
    </row>
    <row r="609" spans="1:2" x14ac:dyDescent="0.25">
      <c r="A609" s="28" t="s">
        <v>658</v>
      </c>
      <c r="B609" s="27"/>
    </row>
    <row r="610" spans="1:2" x14ac:dyDescent="0.25">
      <c r="A610" s="29" t="s">
        <v>659</v>
      </c>
      <c r="B610" s="27"/>
    </row>
    <row r="611" spans="1:2" x14ac:dyDescent="0.25">
      <c r="A611" s="28" t="s">
        <v>660</v>
      </c>
      <c r="B611" s="27"/>
    </row>
    <row r="612" spans="1:2" x14ac:dyDescent="0.25">
      <c r="A612" s="29" t="s">
        <v>661</v>
      </c>
      <c r="B612" s="27"/>
    </row>
    <row r="613" spans="1:2" x14ac:dyDescent="0.25">
      <c r="A613" s="28" t="s">
        <v>662</v>
      </c>
      <c r="B613" s="27"/>
    </row>
    <row r="614" spans="1:2" x14ac:dyDescent="0.25">
      <c r="A614" s="29" t="s">
        <v>663</v>
      </c>
      <c r="B614" s="27"/>
    </row>
    <row r="615" spans="1:2" x14ac:dyDescent="0.25">
      <c r="A615" s="28" t="s">
        <v>664</v>
      </c>
      <c r="B615" s="27"/>
    </row>
    <row r="616" spans="1:2" x14ac:dyDescent="0.25">
      <c r="A616" s="29" t="s">
        <v>665</v>
      </c>
      <c r="B616" s="27"/>
    </row>
    <row r="617" spans="1:2" x14ac:dyDescent="0.25">
      <c r="A617" s="28" t="s">
        <v>666</v>
      </c>
      <c r="B617" s="27"/>
    </row>
    <row r="618" spans="1:2" x14ac:dyDescent="0.25">
      <c r="A618" s="29" t="s">
        <v>667</v>
      </c>
      <c r="B618" s="27"/>
    </row>
    <row r="619" spans="1:2" x14ac:dyDescent="0.25">
      <c r="A619" s="28" t="s">
        <v>668</v>
      </c>
      <c r="B619" s="27"/>
    </row>
    <row r="620" spans="1:2" x14ac:dyDescent="0.25">
      <c r="A620" s="29" t="s">
        <v>669</v>
      </c>
      <c r="B620" s="27"/>
    </row>
    <row r="621" spans="1:2" x14ac:dyDescent="0.25">
      <c r="A621" s="28" t="s">
        <v>670</v>
      </c>
      <c r="B621" s="27"/>
    </row>
    <row r="622" spans="1:2" x14ac:dyDescent="0.25">
      <c r="A622" s="29" t="s">
        <v>671</v>
      </c>
      <c r="B622" s="27"/>
    </row>
    <row r="623" spans="1:2" x14ac:dyDescent="0.25">
      <c r="A623" s="28" t="s">
        <v>672</v>
      </c>
      <c r="B623" s="27"/>
    </row>
    <row r="624" spans="1:2" x14ac:dyDescent="0.25">
      <c r="A624" s="29" t="s">
        <v>673</v>
      </c>
      <c r="B624" s="27"/>
    </row>
    <row r="625" spans="1:2" x14ac:dyDescent="0.25">
      <c r="A625" s="28" t="s">
        <v>674</v>
      </c>
      <c r="B625" s="27"/>
    </row>
    <row r="626" spans="1:2" x14ac:dyDescent="0.25">
      <c r="A626" s="29" t="s">
        <v>675</v>
      </c>
      <c r="B626" s="27"/>
    </row>
    <row r="627" spans="1:2" x14ac:dyDescent="0.25">
      <c r="A627" s="28" t="s">
        <v>676</v>
      </c>
      <c r="B627" s="27"/>
    </row>
    <row r="628" spans="1:2" x14ac:dyDescent="0.25">
      <c r="A628" s="29" t="s">
        <v>677</v>
      </c>
      <c r="B628" s="27"/>
    </row>
    <row r="629" spans="1:2" x14ac:dyDescent="0.25">
      <c r="A629" s="28" t="s">
        <v>678</v>
      </c>
      <c r="B629" s="27"/>
    </row>
    <row r="630" spans="1:2" x14ac:dyDescent="0.25">
      <c r="A630" s="29" t="s">
        <v>679</v>
      </c>
      <c r="B630" s="27"/>
    </row>
    <row r="631" spans="1:2" x14ac:dyDescent="0.25">
      <c r="A631" s="28" t="s">
        <v>680</v>
      </c>
      <c r="B631" s="27"/>
    </row>
    <row r="632" spans="1:2" x14ac:dyDescent="0.25">
      <c r="A632" s="29" t="s">
        <v>681</v>
      </c>
      <c r="B632" s="27"/>
    </row>
    <row r="633" spans="1:2" x14ac:dyDescent="0.25">
      <c r="A633" s="28" t="s">
        <v>682</v>
      </c>
      <c r="B633" s="27"/>
    </row>
    <row r="634" spans="1:2" x14ac:dyDescent="0.25">
      <c r="A634" s="29" t="s">
        <v>683</v>
      </c>
      <c r="B634" s="27"/>
    </row>
    <row r="635" spans="1:2" x14ac:dyDescent="0.25">
      <c r="A635" s="28" t="s">
        <v>684</v>
      </c>
      <c r="B635" s="27"/>
    </row>
    <row r="636" spans="1:2" x14ac:dyDescent="0.25">
      <c r="A636" s="29" t="s">
        <v>685</v>
      </c>
      <c r="B636" s="27"/>
    </row>
    <row r="637" spans="1:2" x14ac:dyDescent="0.25">
      <c r="A637" s="28" t="s">
        <v>686</v>
      </c>
      <c r="B637" s="27"/>
    </row>
    <row r="638" spans="1:2" x14ac:dyDescent="0.25">
      <c r="A638" s="29" t="s">
        <v>687</v>
      </c>
      <c r="B638" s="27"/>
    </row>
    <row r="639" spans="1:2" x14ac:dyDescent="0.25">
      <c r="A639" s="28" t="s">
        <v>688</v>
      </c>
      <c r="B639" s="27"/>
    </row>
    <row r="640" spans="1:2" x14ac:dyDescent="0.25">
      <c r="A640" s="29" t="s">
        <v>689</v>
      </c>
      <c r="B640" s="27"/>
    </row>
    <row r="641" spans="1:2" x14ac:dyDescent="0.25">
      <c r="A641" s="28" t="s">
        <v>690</v>
      </c>
      <c r="B641" s="27"/>
    </row>
    <row r="642" spans="1:2" x14ac:dyDescent="0.25">
      <c r="A642" s="29" t="s">
        <v>691</v>
      </c>
      <c r="B642" s="27"/>
    </row>
    <row r="643" spans="1:2" x14ac:dyDescent="0.25">
      <c r="A643" s="28" t="s">
        <v>692</v>
      </c>
      <c r="B643" s="27"/>
    </row>
    <row r="644" spans="1:2" x14ac:dyDescent="0.25">
      <c r="A644" s="29" t="s">
        <v>693</v>
      </c>
      <c r="B644" s="27"/>
    </row>
    <row r="645" spans="1:2" x14ac:dyDescent="0.25">
      <c r="A645" s="28" t="s">
        <v>694</v>
      </c>
      <c r="B645" s="27"/>
    </row>
    <row r="646" spans="1:2" x14ac:dyDescent="0.25">
      <c r="A646" s="29" t="s">
        <v>695</v>
      </c>
      <c r="B646" s="27"/>
    </row>
    <row r="647" spans="1:2" x14ac:dyDescent="0.25">
      <c r="A647" s="28" t="s">
        <v>696</v>
      </c>
      <c r="B647" s="27"/>
    </row>
    <row r="648" spans="1:2" x14ac:dyDescent="0.25">
      <c r="A648" s="29" t="s">
        <v>697</v>
      </c>
      <c r="B648" s="27"/>
    </row>
    <row r="649" spans="1:2" x14ac:dyDescent="0.25">
      <c r="A649" s="28" t="s">
        <v>698</v>
      </c>
      <c r="B649" s="27"/>
    </row>
    <row r="650" spans="1:2" x14ac:dyDescent="0.25">
      <c r="A650" s="29" t="s">
        <v>699</v>
      </c>
      <c r="B650" s="27"/>
    </row>
    <row r="651" spans="1:2" x14ac:dyDescent="0.25">
      <c r="A651" s="28" t="s">
        <v>700</v>
      </c>
      <c r="B651" s="27"/>
    </row>
    <row r="652" spans="1:2" x14ac:dyDescent="0.25">
      <c r="A652" s="29" t="s">
        <v>701</v>
      </c>
      <c r="B652" s="27"/>
    </row>
    <row r="653" spans="1:2" x14ac:dyDescent="0.25">
      <c r="A653" s="28" t="s">
        <v>702</v>
      </c>
      <c r="B653" s="27"/>
    </row>
    <row r="654" spans="1:2" x14ac:dyDescent="0.25">
      <c r="A654" s="29" t="s">
        <v>703</v>
      </c>
      <c r="B654" s="27"/>
    </row>
    <row r="655" spans="1:2" x14ac:dyDescent="0.25">
      <c r="A655" s="28" t="s">
        <v>704</v>
      </c>
      <c r="B655" s="27"/>
    </row>
    <row r="656" spans="1:2" x14ac:dyDescent="0.25">
      <c r="A656" s="29" t="s">
        <v>705</v>
      </c>
      <c r="B656" s="27"/>
    </row>
    <row r="657" spans="1:2" x14ac:dyDescent="0.25">
      <c r="A657" s="28" t="s">
        <v>706</v>
      </c>
      <c r="B657" s="27"/>
    </row>
    <row r="658" spans="1:2" x14ac:dyDescent="0.25">
      <c r="A658" s="29" t="s">
        <v>707</v>
      </c>
      <c r="B658" s="27"/>
    </row>
    <row r="659" spans="1:2" x14ac:dyDescent="0.25">
      <c r="A659" s="28" t="s">
        <v>708</v>
      </c>
      <c r="B659" s="27"/>
    </row>
    <row r="660" spans="1:2" x14ac:dyDescent="0.25">
      <c r="A660" s="29" t="s">
        <v>709</v>
      </c>
      <c r="B660" s="27"/>
    </row>
    <row r="661" spans="1:2" x14ac:dyDescent="0.25">
      <c r="A661" s="28" t="s">
        <v>710</v>
      </c>
      <c r="B661" s="27"/>
    </row>
    <row r="662" spans="1:2" x14ac:dyDescent="0.25">
      <c r="A662" s="29" t="s">
        <v>711</v>
      </c>
      <c r="B662" s="27"/>
    </row>
    <row r="663" spans="1:2" x14ac:dyDescent="0.25">
      <c r="A663" s="28" t="s">
        <v>712</v>
      </c>
      <c r="B663" s="27"/>
    </row>
    <row r="664" spans="1:2" x14ac:dyDescent="0.25">
      <c r="A664" s="29" t="s">
        <v>713</v>
      </c>
      <c r="B664" s="27"/>
    </row>
    <row r="665" spans="1:2" x14ac:dyDescent="0.25">
      <c r="A665" s="28" t="s">
        <v>714</v>
      </c>
      <c r="B665" s="27"/>
    </row>
    <row r="666" spans="1:2" x14ac:dyDescent="0.25">
      <c r="A666" s="29" t="s">
        <v>715</v>
      </c>
      <c r="B666" s="27"/>
    </row>
    <row r="667" spans="1:2" x14ac:dyDescent="0.25">
      <c r="A667" s="28" t="s">
        <v>716</v>
      </c>
      <c r="B667" s="27"/>
    </row>
    <row r="668" spans="1:2" x14ac:dyDescent="0.25">
      <c r="A668" s="29" t="s">
        <v>717</v>
      </c>
      <c r="B668" s="27"/>
    </row>
    <row r="669" spans="1:2" x14ac:dyDescent="0.25">
      <c r="A669" s="28" t="s">
        <v>718</v>
      </c>
      <c r="B669" s="27"/>
    </row>
    <row r="670" spans="1:2" x14ac:dyDescent="0.25">
      <c r="A670" s="29" t="s">
        <v>719</v>
      </c>
      <c r="B670" s="27"/>
    </row>
    <row r="671" spans="1:2" x14ac:dyDescent="0.25">
      <c r="A671" s="28" t="s">
        <v>720</v>
      </c>
      <c r="B671" s="27"/>
    </row>
    <row r="672" spans="1:2" x14ac:dyDescent="0.25">
      <c r="A672" s="29" t="s">
        <v>721</v>
      </c>
      <c r="B672" s="27"/>
    </row>
    <row r="673" spans="1:2" x14ac:dyDescent="0.25">
      <c r="A673" s="28" t="s">
        <v>722</v>
      </c>
      <c r="B673" s="27"/>
    </row>
    <row r="674" spans="1:2" x14ac:dyDescent="0.25">
      <c r="A674" s="29" t="s">
        <v>723</v>
      </c>
      <c r="B674" s="27"/>
    </row>
    <row r="675" spans="1:2" x14ac:dyDescent="0.25">
      <c r="A675" s="28" t="s">
        <v>724</v>
      </c>
      <c r="B675" s="27"/>
    </row>
    <row r="676" spans="1:2" x14ac:dyDescent="0.25">
      <c r="A676" s="29" t="s">
        <v>725</v>
      </c>
      <c r="B676" s="27"/>
    </row>
    <row r="677" spans="1:2" x14ac:dyDescent="0.25">
      <c r="A677" s="28" t="s">
        <v>726</v>
      </c>
      <c r="B677" s="27"/>
    </row>
    <row r="678" spans="1:2" x14ac:dyDescent="0.25">
      <c r="A678" s="29" t="s">
        <v>727</v>
      </c>
      <c r="B678" s="27"/>
    </row>
    <row r="679" spans="1:2" x14ac:dyDescent="0.25">
      <c r="A679" s="28" t="s">
        <v>728</v>
      </c>
      <c r="B679" s="27"/>
    </row>
    <row r="680" spans="1:2" x14ac:dyDescent="0.25">
      <c r="A680" s="29" t="s">
        <v>729</v>
      </c>
      <c r="B680" s="27"/>
    </row>
    <row r="681" spans="1:2" x14ac:dyDescent="0.25">
      <c r="A681" s="28" t="s">
        <v>730</v>
      </c>
      <c r="B681" s="27"/>
    </row>
    <row r="682" spans="1:2" x14ac:dyDescent="0.25">
      <c r="A682" s="29" t="s">
        <v>731</v>
      </c>
      <c r="B682" s="27"/>
    </row>
    <row r="683" spans="1:2" x14ac:dyDescent="0.25">
      <c r="A683" s="28" t="s">
        <v>732</v>
      </c>
      <c r="B683" s="27"/>
    </row>
    <row r="684" spans="1:2" x14ac:dyDescent="0.25">
      <c r="A684" s="29" t="s">
        <v>733</v>
      </c>
      <c r="B684" s="27"/>
    </row>
    <row r="685" spans="1:2" x14ac:dyDescent="0.25">
      <c r="A685" s="28" t="s">
        <v>734</v>
      </c>
      <c r="B685" s="27"/>
    </row>
    <row r="686" spans="1:2" x14ac:dyDescent="0.25">
      <c r="A686" s="29" t="s">
        <v>735</v>
      </c>
      <c r="B686" s="27"/>
    </row>
    <row r="687" spans="1:2" x14ac:dyDescent="0.25">
      <c r="A687" s="28" t="s">
        <v>736</v>
      </c>
      <c r="B687" s="27"/>
    </row>
    <row r="688" spans="1:2" x14ac:dyDescent="0.25">
      <c r="A688" s="29" t="s">
        <v>737</v>
      </c>
      <c r="B688" s="27"/>
    </row>
    <row r="689" spans="1:2" x14ac:dyDescent="0.25">
      <c r="A689" s="28" t="s">
        <v>738</v>
      </c>
      <c r="B689" s="27"/>
    </row>
    <row r="690" spans="1:2" x14ac:dyDescent="0.25">
      <c r="A690" s="29" t="s">
        <v>739</v>
      </c>
      <c r="B690" s="27"/>
    </row>
    <row r="691" spans="1:2" x14ac:dyDescent="0.25">
      <c r="A691" s="28" t="s">
        <v>740</v>
      </c>
      <c r="B691" s="27"/>
    </row>
    <row r="692" spans="1:2" x14ac:dyDescent="0.25">
      <c r="A692" s="29" t="s">
        <v>741</v>
      </c>
      <c r="B692" s="27"/>
    </row>
    <row r="693" spans="1:2" x14ac:dyDescent="0.25">
      <c r="A693" s="28" t="s">
        <v>742</v>
      </c>
      <c r="B693" s="27"/>
    </row>
    <row r="694" spans="1:2" x14ac:dyDescent="0.25">
      <c r="A694" s="29" t="s">
        <v>743</v>
      </c>
      <c r="B694" s="27"/>
    </row>
    <row r="695" spans="1:2" x14ac:dyDescent="0.25">
      <c r="A695" s="28" t="s">
        <v>744</v>
      </c>
      <c r="B695" s="27"/>
    </row>
    <row r="696" spans="1:2" x14ac:dyDescent="0.25">
      <c r="A696" s="29" t="s">
        <v>745</v>
      </c>
      <c r="B696" s="27"/>
    </row>
    <row r="697" spans="1:2" x14ac:dyDescent="0.25">
      <c r="A697" s="28" t="s">
        <v>746</v>
      </c>
      <c r="B697" s="27"/>
    </row>
    <row r="698" spans="1:2" x14ac:dyDescent="0.25">
      <c r="A698" s="29" t="s">
        <v>747</v>
      </c>
      <c r="B698" s="27"/>
    </row>
    <row r="699" spans="1:2" x14ac:dyDescent="0.25">
      <c r="A699" s="28" t="s">
        <v>748</v>
      </c>
      <c r="B699" s="27"/>
    </row>
    <row r="700" spans="1:2" x14ac:dyDescent="0.25">
      <c r="A700" s="29" t="s">
        <v>749</v>
      </c>
      <c r="B700" s="27"/>
    </row>
    <row r="701" spans="1:2" x14ac:dyDescent="0.25">
      <c r="A701" s="28" t="s">
        <v>750</v>
      </c>
      <c r="B701" s="27"/>
    </row>
    <row r="702" spans="1:2" x14ac:dyDescent="0.25">
      <c r="A702" s="29" t="s">
        <v>751</v>
      </c>
      <c r="B702" s="27"/>
    </row>
    <row r="703" spans="1:2" x14ac:dyDescent="0.25">
      <c r="A703" s="28" t="s">
        <v>752</v>
      </c>
      <c r="B703" s="27"/>
    </row>
    <row r="704" spans="1:2" x14ac:dyDescent="0.25">
      <c r="A704" s="29" t="s">
        <v>753</v>
      </c>
      <c r="B704" s="27"/>
    </row>
    <row r="705" spans="1:2" x14ac:dyDescent="0.25">
      <c r="A705" s="28" t="s">
        <v>754</v>
      </c>
      <c r="B705" s="27"/>
    </row>
    <row r="706" spans="1:2" x14ac:dyDescent="0.25">
      <c r="A706" s="29" t="s">
        <v>755</v>
      </c>
      <c r="B706" s="27"/>
    </row>
    <row r="707" spans="1:2" x14ac:dyDescent="0.25">
      <c r="A707" s="28" t="s">
        <v>756</v>
      </c>
      <c r="B707" s="27"/>
    </row>
    <row r="708" spans="1:2" x14ac:dyDescent="0.25">
      <c r="A708" s="29" t="s">
        <v>757</v>
      </c>
      <c r="B708" s="27"/>
    </row>
    <row r="709" spans="1:2" x14ac:dyDescent="0.25">
      <c r="A709" s="28" t="s">
        <v>758</v>
      </c>
      <c r="B709" s="27"/>
    </row>
    <row r="710" spans="1:2" x14ac:dyDescent="0.25">
      <c r="A710" s="29" t="s">
        <v>759</v>
      </c>
      <c r="B710" s="27"/>
    </row>
    <row r="711" spans="1:2" x14ac:dyDescent="0.25">
      <c r="A711" s="28" t="s">
        <v>760</v>
      </c>
      <c r="B711" s="27"/>
    </row>
    <row r="712" spans="1:2" x14ac:dyDescent="0.25">
      <c r="A712" s="29" t="s">
        <v>761</v>
      </c>
      <c r="B712" s="27"/>
    </row>
    <row r="713" spans="1:2" x14ac:dyDescent="0.25">
      <c r="A713" s="28" t="s">
        <v>762</v>
      </c>
      <c r="B713" s="27"/>
    </row>
    <row r="714" spans="1:2" x14ac:dyDescent="0.25">
      <c r="A714" s="29" t="s">
        <v>763</v>
      </c>
      <c r="B714" s="27"/>
    </row>
    <row r="715" spans="1:2" x14ac:dyDescent="0.25">
      <c r="A715" s="28" t="s">
        <v>764</v>
      </c>
      <c r="B715" s="27"/>
    </row>
    <row r="716" spans="1:2" x14ac:dyDescent="0.25">
      <c r="A716" s="29" t="s">
        <v>765</v>
      </c>
      <c r="B716" s="27"/>
    </row>
    <row r="717" spans="1:2" x14ac:dyDescent="0.25">
      <c r="A717" s="28" t="s">
        <v>766</v>
      </c>
      <c r="B717" s="27"/>
    </row>
    <row r="718" spans="1:2" x14ac:dyDescent="0.25">
      <c r="A718" s="29" t="s">
        <v>767</v>
      </c>
      <c r="B718" s="27"/>
    </row>
    <row r="719" spans="1:2" x14ac:dyDescent="0.25">
      <c r="A719" s="28" t="s">
        <v>768</v>
      </c>
      <c r="B719" s="27"/>
    </row>
    <row r="720" spans="1:2" x14ac:dyDescent="0.25">
      <c r="A720" s="29" t="s">
        <v>769</v>
      </c>
      <c r="B720" s="27"/>
    </row>
    <row r="721" spans="1:2" x14ac:dyDescent="0.25">
      <c r="A721" s="28" t="s">
        <v>770</v>
      </c>
      <c r="B721" s="27"/>
    </row>
    <row r="722" spans="1:2" x14ac:dyDescent="0.25">
      <c r="A722" s="29" t="s">
        <v>771</v>
      </c>
      <c r="B722" s="27"/>
    </row>
    <row r="723" spans="1:2" x14ac:dyDescent="0.25">
      <c r="A723" s="28" t="s">
        <v>772</v>
      </c>
      <c r="B723" s="27"/>
    </row>
    <row r="724" spans="1:2" x14ac:dyDescent="0.25">
      <c r="A724" s="29" t="s">
        <v>773</v>
      </c>
      <c r="B724" s="27"/>
    </row>
    <row r="725" spans="1:2" x14ac:dyDescent="0.25">
      <c r="A725" s="28" t="s">
        <v>774</v>
      </c>
      <c r="B725" s="27"/>
    </row>
    <row r="726" spans="1:2" x14ac:dyDescent="0.25">
      <c r="A726" s="29" t="s">
        <v>775</v>
      </c>
      <c r="B726" s="27"/>
    </row>
    <row r="727" spans="1:2" x14ac:dyDescent="0.25">
      <c r="A727" s="28" t="s">
        <v>776</v>
      </c>
      <c r="B727" s="27"/>
    </row>
    <row r="728" spans="1:2" x14ac:dyDescent="0.25">
      <c r="A728" s="29" t="s">
        <v>777</v>
      </c>
      <c r="B728" s="27"/>
    </row>
    <row r="729" spans="1:2" x14ac:dyDescent="0.25">
      <c r="A729" s="28" t="s">
        <v>778</v>
      </c>
      <c r="B729" s="27"/>
    </row>
    <row r="730" spans="1:2" x14ac:dyDescent="0.25">
      <c r="A730" s="29" t="s">
        <v>779</v>
      </c>
      <c r="B730" s="27"/>
    </row>
    <row r="731" spans="1:2" x14ac:dyDescent="0.25">
      <c r="A731" s="28" t="s">
        <v>780</v>
      </c>
      <c r="B731" s="27"/>
    </row>
    <row r="732" spans="1:2" x14ac:dyDescent="0.25">
      <c r="A732" s="29" t="s">
        <v>781</v>
      </c>
      <c r="B732" s="27"/>
    </row>
    <row r="733" spans="1:2" x14ac:dyDescent="0.25">
      <c r="A733" s="28" t="s">
        <v>782</v>
      </c>
      <c r="B733" s="27"/>
    </row>
    <row r="734" spans="1:2" x14ac:dyDescent="0.25">
      <c r="A734" s="29" t="s">
        <v>783</v>
      </c>
      <c r="B734" s="27"/>
    </row>
    <row r="735" spans="1:2" x14ac:dyDescent="0.25">
      <c r="A735" s="28" t="s">
        <v>784</v>
      </c>
      <c r="B735" s="27"/>
    </row>
    <row r="736" spans="1:2" x14ac:dyDescent="0.25">
      <c r="A736" s="29" t="s">
        <v>785</v>
      </c>
      <c r="B736" s="27"/>
    </row>
    <row r="737" spans="1:2" x14ac:dyDescent="0.25">
      <c r="A737" s="28" t="s">
        <v>786</v>
      </c>
      <c r="B737" s="27"/>
    </row>
    <row r="738" spans="1:2" x14ac:dyDescent="0.25">
      <c r="A738" s="29" t="s">
        <v>787</v>
      </c>
      <c r="B738" s="27"/>
    </row>
    <row r="739" spans="1:2" x14ac:dyDescent="0.25">
      <c r="A739" s="28" t="s">
        <v>788</v>
      </c>
      <c r="B739" s="27"/>
    </row>
    <row r="740" spans="1:2" x14ac:dyDescent="0.25">
      <c r="A740" s="29" t="s">
        <v>789</v>
      </c>
      <c r="B740" s="27"/>
    </row>
    <row r="741" spans="1:2" x14ac:dyDescent="0.25">
      <c r="A741" s="28" t="s">
        <v>790</v>
      </c>
      <c r="B741" s="27"/>
    </row>
    <row r="742" spans="1:2" x14ac:dyDescent="0.25">
      <c r="A742" s="29" t="s">
        <v>791</v>
      </c>
      <c r="B742" s="27"/>
    </row>
    <row r="743" spans="1:2" x14ac:dyDescent="0.25">
      <c r="A743" s="28" t="s">
        <v>792</v>
      </c>
      <c r="B743" s="27"/>
    </row>
    <row r="744" spans="1:2" x14ac:dyDescent="0.25">
      <c r="A744" s="29" t="s">
        <v>793</v>
      </c>
      <c r="B744" s="27"/>
    </row>
    <row r="745" spans="1:2" x14ac:dyDescent="0.25">
      <c r="A745" s="28" t="s">
        <v>794</v>
      </c>
      <c r="B745" s="27"/>
    </row>
    <row r="746" spans="1:2" x14ac:dyDescent="0.25">
      <c r="A746" s="29" t="s">
        <v>795</v>
      </c>
      <c r="B746" s="27"/>
    </row>
    <row r="747" spans="1:2" x14ac:dyDescent="0.25">
      <c r="A747" s="28" t="s">
        <v>796</v>
      </c>
      <c r="B747" s="27"/>
    </row>
    <row r="748" spans="1:2" x14ac:dyDescent="0.25">
      <c r="A748" s="29" t="s">
        <v>797</v>
      </c>
      <c r="B748" s="27"/>
    </row>
    <row r="749" spans="1:2" x14ac:dyDescent="0.25">
      <c r="A749" s="28" t="s">
        <v>798</v>
      </c>
      <c r="B749" s="27"/>
    </row>
    <row r="750" spans="1:2" x14ac:dyDescent="0.25">
      <c r="A750" s="29" t="s">
        <v>799</v>
      </c>
      <c r="B750" s="27"/>
    </row>
    <row r="751" spans="1:2" x14ac:dyDescent="0.25">
      <c r="A751" s="28" t="s">
        <v>800</v>
      </c>
      <c r="B751" s="27"/>
    </row>
    <row r="752" spans="1:2" x14ac:dyDescent="0.25">
      <c r="A752" s="29" t="s">
        <v>801</v>
      </c>
      <c r="B752" s="27"/>
    </row>
    <row r="753" spans="1:2" x14ac:dyDescent="0.25">
      <c r="A753" s="28" t="s">
        <v>802</v>
      </c>
      <c r="B753" s="27"/>
    </row>
    <row r="754" spans="1:2" x14ac:dyDescent="0.25">
      <c r="A754" s="29" t="s">
        <v>803</v>
      </c>
      <c r="B754" s="27"/>
    </row>
    <row r="755" spans="1:2" x14ac:dyDescent="0.25">
      <c r="A755" s="28" t="s">
        <v>804</v>
      </c>
      <c r="B755" s="27"/>
    </row>
    <row r="756" spans="1:2" x14ac:dyDescent="0.25">
      <c r="A756" s="29" t="s">
        <v>805</v>
      </c>
      <c r="B756" s="27"/>
    </row>
    <row r="757" spans="1:2" x14ac:dyDescent="0.25">
      <c r="A757" s="28" t="s">
        <v>806</v>
      </c>
      <c r="B757" s="27"/>
    </row>
    <row r="758" spans="1:2" x14ac:dyDescent="0.25">
      <c r="A758" s="29" t="s">
        <v>807</v>
      </c>
      <c r="B758" s="27"/>
    </row>
    <row r="759" spans="1:2" x14ac:dyDescent="0.25">
      <c r="A759" s="28" t="s">
        <v>808</v>
      </c>
      <c r="B759" s="27"/>
    </row>
    <row r="760" spans="1:2" x14ac:dyDescent="0.25">
      <c r="A760" s="29" t="s">
        <v>809</v>
      </c>
      <c r="B760" s="27"/>
    </row>
    <row r="761" spans="1:2" x14ac:dyDescent="0.25">
      <c r="A761" s="28" t="s">
        <v>810</v>
      </c>
      <c r="B761" s="27"/>
    </row>
    <row r="762" spans="1:2" x14ac:dyDescent="0.25">
      <c r="A762" s="29" t="s">
        <v>811</v>
      </c>
      <c r="B762" s="27"/>
    </row>
    <row r="763" spans="1:2" x14ac:dyDescent="0.25">
      <c r="A763" s="28" t="s">
        <v>812</v>
      </c>
      <c r="B763" s="27"/>
    </row>
    <row r="764" spans="1:2" x14ac:dyDescent="0.25">
      <c r="A764" s="29" t="s">
        <v>813</v>
      </c>
      <c r="B764" s="27"/>
    </row>
    <row r="765" spans="1:2" x14ac:dyDescent="0.25">
      <c r="A765" s="28" t="s">
        <v>814</v>
      </c>
      <c r="B765" s="27"/>
    </row>
    <row r="766" spans="1:2" x14ac:dyDescent="0.25">
      <c r="A766" s="29" t="s">
        <v>815</v>
      </c>
      <c r="B766" s="27"/>
    </row>
    <row r="767" spans="1:2" x14ac:dyDescent="0.25">
      <c r="A767" s="28" t="s">
        <v>816</v>
      </c>
      <c r="B767" s="27"/>
    </row>
    <row r="768" spans="1:2" x14ac:dyDescent="0.25">
      <c r="A768" s="29" t="s">
        <v>817</v>
      </c>
      <c r="B768" s="27"/>
    </row>
    <row r="769" spans="1:2" x14ac:dyDescent="0.25">
      <c r="A769" s="28" t="s">
        <v>818</v>
      </c>
      <c r="B769" s="27"/>
    </row>
    <row r="770" spans="1:2" x14ac:dyDescent="0.25">
      <c r="A770" s="29" t="s">
        <v>819</v>
      </c>
      <c r="B770" s="27"/>
    </row>
    <row r="771" spans="1:2" x14ac:dyDescent="0.25">
      <c r="A771" s="28" t="s">
        <v>820</v>
      </c>
      <c r="B771" s="27"/>
    </row>
    <row r="772" spans="1:2" x14ac:dyDescent="0.25">
      <c r="A772" s="29" t="s">
        <v>821</v>
      </c>
      <c r="B772" s="27"/>
    </row>
    <row r="773" spans="1:2" x14ac:dyDescent="0.25">
      <c r="A773" s="28" t="s">
        <v>822</v>
      </c>
      <c r="B773" s="27"/>
    </row>
    <row r="774" spans="1:2" x14ac:dyDescent="0.25">
      <c r="A774" s="29" t="s">
        <v>823</v>
      </c>
      <c r="B774" s="27"/>
    </row>
    <row r="775" spans="1:2" x14ac:dyDescent="0.25">
      <c r="A775" s="28" t="s">
        <v>824</v>
      </c>
      <c r="B775" s="27"/>
    </row>
    <row r="776" spans="1:2" x14ac:dyDescent="0.25">
      <c r="A776" s="29" t="s">
        <v>825</v>
      </c>
      <c r="B776" s="27"/>
    </row>
    <row r="777" spans="1:2" x14ac:dyDescent="0.25">
      <c r="A777" s="28" t="s">
        <v>826</v>
      </c>
      <c r="B777" s="27"/>
    </row>
    <row r="778" spans="1:2" x14ac:dyDescent="0.25">
      <c r="A778" s="29" t="s">
        <v>827</v>
      </c>
      <c r="B778" s="27"/>
    </row>
    <row r="779" spans="1:2" x14ac:dyDescent="0.25">
      <c r="A779" s="28" t="s">
        <v>828</v>
      </c>
      <c r="B779" s="27"/>
    </row>
    <row r="780" spans="1:2" x14ac:dyDescent="0.25">
      <c r="A780" s="29" t="s">
        <v>829</v>
      </c>
      <c r="B780" s="27"/>
    </row>
    <row r="781" spans="1:2" x14ac:dyDescent="0.25">
      <c r="A781" s="28" t="s">
        <v>830</v>
      </c>
      <c r="B781" s="27"/>
    </row>
    <row r="782" spans="1:2" x14ac:dyDescent="0.25">
      <c r="A782" s="29" t="s">
        <v>831</v>
      </c>
      <c r="B782" s="27"/>
    </row>
    <row r="783" spans="1:2" x14ac:dyDescent="0.25">
      <c r="A783" s="28" t="s">
        <v>832</v>
      </c>
      <c r="B783" s="27"/>
    </row>
    <row r="784" spans="1:2" x14ac:dyDescent="0.25">
      <c r="A784" s="29" t="s">
        <v>833</v>
      </c>
      <c r="B784" s="27"/>
    </row>
    <row r="785" spans="1:2" x14ac:dyDescent="0.25">
      <c r="A785" s="28" t="s">
        <v>834</v>
      </c>
      <c r="B785" s="27"/>
    </row>
    <row r="786" spans="1:2" x14ac:dyDescent="0.25">
      <c r="A786" s="29" t="s">
        <v>835</v>
      </c>
      <c r="B786" s="27"/>
    </row>
    <row r="787" spans="1:2" x14ac:dyDescent="0.25">
      <c r="A787" s="28" t="s">
        <v>836</v>
      </c>
      <c r="B787" s="27"/>
    </row>
    <row r="788" spans="1:2" x14ac:dyDescent="0.25">
      <c r="A788" s="29" t="s">
        <v>837</v>
      </c>
      <c r="B788" s="27"/>
    </row>
    <row r="789" spans="1:2" x14ac:dyDescent="0.25">
      <c r="A789" s="28" t="s">
        <v>838</v>
      </c>
      <c r="B789" s="27"/>
    </row>
    <row r="790" spans="1:2" x14ac:dyDescent="0.25">
      <c r="A790" s="29" t="s">
        <v>839</v>
      </c>
      <c r="B790" s="27"/>
    </row>
    <row r="791" spans="1:2" x14ac:dyDescent="0.25">
      <c r="A791" s="28" t="s">
        <v>840</v>
      </c>
      <c r="B791" s="27"/>
    </row>
    <row r="792" spans="1:2" x14ac:dyDescent="0.25">
      <c r="A792" s="29" t="s">
        <v>841</v>
      </c>
      <c r="B792" s="27"/>
    </row>
    <row r="793" spans="1:2" x14ac:dyDescent="0.25">
      <c r="A793" s="28" t="s">
        <v>842</v>
      </c>
      <c r="B793" s="27"/>
    </row>
    <row r="794" spans="1:2" x14ac:dyDescent="0.25">
      <c r="A794" s="29" t="s">
        <v>843</v>
      </c>
      <c r="B794" s="27"/>
    </row>
    <row r="795" spans="1:2" x14ac:dyDescent="0.25">
      <c r="A795" s="28" t="s">
        <v>844</v>
      </c>
      <c r="B795" s="27"/>
    </row>
    <row r="796" spans="1:2" x14ac:dyDescent="0.25">
      <c r="A796" s="29" t="s">
        <v>845</v>
      </c>
      <c r="B796" s="27"/>
    </row>
    <row r="797" spans="1:2" x14ac:dyDescent="0.25">
      <c r="A797" s="28" t="s">
        <v>846</v>
      </c>
      <c r="B797" s="27"/>
    </row>
    <row r="798" spans="1:2" x14ac:dyDescent="0.25">
      <c r="A798" s="29" t="s">
        <v>847</v>
      </c>
      <c r="B798" s="27"/>
    </row>
    <row r="799" spans="1:2" x14ac:dyDescent="0.25">
      <c r="A799" s="28" t="s">
        <v>848</v>
      </c>
      <c r="B799" s="27"/>
    </row>
    <row r="800" spans="1:2" x14ac:dyDescent="0.25">
      <c r="A800" s="29" t="s">
        <v>849</v>
      </c>
      <c r="B800" s="27"/>
    </row>
    <row r="801" spans="1:2" x14ac:dyDescent="0.25">
      <c r="A801" s="28" t="s">
        <v>850</v>
      </c>
      <c r="B801" s="27"/>
    </row>
    <row r="802" spans="1:2" x14ac:dyDescent="0.25">
      <c r="A802" s="29" t="s">
        <v>851</v>
      </c>
      <c r="B802" s="27"/>
    </row>
    <row r="803" spans="1:2" x14ac:dyDescent="0.25">
      <c r="A803" s="28" t="s">
        <v>852</v>
      </c>
      <c r="B803" s="27"/>
    </row>
    <row r="804" spans="1:2" x14ac:dyDescent="0.25">
      <c r="A804" s="29" t="s">
        <v>853</v>
      </c>
      <c r="B804" s="27"/>
    </row>
    <row r="805" spans="1:2" x14ac:dyDescent="0.25">
      <c r="A805" s="28" t="s">
        <v>854</v>
      </c>
      <c r="B805" s="27"/>
    </row>
    <row r="806" spans="1:2" x14ac:dyDescent="0.25">
      <c r="A806" s="27"/>
      <c r="B806" s="27"/>
    </row>
    <row r="808" spans="1:2" x14ac:dyDescent="0.25">
      <c r="A808" s="27"/>
      <c r="B808" s="27"/>
    </row>
    <row r="809" spans="1:2" x14ac:dyDescent="0.25">
      <c r="A809" s="27"/>
      <c r="B809" s="27"/>
    </row>
    <row r="810" spans="1:2" x14ac:dyDescent="0.25">
      <c r="A810" s="27"/>
      <c r="B810" s="27"/>
    </row>
    <row r="811" spans="1:2" x14ac:dyDescent="0.25">
      <c r="A811" s="27"/>
      <c r="B811" s="27"/>
    </row>
    <row r="812" spans="1:2" x14ac:dyDescent="0.25">
      <c r="A812" s="27"/>
      <c r="B812" s="27"/>
    </row>
    <row r="813" spans="1:2" x14ac:dyDescent="0.25">
      <c r="A813" s="27"/>
      <c r="B813" s="27"/>
    </row>
    <row r="814" spans="1:2" x14ac:dyDescent="0.25">
      <c r="A814" s="27"/>
      <c r="B814" s="27"/>
    </row>
    <row r="815" spans="1:2" x14ac:dyDescent="0.25">
      <c r="A815" s="27"/>
      <c r="B815" s="27"/>
    </row>
    <row r="816" spans="1:2" x14ac:dyDescent="0.25">
      <c r="A816" s="27"/>
      <c r="B816" s="27"/>
    </row>
    <row r="817" spans="1:2" x14ac:dyDescent="0.25">
      <c r="A817" s="27"/>
      <c r="B817" s="27"/>
    </row>
    <row r="818" spans="1:2" x14ac:dyDescent="0.25">
      <c r="A818" s="27"/>
      <c r="B818" s="27"/>
    </row>
    <row r="819" spans="1:2" x14ac:dyDescent="0.25">
      <c r="A819" s="27"/>
      <c r="B819" s="27"/>
    </row>
    <row r="820" spans="1:2" x14ac:dyDescent="0.25">
      <c r="A820" s="27"/>
      <c r="B820" s="27"/>
    </row>
    <row r="821" spans="1:2" x14ac:dyDescent="0.25">
      <c r="A821" s="27"/>
      <c r="B821" s="27"/>
    </row>
    <row r="822" spans="1:2" x14ac:dyDescent="0.25">
      <c r="A822" s="27"/>
      <c r="B822" s="27"/>
    </row>
    <row r="823" spans="1:2" x14ac:dyDescent="0.25">
      <c r="A823" s="27"/>
      <c r="B823" s="27"/>
    </row>
    <row r="824" spans="1:2" x14ac:dyDescent="0.25">
      <c r="A824" s="27"/>
      <c r="B824" s="27"/>
    </row>
    <row r="825" spans="1:2" x14ac:dyDescent="0.25">
      <c r="A825" s="27"/>
      <c r="B825" s="27"/>
    </row>
    <row r="826" spans="1:2" x14ac:dyDescent="0.25">
      <c r="A826" s="27"/>
      <c r="B826" s="27"/>
    </row>
    <row r="827" spans="1:2" x14ac:dyDescent="0.25">
      <c r="A827" s="27"/>
      <c r="B827" s="27"/>
    </row>
    <row r="828" spans="1:2" x14ac:dyDescent="0.25">
      <c r="A828" s="27"/>
      <c r="B828" s="27"/>
    </row>
    <row r="829" spans="1:2" x14ac:dyDescent="0.25">
      <c r="A829" s="27"/>
      <c r="B829" s="27"/>
    </row>
    <row r="830" spans="1:2" x14ac:dyDescent="0.25">
      <c r="A830" s="27"/>
      <c r="B830" s="27"/>
    </row>
    <row r="831" spans="1:2" x14ac:dyDescent="0.25">
      <c r="A831" s="27"/>
      <c r="B831" s="27"/>
    </row>
    <row r="832" spans="1:2" x14ac:dyDescent="0.25">
      <c r="A832" s="27"/>
      <c r="B832" s="27"/>
    </row>
    <row r="833" spans="1:2" x14ac:dyDescent="0.25">
      <c r="A833" s="27"/>
      <c r="B833" s="27"/>
    </row>
    <row r="834" spans="1:2" x14ac:dyDescent="0.25">
      <c r="A834" s="27"/>
      <c r="B834" s="27"/>
    </row>
    <row r="835" spans="1:2" x14ac:dyDescent="0.25">
      <c r="A835" s="27"/>
      <c r="B835" s="27"/>
    </row>
    <row r="836" spans="1:2" x14ac:dyDescent="0.25">
      <c r="A836" s="27"/>
      <c r="B836" s="27"/>
    </row>
    <row r="837" spans="1:2" x14ac:dyDescent="0.25">
      <c r="A837" s="27"/>
      <c r="B837" s="27"/>
    </row>
    <row r="838" spans="1:2" x14ac:dyDescent="0.25">
      <c r="A838" s="27"/>
      <c r="B838" s="27"/>
    </row>
    <row r="839" spans="1:2" x14ac:dyDescent="0.25">
      <c r="A839" s="27"/>
      <c r="B839" s="27"/>
    </row>
    <row r="840" spans="1:2" x14ac:dyDescent="0.25">
      <c r="A840" s="27"/>
      <c r="B840" s="27"/>
    </row>
    <row r="841" spans="1:2" x14ac:dyDescent="0.25">
      <c r="A841" s="27"/>
      <c r="B841" s="27"/>
    </row>
    <row r="842" spans="1:2" x14ac:dyDescent="0.25">
      <c r="A842" s="27"/>
      <c r="B842" s="27"/>
    </row>
    <row r="843" spans="1:2" x14ac:dyDescent="0.25">
      <c r="A843" s="27"/>
      <c r="B843" s="27"/>
    </row>
    <row r="844" spans="1:2" x14ac:dyDescent="0.25">
      <c r="A844" s="27"/>
      <c r="B844" s="27"/>
    </row>
    <row r="845" spans="1:2" x14ac:dyDescent="0.25">
      <c r="A845" s="27"/>
      <c r="B845" s="27"/>
    </row>
    <row r="846" spans="1:2" x14ac:dyDescent="0.25">
      <c r="A846" s="27"/>
      <c r="B846" s="27"/>
    </row>
    <row r="847" spans="1:2" x14ac:dyDescent="0.25">
      <c r="A847" s="27"/>
      <c r="B847" s="27"/>
    </row>
    <row r="848" spans="1:2" x14ac:dyDescent="0.25">
      <c r="A848" s="27"/>
      <c r="B848" s="27"/>
    </row>
    <row r="849" spans="1:2" x14ac:dyDescent="0.25">
      <c r="A849" s="27"/>
      <c r="B849" s="27"/>
    </row>
    <row r="850" spans="1:2" x14ac:dyDescent="0.25">
      <c r="A850" s="27"/>
      <c r="B850" s="27"/>
    </row>
    <row r="851" spans="1:2" x14ac:dyDescent="0.25">
      <c r="A851" s="27"/>
      <c r="B851" s="27"/>
    </row>
    <row r="852" spans="1:2" x14ac:dyDescent="0.25">
      <c r="A852" s="27"/>
      <c r="B852" s="27"/>
    </row>
    <row r="853" spans="1:2" x14ac:dyDescent="0.25">
      <c r="A853" s="27"/>
      <c r="B853" s="27"/>
    </row>
    <row r="854" spans="1:2" x14ac:dyDescent="0.25">
      <c r="A854" s="27"/>
      <c r="B854" s="27"/>
    </row>
    <row r="855" spans="1:2" x14ac:dyDescent="0.25">
      <c r="A855" s="27"/>
      <c r="B855" s="27"/>
    </row>
    <row r="856" spans="1:2" x14ac:dyDescent="0.25">
      <c r="A856" s="27"/>
      <c r="B856" s="27"/>
    </row>
    <row r="857" spans="1:2" x14ac:dyDescent="0.25">
      <c r="A857" s="27"/>
      <c r="B857" s="27"/>
    </row>
    <row r="858" spans="1:2" x14ac:dyDescent="0.25">
      <c r="A858" s="27"/>
      <c r="B858" s="27"/>
    </row>
    <row r="859" spans="1:2" x14ac:dyDescent="0.25">
      <c r="A859" s="27"/>
      <c r="B859" s="27"/>
    </row>
    <row r="860" spans="1:2" x14ac:dyDescent="0.25">
      <c r="A860" s="27"/>
      <c r="B860" s="27"/>
    </row>
    <row r="861" spans="1:2" x14ac:dyDescent="0.25">
      <c r="A861" s="27"/>
      <c r="B861" s="27"/>
    </row>
    <row r="862" spans="1:2" x14ac:dyDescent="0.25">
      <c r="A862" s="27"/>
      <c r="B862" s="27"/>
    </row>
    <row r="863" spans="1:2" x14ac:dyDescent="0.25">
      <c r="A863" s="27"/>
      <c r="B863" s="27"/>
    </row>
    <row r="864" spans="1:2" x14ac:dyDescent="0.25">
      <c r="A864" s="27"/>
      <c r="B864" s="27"/>
    </row>
    <row r="865" spans="1:2" x14ac:dyDescent="0.25">
      <c r="A865" s="27"/>
      <c r="B865" s="27"/>
    </row>
    <row r="866" spans="1:2" x14ac:dyDescent="0.25">
      <c r="A866" s="27"/>
      <c r="B866" s="27"/>
    </row>
    <row r="867" spans="1:2" x14ac:dyDescent="0.25">
      <c r="A867" s="27"/>
      <c r="B867" s="27"/>
    </row>
    <row r="868" spans="1:2" x14ac:dyDescent="0.25">
      <c r="A868" s="27"/>
      <c r="B868" s="27"/>
    </row>
    <row r="869" spans="1:2" x14ac:dyDescent="0.25">
      <c r="A869" s="27"/>
      <c r="B869" s="27"/>
    </row>
    <row r="870" spans="1:2" x14ac:dyDescent="0.25">
      <c r="A870" s="27"/>
      <c r="B870" s="27"/>
    </row>
    <row r="871" spans="1:2" x14ac:dyDescent="0.25">
      <c r="A871" s="27"/>
      <c r="B871" s="27"/>
    </row>
    <row r="872" spans="1:2" x14ac:dyDescent="0.25">
      <c r="A872" s="27"/>
      <c r="B872" s="27"/>
    </row>
    <row r="873" spans="1:2" x14ac:dyDescent="0.25">
      <c r="A873" s="27"/>
      <c r="B873" s="27"/>
    </row>
    <row r="874" spans="1:2" x14ac:dyDescent="0.25">
      <c r="A874" s="27"/>
      <c r="B874" s="27"/>
    </row>
    <row r="875" spans="1:2" x14ac:dyDescent="0.25">
      <c r="A875" s="27"/>
      <c r="B875" s="27"/>
    </row>
    <row r="876" spans="1:2" x14ac:dyDescent="0.25">
      <c r="A876" s="27"/>
      <c r="B876" s="27"/>
    </row>
    <row r="877" spans="1:2" x14ac:dyDescent="0.25">
      <c r="A877" s="27"/>
      <c r="B877" s="27"/>
    </row>
    <row r="878" spans="1:2" x14ac:dyDescent="0.25">
      <c r="A878" s="27"/>
      <c r="B878" s="27"/>
    </row>
    <row r="879" spans="1:2" x14ac:dyDescent="0.25">
      <c r="A879" s="27"/>
      <c r="B879" s="27"/>
    </row>
    <row r="880" spans="1:2" x14ac:dyDescent="0.25">
      <c r="A880" s="27"/>
      <c r="B880" s="27"/>
    </row>
    <row r="881" spans="1:2" x14ac:dyDescent="0.25">
      <c r="A881" s="27"/>
      <c r="B881" s="27"/>
    </row>
    <row r="882" spans="1:2" x14ac:dyDescent="0.25">
      <c r="A882" s="27"/>
      <c r="B882" s="27"/>
    </row>
    <row r="883" spans="1:2" x14ac:dyDescent="0.25">
      <c r="A883" s="27"/>
      <c r="B883" s="27"/>
    </row>
    <row r="884" spans="1:2" x14ac:dyDescent="0.25">
      <c r="A884" s="27"/>
      <c r="B884" s="27"/>
    </row>
    <row r="885" spans="1:2" x14ac:dyDescent="0.25">
      <c r="A885" s="27"/>
      <c r="B885" s="27"/>
    </row>
    <row r="886" spans="1:2" x14ac:dyDescent="0.25">
      <c r="A886" s="27"/>
      <c r="B886" s="27"/>
    </row>
    <row r="887" spans="1:2" x14ac:dyDescent="0.25">
      <c r="A887" s="27"/>
      <c r="B887" s="27"/>
    </row>
    <row r="888" spans="1:2" x14ac:dyDescent="0.25">
      <c r="A888" s="27"/>
      <c r="B888" s="27"/>
    </row>
    <row r="889" spans="1:2" x14ac:dyDescent="0.25">
      <c r="A889" s="27"/>
      <c r="B889" s="27"/>
    </row>
    <row r="890" spans="1:2" x14ac:dyDescent="0.25">
      <c r="A890" s="27"/>
      <c r="B890" s="27"/>
    </row>
    <row r="891" spans="1:2" x14ac:dyDescent="0.25">
      <c r="A891" s="27"/>
      <c r="B891" s="27"/>
    </row>
    <row r="892" spans="1:2" x14ac:dyDescent="0.25">
      <c r="A892" s="27"/>
      <c r="B892" s="27"/>
    </row>
    <row r="893" spans="1:2" x14ac:dyDescent="0.25">
      <c r="A893" s="27"/>
      <c r="B893" s="27"/>
    </row>
    <row r="894" spans="1:2" x14ac:dyDescent="0.25">
      <c r="A894" s="27"/>
      <c r="B894" s="27"/>
    </row>
    <row r="895" spans="1:2" x14ac:dyDescent="0.25">
      <c r="A895" s="27"/>
      <c r="B895" s="27"/>
    </row>
    <row r="896" spans="1:2" x14ac:dyDescent="0.25">
      <c r="A896" s="27"/>
      <c r="B896" s="27"/>
    </row>
    <row r="897" spans="1:2" x14ac:dyDescent="0.25">
      <c r="A897" s="27"/>
      <c r="B897" s="27"/>
    </row>
    <row r="898" spans="1:2" x14ac:dyDescent="0.25">
      <c r="A898" s="27"/>
      <c r="B898" s="27"/>
    </row>
    <row r="899" spans="1:2" x14ac:dyDescent="0.25">
      <c r="A899" s="27"/>
      <c r="B899" s="27"/>
    </row>
    <row r="900" spans="1:2" x14ac:dyDescent="0.25">
      <c r="A900" s="27"/>
      <c r="B900" s="27"/>
    </row>
    <row r="901" spans="1:2" x14ac:dyDescent="0.25">
      <c r="A901" s="27"/>
      <c r="B901" s="27"/>
    </row>
    <row r="902" spans="1:2" x14ac:dyDescent="0.25">
      <c r="A902" s="27"/>
      <c r="B902" s="27"/>
    </row>
    <row r="903" spans="1:2" x14ac:dyDescent="0.25">
      <c r="A903" s="27"/>
      <c r="B903" s="27"/>
    </row>
    <row r="904" spans="1:2" x14ac:dyDescent="0.25">
      <c r="A904" s="27"/>
      <c r="B904" s="27"/>
    </row>
    <row r="905" spans="1:2" x14ac:dyDescent="0.25">
      <c r="A905" s="27"/>
      <c r="B905" s="27"/>
    </row>
    <row r="906" spans="1:2" x14ac:dyDescent="0.25">
      <c r="A906" s="27"/>
      <c r="B906" s="27"/>
    </row>
    <row r="907" spans="1:2" x14ac:dyDescent="0.25">
      <c r="A907" s="27"/>
      <c r="B907" s="27"/>
    </row>
    <row r="908" spans="1:2" x14ac:dyDescent="0.25">
      <c r="A908" s="27"/>
      <c r="B908" s="27"/>
    </row>
    <row r="909" spans="1:2" x14ac:dyDescent="0.25">
      <c r="A909" s="27"/>
      <c r="B909" s="27"/>
    </row>
    <row r="910" spans="1:2" x14ac:dyDescent="0.25">
      <c r="A910" s="27"/>
      <c r="B910" s="27"/>
    </row>
    <row r="911" spans="1:2" x14ac:dyDescent="0.25">
      <c r="A911" s="27"/>
      <c r="B911" s="27"/>
    </row>
    <row r="912" spans="1:2" x14ac:dyDescent="0.25">
      <c r="A912" s="27"/>
      <c r="B912" s="27"/>
    </row>
    <row r="913" spans="1:2" x14ac:dyDescent="0.25">
      <c r="A913" s="27"/>
      <c r="B913" s="27"/>
    </row>
    <row r="914" spans="1:2" x14ac:dyDescent="0.25">
      <c r="A914" s="27"/>
      <c r="B914" s="27"/>
    </row>
    <row r="915" spans="1:2" x14ac:dyDescent="0.25">
      <c r="A915" s="27"/>
      <c r="B915" s="27"/>
    </row>
    <row r="916" spans="1:2" x14ac:dyDescent="0.25">
      <c r="A916" s="27"/>
      <c r="B916" s="27"/>
    </row>
    <row r="917" spans="1:2" x14ac:dyDescent="0.25">
      <c r="A917" s="27"/>
      <c r="B917" s="27"/>
    </row>
    <row r="918" spans="1:2" x14ac:dyDescent="0.25">
      <c r="A918" s="27"/>
      <c r="B918" s="27"/>
    </row>
    <row r="919" spans="1:2" x14ac:dyDescent="0.25">
      <c r="A919" s="27"/>
      <c r="B919" s="27"/>
    </row>
    <row r="920" spans="1:2" x14ac:dyDescent="0.25">
      <c r="A920" s="27"/>
      <c r="B920" s="27"/>
    </row>
    <row r="921" spans="1:2" x14ac:dyDescent="0.25">
      <c r="A921" s="27"/>
      <c r="B921" s="27"/>
    </row>
    <row r="922" spans="1:2" x14ac:dyDescent="0.25">
      <c r="A922" s="27"/>
      <c r="B922" s="27"/>
    </row>
    <row r="923" spans="1:2" x14ac:dyDescent="0.25">
      <c r="A923" s="27"/>
      <c r="B923" s="27"/>
    </row>
    <row r="924" spans="1:2" x14ac:dyDescent="0.25">
      <c r="A924" s="27"/>
      <c r="B924" s="27"/>
    </row>
    <row r="925" spans="1:2" x14ac:dyDescent="0.25">
      <c r="A925" s="27"/>
      <c r="B925" s="27"/>
    </row>
    <row r="926" spans="1:2" x14ac:dyDescent="0.25">
      <c r="A926" s="27"/>
      <c r="B926" s="27"/>
    </row>
    <row r="927" spans="1:2" x14ac:dyDescent="0.25">
      <c r="A927" s="27"/>
      <c r="B927" s="27"/>
    </row>
    <row r="928" spans="1:2" x14ac:dyDescent="0.25">
      <c r="A928" s="27"/>
      <c r="B928" s="27"/>
    </row>
    <row r="929" spans="1:2" x14ac:dyDescent="0.25">
      <c r="A929" s="27"/>
      <c r="B929" s="27"/>
    </row>
    <row r="930" spans="1:2" x14ac:dyDescent="0.25">
      <c r="A930" s="27"/>
      <c r="B930" s="27"/>
    </row>
    <row r="931" spans="1:2" x14ac:dyDescent="0.25">
      <c r="A931" s="27"/>
      <c r="B931" s="27"/>
    </row>
    <row r="932" spans="1:2" x14ac:dyDescent="0.25">
      <c r="A932" s="27"/>
      <c r="B932" s="27"/>
    </row>
    <row r="933" spans="1:2" x14ac:dyDescent="0.25">
      <c r="A933" s="27"/>
      <c r="B933" s="27"/>
    </row>
    <row r="934" spans="1:2" x14ac:dyDescent="0.25">
      <c r="A934" s="27"/>
      <c r="B934" s="27"/>
    </row>
    <row r="935" spans="1:2" x14ac:dyDescent="0.25">
      <c r="A935" s="27"/>
      <c r="B935" s="27"/>
    </row>
    <row r="936" spans="1:2" x14ac:dyDescent="0.25">
      <c r="A936" s="27"/>
      <c r="B936" s="27"/>
    </row>
    <row r="937" spans="1:2" x14ac:dyDescent="0.25">
      <c r="A937" s="27"/>
      <c r="B937" s="27"/>
    </row>
    <row r="938" spans="1:2" x14ac:dyDescent="0.25">
      <c r="A938" s="27"/>
      <c r="B938" s="27"/>
    </row>
    <row r="939" spans="1:2" x14ac:dyDescent="0.25">
      <c r="A939" s="27"/>
      <c r="B939" s="27"/>
    </row>
    <row r="940" spans="1:2" x14ac:dyDescent="0.25">
      <c r="A940" s="27"/>
      <c r="B940" s="27"/>
    </row>
    <row r="941" spans="1:2" x14ac:dyDescent="0.25">
      <c r="A941" s="27"/>
      <c r="B941" s="27"/>
    </row>
    <row r="942" spans="1:2" x14ac:dyDescent="0.25">
      <c r="A942" s="27"/>
      <c r="B942" s="27"/>
    </row>
    <row r="943" spans="1:2" x14ac:dyDescent="0.25">
      <c r="A943" s="27"/>
      <c r="B943" s="27"/>
    </row>
    <row r="944" spans="1:2" x14ac:dyDescent="0.25">
      <c r="A944" s="27"/>
      <c r="B944" s="27"/>
    </row>
    <row r="945" spans="1:2" x14ac:dyDescent="0.25">
      <c r="A945" s="27"/>
      <c r="B945" s="27"/>
    </row>
    <row r="946" spans="1:2" x14ac:dyDescent="0.25">
      <c r="A946" s="27"/>
      <c r="B946" s="27"/>
    </row>
    <row r="947" spans="1:2" x14ac:dyDescent="0.25">
      <c r="A947" s="27"/>
      <c r="B947" s="27"/>
    </row>
    <row r="948" spans="1:2" x14ac:dyDescent="0.25">
      <c r="A948" s="27"/>
      <c r="B948" s="27"/>
    </row>
    <row r="949" spans="1:2" x14ac:dyDescent="0.25">
      <c r="A949" s="27"/>
      <c r="B949" s="27"/>
    </row>
    <row r="950" spans="1:2" x14ac:dyDescent="0.25">
      <c r="A950" s="27"/>
      <c r="B950" s="27"/>
    </row>
    <row r="951" spans="1:2" x14ac:dyDescent="0.25">
      <c r="A951" s="27"/>
      <c r="B951" s="27"/>
    </row>
    <row r="952" spans="1:2" x14ac:dyDescent="0.25">
      <c r="A952" s="27"/>
      <c r="B952" s="27"/>
    </row>
    <row r="953" spans="1:2" x14ac:dyDescent="0.25">
      <c r="A953" s="27"/>
      <c r="B953" s="27"/>
    </row>
    <row r="954" spans="1:2" x14ac:dyDescent="0.25">
      <c r="A954" s="27"/>
      <c r="B954" s="27"/>
    </row>
    <row r="955" spans="1:2" x14ac:dyDescent="0.25">
      <c r="A955" s="27"/>
      <c r="B955" s="27"/>
    </row>
    <row r="956" spans="1:2" x14ac:dyDescent="0.25">
      <c r="A956" s="27"/>
      <c r="B956" s="27"/>
    </row>
    <row r="957" spans="1:2" x14ac:dyDescent="0.25">
      <c r="A957" s="27"/>
      <c r="B957" s="27"/>
    </row>
    <row r="958" spans="1:2" x14ac:dyDescent="0.25">
      <c r="A958" s="27"/>
      <c r="B958" s="27"/>
    </row>
    <row r="959" spans="1:2" x14ac:dyDescent="0.25">
      <c r="A959" s="27"/>
      <c r="B959" s="27"/>
    </row>
    <row r="960" spans="1:2" x14ac:dyDescent="0.25">
      <c r="A960" s="27"/>
      <c r="B960" s="27"/>
    </row>
    <row r="961" spans="1:2" x14ac:dyDescent="0.25">
      <c r="A961" s="27"/>
      <c r="B961" s="27"/>
    </row>
    <row r="962" spans="1:2" x14ac:dyDescent="0.25">
      <c r="A962" s="27"/>
      <c r="B962" s="27"/>
    </row>
    <row r="963" spans="1:2" x14ac:dyDescent="0.25">
      <c r="A963" s="27"/>
      <c r="B963" s="27"/>
    </row>
    <row r="964" spans="1:2" x14ac:dyDescent="0.25">
      <c r="A964" s="27"/>
      <c r="B964" s="27"/>
    </row>
    <row r="965" spans="1:2" x14ac:dyDescent="0.25">
      <c r="A965" s="27"/>
      <c r="B965" s="27"/>
    </row>
    <row r="966" spans="1:2" x14ac:dyDescent="0.25">
      <c r="A966" s="27"/>
      <c r="B966" s="27"/>
    </row>
    <row r="967" spans="1:2" x14ac:dyDescent="0.25">
      <c r="A967" s="27"/>
      <c r="B967" s="27"/>
    </row>
    <row r="968" spans="1:2" x14ac:dyDescent="0.25">
      <c r="A968" s="27"/>
      <c r="B968" s="27"/>
    </row>
    <row r="969" spans="1:2" x14ac:dyDescent="0.25">
      <c r="A969" s="27"/>
      <c r="B969" s="27"/>
    </row>
    <row r="970" spans="1:2" x14ac:dyDescent="0.25">
      <c r="A970" s="27"/>
      <c r="B970" s="27"/>
    </row>
    <row r="971" spans="1:2" x14ac:dyDescent="0.25">
      <c r="A971" s="27"/>
      <c r="B971" s="27"/>
    </row>
    <row r="972" spans="1:2" x14ac:dyDescent="0.25">
      <c r="A972" s="27"/>
      <c r="B972" s="27"/>
    </row>
    <row r="973" spans="1:2" x14ac:dyDescent="0.25">
      <c r="A973" s="27"/>
      <c r="B973" s="27"/>
    </row>
    <row r="974" spans="1:2" x14ac:dyDescent="0.25">
      <c r="A974" s="27"/>
      <c r="B974" s="27"/>
    </row>
    <row r="975" spans="1:2" x14ac:dyDescent="0.25">
      <c r="A975" s="27"/>
      <c r="B975" s="27"/>
    </row>
    <row r="976" spans="1:2" x14ac:dyDescent="0.25">
      <c r="A976" s="27"/>
      <c r="B976" s="27"/>
    </row>
    <row r="977" spans="1:2" x14ac:dyDescent="0.25">
      <c r="A977" s="27"/>
      <c r="B977" s="27"/>
    </row>
    <row r="978" spans="1:2" x14ac:dyDescent="0.25">
      <c r="A978" s="27"/>
      <c r="B978" s="27"/>
    </row>
    <row r="979" spans="1:2" x14ac:dyDescent="0.25">
      <c r="A979" s="27"/>
      <c r="B979" s="27"/>
    </row>
    <row r="980" spans="1:2" x14ac:dyDescent="0.25">
      <c r="A980" s="27"/>
      <c r="B980" s="27"/>
    </row>
    <row r="981" spans="1:2" x14ac:dyDescent="0.25">
      <c r="A981" s="27"/>
      <c r="B981" s="27"/>
    </row>
    <row r="982" spans="1:2" x14ac:dyDescent="0.25">
      <c r="A982" s="27"/>
      <c r="B982" s="27"/>
    </row>
    <row r="983" spans="1:2" x14ac:dyDescent="0.25">
      <c r="A983" s="27"/>
      <c r="B983" s="27"/>
    </row>
    <row r="984" spans="1:2" x14ac:dyDescent="0.25">
      <c r="A984" s="27"/>
      <c r="B984" s="27"/>
    </row>
    <row r="985" spans="1:2" x14ac:dyDescent="0.25">
      <c r="A985" s="27"/>
      <c r="B985" s="27"/>
    </row>
    <row r="986" spans="1:2" x14ac:dyDescent="0.25">
      <c r="A986" s="27"/>
      <c r="B986" s="27"/>
    </row>
    <row r="987" spans="1:2" x14ac:dyDescent="0.25">
      <c r="A987" s="27"/>
      <c r="B987" s="27"/>
    </row>
    <row r="988" spans="1:2" x14ac:dyDescent="0.25">
      <c r="A988" s="27"/>
      <c r="B988" s="27"/>
    </row>
    <row r="989" spans="1:2" x14ac:dyDescent="0.25">
      <c r="A989" s="27"/>
      <c r="B989" s="27"/>
    </row>
    <row r="990" spans="1:2" x14ac:dyDescent="0.25">
      <c r="A990" s="27"/>
      <c r="B990" s="27"/>
    </row>
    <row r="991" spans="1:2" x14ac:dyDescent="0.25">
      <c r="A991" s="27"/>
      <c r="B991" s="27"/>
    </row>
    <row r="992" spans="1:2" x14ac:dyDescent="0.25">
      <c r="A992" s="27"/>
      <c r="B992" s="27"/>
    </row>
    <row r="993" spans="1:2" x14ac:dyDescent="0.25">
      <c r="A993" s="27"/>
      <c r="B993" s="27"/>
    </row>
    <row r="994" spans="1:2" x14ac:dyDescent="0.25">
      <c r="A994" s="27"/>
      <c r="B994" s="27"/>
    </row>
    <row r="995" spans="1:2" x14ac:dyDescent="0.25">
      <c r="A995" s="27"/>
      <c r="B995" s="27"/>
    </row>
    <row r="996" spans="1:2" x14ac:dyDescent="0.25">
      <c r="A996" s="27"/>
      <c r="B996" s="27"/>
    </row>
    <row r="997" spans="1:2" x14ac:dyDescent="0.25">
      <c r="A997" s="27"/>
      <c r="B997" s="27"/>
    </row>
    <row r="998" spans="1:2" x14ac:dyDescent="0.25">
      <c r="A998" s="27"/>
      <c r="B998" s="27"/>
    </row>
    <row r="999" spans="1:2" x14ac:dyDescent="0.25">
      <c r="A999" s="27"/>
      <c r="B999" s="27"/>
    </row>
    <row r="1000" spans="1:2" x14ac:dyDescent="0.25">
      <c r="A1000" s="27"/>
      <c r="B1000" s="27"/>
    </row>
    <row r="1001" spans="1:2" x14ac:dyDescent="0.25">
      <c r="A1001" s="27"/>
      <c r="B1001" s="27"/>
    </row>
    <row r="1002" spans="1:2" x14ac:dyDescent="0.25">
      <c r="A1002" s="27"/>
      <c r="B1002" s="27"/>
    </row>
    <row r="1003" spans="1:2" x14ac:dyDescent="0.25">
      <c r="A1003" s="27"/>
      <c r="B1003" s="27"/>
    </row>
    <row r="1004" spans="1:2" x14ac:dyDescent="0.25">
      <c r="A1004" s="27"/>
      <c r="B1004" s="27"/>
    </row>
    <row r="1005" spans="1:2" x14ac:dyDescent="0.25">
      <c r="A1005" s="27"/>
      <c r="B1005" s="27"/>
    </row>
    <row r="1006" spans="1:2" x14ac:dyDescent="0.25">
      <c r="A1006" s="27"/>
      <c r="B1006" s="27"/>
    </row>
    <row r="1007" spans="1:2" x14ac:dyDescent="0.25">
      <c r="A1007" s="27"/>
      <c r="B1007" s="27"/>
    </row>
    <row r="1008" spans="1:2" x14ac:dyDescent="0.25">
      <c r="A1008" s="27"/>
      <c r="B1008" s="27"/>
    </row>
    <row r="1009" spans="1:2" x14ac:dyDescent="0.25">
      <c r="A1009" s="27"/>
      <c r="B1009" s="27"/>
    </row>
    <row r="1010" spans="1:2" x14ac:dyDescent="0.25">
      <c r="A1010" s="27"/>
      <c r="B1010" s="27"/>
    </row>
    <row r="1011" spans="1:2" x14ac:dyDescent="0.25">
      <c r="A1011" s="27"/>
      <c r="B1011" s="27"/>
    </row>
    <row r="1012" spans="1:2" x14ac:dyDescent="0.25">
      <c r="A1012" s="27"/>
      <c r="B1012" s="27"/>
    </row>
    <row r="1013" spans="1:2" x14ac:dyDescent="0.25">
      <c r="A1013" s="27"/>
      <c r="B1013" s="27"/>
    </row>
    <row r="1014" spans="1:2" x14ac:dyDescent="0.25">
      <c r="A1014" s="27"/>
      <c r="B1014" s="27"/>
    </row>
    <row r="1015" spans="1:2" x14ac:dyDescent="0.25">
      <c r="A1015" s="27"/>
      <c r="B1015" s="27"/>
    </row>
    <row r="1016" spans="1:2" x14ac:dyDescent="0.25">
      <c r="A1016" s="27"/>
      <c r="B1016" s="27"/>
    </row>
    <row r="1017" spans="1:2" x14ac:dyDescent="0.25">
      <c r="A1017" s="27"/>
      <c r="B1017" s="27"/>
    </row>
    <row r="1018" spans="1:2" x14ac:dyDescent="0.25">
      <c r="A1018" s="27"/>
      <c r="B1018" s="27"/>
    </row>
    <row r="1019" spans="1:2" x14ac:dyDescent="0.25">
      <c r="A1019" s="27"/>
      <c r="B1019" s="27"/>
    </row>
    <row r="1020" spans="1:2" x14ac:dyDescent="0.25">
      <c r="A1020" s="27"/>
      <c r="B1020" s="27"/>
    </row>
    <row r="1021" spans="1:2" x14ac:dyDescent="0.25">
      <c r="A1021" s="27"/>
      <c r="B1021" s="27"/>
    </row>
    <row r="1022" spans="1:2" x14ac:dyDescent="0.25">
      <c r="A1022" s="27"/>
      <c r="B1022" s="27"/>
    </row>
    <row r="1023" spans="1:2" x14ac:dyDescent="0.25">
      <c r="A1023" s="27"/>
      <c r="B1023" s="27"/>
    </row>
    <row r="1024" spans="1:2" x14ac:dyDescent="0.25">
      <c r="A1024" s="27"/>
      <c r="B1024" s="27"/>
    </row>
    <row r="1025" spans="1:2" x14ac:dyDescent="0.25">
      <c r="A1025" s="27"/>
      <c r="B1025" s="27"/>
    </row>
    <row r="1026" spans="1:2" x14ac:dyDescent="0.25">
      <c r="A1026" s="27"/>
      <c r="B1026" s="27"/>
    </row>
    <row r="1027" spans="1:2" x14ac:dyDescent="0.25">
      <c r="A1027" s="27"/>
      <c r="B1027" s="27"/>
    </row>
    <row r="1028" spans="1:2" x14ac:dyDescent="0.25">
      <c r="A1028" s="27"/>
      <c r="B1028" s="27"/>
    </row>
    <row r="1029" spans="1:2" x14ac:dyDescent="0.25">
      <c r="A1029" s="27"/>
      <c r="B1029" s="27"/>
    </row>
    <row r="1030" spans="1:2" x14ac:dyDescent="0.25">
      <c r="A1030" s="27"/>
      <c r="B1030" s="27"/>
    </row>
    <row r="1031" spans="1:2" x14ac:dyDescent="0.25">
      <c r="A1031" s="27"/>
      <c r="B1031" s="27"/>
    </row>
    <row r="1032" spans="1:2" x14ac:dyDescent="0.25">
      <c r="A1032" s="27"/>
      <c r="B1032" s="27"/>
    </row>
    <row r="1033" spans="1:2" x14ac:dyDescent="0.25">
      <c r="A1033" s="27"/>
      <c r="B1033" s="27"/>
    </row>
    <row r="1034" spans="1:2" x14ac:dyDescent="0.25">
      <c r="A1034" s="27"/>
      <c r="B1034" s="27"/>
    </row>
    <row r="1035" spans="1:2" x14ac:dyDescent="0.25">
      <c r="A1035" s="27"/>
      <c r="B1035" s="27"/>
    </row>
    <row r="1036" spans="1:2" x14ac:dyDescent="0.25">
      <c r="A1036" s="27"/>
      <c r="B1036" s="27"/>
    </row>
    <row r="1037" spans="1:2" x14ac:dyDescent="0.25">
      <c r="A1037" s="27"/>
      <c r="B1037" s="27"/>
    </row>
    <row r="1038" spans="1:2" x14ac:dyDescent="0.25">
      <c r="A1038" s="27"/>
      <c r="B1038" s="27"/>
    </row>
    <row r="1039" spans="1:2" x14ac:dyDescent="0.25">
      <c r="A1039" s="27"/>
      <c r="B1039" s="27"/>
    </row>
    <row r="1040" spans="1:2" x14ac:dyDescent="0.25">
      <c r="A1040" s="27"/>
      <c r="B1040" s="27"/>
    </row>
    <row r="1041" spans="1:2" x14ac:dyDescent="0.25">
      <c r="A1041" s="27"/>
      <c r="B1041" s="27"/>
    </row>
    <row r="1042" spans="1:2" x14ac:dyDescent="0.25">
      <c r="A1042" s="27"/>
      <c r="B1042" s="27"/>
    </row>
    <row r="1043" spans="1:2" x14ac:dyDescent="0.25">
      <c r="A1043" s="27"/>
      <c r="B1043" s="27"/>
    </row>
    <row r="1044" spans="1:2" x14ac:dyDescent="0.25">
      <c r="A1044" s="27"/>
      <c r="B1044" s="27"/>
    </row>
    <row r="1045" spans="1:2" x14ac:dyDescent="0.25">
      <c r="A1045" s="27"/>
      <c r="B1045" s="27"/>
    </row>
    <row r="1046" spans="1:2" x14ac:dyDescent="0.25">
      <c r="A1046" s="27"/>
      <c r="B1046" s="27"/>
    </row>
    <row r="1047" spans="1:2" x14ac:dyDescent="0.25">
      <c r="A1047" s="27"/>
      <c r="B1047" s="27"/>
    </row>
    <row r="1048" spans="1:2" x14ac:dyDescent="0.25">
      <c r="A1048" s="27"/>
      <c r="B1048" s="27"/>
    </row>
    <row r="1049" spans="1:2" x14ac:dyDescent="0.25">
      <c r="A1049" s="27"/>
      <c r="B1049" s="27"/>
    </row>
    <row r="1050" spans="1:2" x14ac:dyDescent="0.25">
      <c r="A1050" s="27"/>
      <c r="B1050" s="27"/>
    </row>
    <row r="1051" spans="1:2" x14ac:dyDescent="0.25">
      <c r="A1051" s="27"/>
      <c r="B1051" s="27"/>
    </row>
    <row r="1052" spans="1:2" x14ac:dyDescent="0.25">
      <c r="A1052" s="27"/>
      <c r="B1052" s="27"/>
    </row>
    <row r="1053" spans="1:2" x14ac:dyDescent="0.25">
      <c r="A1053" s="27"/>
      <c r="B1053" s="27"/>
    </row>
    <row r="1054" spans="1:2" x14ac:dyDescent="0.25">
      <c r="A1054" s="27"/>
      <c r="B1054" s="27"/>
    </row>
    <row r="1055" spans="1:2" x14ac:dyDescent="0.25">
      <c r="A1055" s="27"/>
      <c r="B1055" s="27"/>
    </row>
    <row r="1056" spans="1:2" x14ac:dyDescent="0.25">
      <c r="A1056" s="27"/>
      <c r="B1056" s="27"/>
    </row>
    <row r="1057" spans="1:2" x14ac:dyDescent="0.25">
      <c r="A1057" s="27"/>
      <c r="B1057" s="27"/>
    </row>
    <row r="1058" spans="1:2" x14ac:dyDescent="0.25">
      <c r="A1058" s="27"/>
      <c r="B1058" s="27"/>
    </row>
    <row r="1059" spans="1:2" x14ac:dyDescent="0.25">
      <c r="A1059" s="27"/>
      <c r="B1059" s="27"/>
    </row>
    <row r="1060" spans="1:2" x14ac:dyDescent="0.25">
      <c r="A1060" s="27"/>
      <c r="B1060" s="27"/>
    </row>
    <row r="1061" spans="1:2" x14ac:dyDescent="0.25">
      <c r="A1061" s="27"/>
      <c r="B1061" s="27"/>
    </row>
    <row r="1062" spans="1:2" x14ac:dyDescent="0.25">
      <c r="A1062" s="27"/>
      <c r="B1062" s="27"/>
    </row>
    <row r="1063" spans="1:2" x14ac:dyDescent="0.25">
      <c r="A1063" s="27"/>
      <c r="B1063" s="27"/>
    </row>
    <row r="1064" spans="1:2" x14ac:dyDescent="0.25">
      <c r="A1064" s="27"/>
      <c r="B1064" s="27"/>
    </row>
    <row r="1065" spans="1:2" x14ac:dyDescent="0.25">
      <c r="A1065" s="27"/>
      <c r="B1065" s="27"/>
    </row>
    <row r="1066" spans="1:2" x14ac:dyDescent="0.25">
      <c r="A1066" s="27"/>
      <c r="B1066" s="27"/>
    </row>
    <row r="1067" spans="1:2" x14ac:dyDescent="0.25">
      <c r="A1067" s="27"/>
      <c r="B1067" s="27"/>
    </row>
    <row r="1068" spans="1:2" x14ac:dyDescent="0.25">
      <c r="A1068" s="27"/>
      <c r="B1068" s="27"/>
    </row>
    <row r="1069" spans="1:2" x14ac:dyDescent="0.25">
      <c r="A1069" s="27"/>
      <c r="B1069" s="27"/>
    </row>
    <row r="1070" spans="1:2" x14ac:dyDescent="0.25">
      <c r="A1070" s="27"/>
      <c r="B1070" s="27"/>
    </row>
    <row r="1071" spans="1:2" x14ac:dyDescent="0.25">
      <c r="A1071" s="27"/>
      <c r="B1071" s="27"/>
    </row>
    <row r="1072" spans="1:2" x14ac:dyDescent="0.25">
      <c r="A1072" s="27"/>
      <c r="B1072" s="27"/>
    </row>
    <row r="1073" spans="1:2" x14ac:dyDescent="0.25">
      <c r="A1073" s="27"/>
      <c r="B1073" s="27"/>
    </row>
    <row r="1074" spans="1:2" x14ac:dyDescent="0.25">
      <c r="A1074" s="27"/>
      <c r="B1074" s="27"/>
    </row>
    <row r="1075" spans="1:2" x14ac:dyDescent="0.25">
      <c r="A1075" s="27"/>
      <c r="B1075" s="27"/>
    </row>
    <row r="1076" spans="1:2" x14ac:dyDescent="0.25">
      <c r="A1076" s="27"/>
      <c r="B1076" s="27"/>
    </row>
    <row r="1077" spans="1:2" x14ac:dyDescent="0.25">
      <c r="A1077" s="27"/>
      <c r="B1077" s="27"/>
    </row>
    <row r="1078" spans="1:2" x14ac:dyDescent="0.25">
      <c r="A1078" s="27"/>
      <c r="B1078" s="27"/>
    </row>
    <row r="1079" spans="1:2" x14ac:dyDescent="0.25">
      <c r="A1079" s="27"/>
      <c r="B1079" s="27"/>
    </row>
    <row r="1080" spans="1:2" x14ac:dyDescent="0.25">
      <c r="A1080" s="27"/>
      <c r="B1080" s="27"/>
    </row>
    <row r="1081" spans="1:2" x14ac:dyDescent="0.25">
      <c r="A1081" s="27"/>
      <c r="B1081" s="27"/>
    </row>
    <row r="1082" spans="1:2" x14ac:dyDescent="0.25">
      <c r="A1082" s="27"/>
      <c r="B1082" s="27"/>
    </row>
    <row r="1083" spans="1:2" x14ac:dyDescent="0.25">
      <c r="A1083" s="27"/>
      <c r="B1083" s="27"/>
    </row>
    <row r="1084" spans="1:2" x14ac:dyDescent="0.25">
      <c r="A1084" s="27"/>
      <c r="B1084" s="27"/>
    </row>
    <row r="1085" spans="1:2" x14ac:dyDescent="0.25">
      <c r="A1085" s="27"/>
      <c r="B1085" s="27"/>
    </row>
    <row r="1086" spans="1:2" x14ac:dyDescent="0.25">
      <c r="A1086" s="27"/>
      <c r="B1086" s="27"/>
    </row>
    <row r="1087" spans="1:2" x14ac:dyDescent="0.25">
      <c r="A1087" s="27"/>
      <c r="B1087" s="27"/>
    </row>
    <row r="1088" spans="1:2" x14ac:dyDescent="0.25">
      <c r="A1088" s="27"/>
      <c r="B1088" s="27"/>
    </row>
    <row r="1089" spans="1:2" x14ac:dyDescent="0.25">
      <c r="A1089" s="27"/>
      <c r="B1089" s="27"/>
    </row>
    <row r="1090" spans="1:2" x14ac:dyDescent="0.25">
      <c r="A1090" s="27"/>
      <c r="B1090" s="27"/>
    </row>
    <row r="1091" spans="1:2" x14ac:dyDescent="0.25">
      <c r="A1091" s="27"/>
      <c r="B1091" s="27"/>
    </row>
    <row r="1092" spans="1:2" x14ac:dyDescent="0.25">
      <c r="A1092" s="27"/>
      <c r="B1092" s="27"/>
    </row>
    <row r="1093" spans="1:2" x14ac:dyDescent="0.25">
      <c r="A1093" s="27"/>
      <c r="B1093" s="27"/>
    </row>
    <row r="1094" spans="1:2" x14ac:dyDescent="0.25">
      <c r="A1094" s="27"/>
      <c r="B1094" s="27"/>
    </row>
    <row r="1095" spans="1:2" x14ac:dyDescent="0.25">
      <c r="A1095" s="27"/>
      <c r="B1095" s="27"/>
    </row>
    <row r="1096" spans="1:2" x14ac:dyDescent="0.25">
      <c r="A1096" s="27"/>
      <c r="B1096" s="27"/>
    </row>
    <row r="1097" spans="1:2" x14ac:dyDescent="0.25">
      <c r="A1097" s="27"/>
      <c r="B1097" s="27"/>
    </row>
    <row r="1098" spans="1:2" x14ac:dyDescent="0.25">
      <c r="A1098" s="27"/>
      <c r="B1098" s="27"/>
    </row>
    <row r="1099" spans="1:2" x14ac:dyDescent="0.25">
      <c r="A1099" s="27"/>
      <c r="B1099" s="27"/>
    </row>
    <row r="1100" spans="1:2" x14ac:dyDescent="0.25">
      <c r="A1100" s="27"/>
      <c r="B1100" s="27"/>
    </row>
    <row r="1101" spans="1:2" x14ac:dyDescent="0.25">
      <c r="A1101" s="27"/>
      <c r="B1101" s="27"/>
    </row>
    <row r="1102" spans="1:2" x14ac:dyDescent="0.25">
      <c r="A1102" s="27"/>
      <c r="B1102" s="27"/>
    </row>
    <row r="1103" spans="1:2" x14ac:dyDescent="0.25">
      <c r="A1103" s="27"/>
      <c r="B1103" s="27"/>
    </row>
    <row r="1104" spans="1:2" x14ac:dyDescent="0.25">
      <c r="A1104" s="27"/>
      <c r="B1104" s="27"/>
    </row>
    <row r="1105" spans="1:2" x14ac:dyDescent="0.25">
      <c r="A1105" s="27"/>
      <c r="B1105" s="27"/>
    </row>
    <row r="1106" spans="1:2" x14ac:dyDescent="0.25">
      <c r="A1106" s="27"/>
      <c r="B1106" s="27"/>
    </row>
    <row r="1107" spans="1:2" x14ac:dyDescent="0.25">
      <c r="A1107" s="27"/>
      <c r="B1107" s="27"/>
    </row>
    <row r="1108" spans="1:2" x14ac:dyDescent="0.25">
      <c r="A1108" s="27"/>
      <c r="B1108" s="27"/>
    </row>
    <row r="1109" spans="1:2" x14ac:dyDescent="0.25">
      <c r="A1109" s="27"/>
      <c r="B1109" s="27"/>
    </row>
    <row r="1110" spans="1:2" x14ac:dyDescent="0.25">
      <c r="A1110" s="27"/>
      <c r="B1110" s="27"/>
    </row>
    <row r="1111" spans="1:2" x14ac:dyDescent="0.25">
      <c r="A1111" s="27"/>
      <c r="B1111" s="27"/>
    </row>
    <row r="1112" spans="1:2" x14ac:dyDescent="0.25">
      <c r="A1112" s="27"/>
      <c r="B1112" s="27"/>
    </row>
    <row r="1113" spans="1:2" x14ac:dyDescent="0.25">
      <c r="A1113" s="27"/>
      <c r="B1113" s="27"/>
    </row>
    <row r="1114" spans="1:2" x14ac:dyDescent="0.25">
      <c r="A1114" s="27"/>
      <c r="B1114" s="27"/>
    </row>
    <row r="1115" spans="1:2" x14ac:dyDescent="0.25">
      <c r="A1115" s="27"/>
      <c r="B1115" s="27"/>
    </row>
    <row r="1116" spans="1:2" x14ac:dyDescent="0.25">
      <c r="A1116" s="27"/>
      <c r="B1116" s="27"/>
    </row>
    <row r="1117" spans="1:2" x14ac:dyDescent="0.25">
      <c r="A1117" s="27"/>
      <c r="B1117" s="27"/>
    </row>
    <row r="1118" spans="1:2" x14ac:dyDescent="0.25">
      <c r="A1118" s="27"/>
      <c r="B1118" s="27"/>
    </row>
    <row r="1119" spans="1:2" x14ac:dyDescent="0.25">
      <c r="A1119" s="27"/>
      <c r="B1119" s="27"/>
    </row>
    <row r="1120" spans="1:2" x14ac:dyDescent="0.25">
      <c r="A1120" s="27"/>
      <c r="B1120" s="27"/>
    </row>
    <row r="1121" spans="1:2" x14ac:dyDescent="0.25">
      <c r="A1121" s="27"/>
      <c r="B1121" s="27"/>
    </row>
    <row r="1122" spans="1:2" x14ac:dyDescent="0.25">
      <c r="A1122" s="27"/>
      <c r="B1122" s="27"/>
    </row>
    <row r="1123" spans="1:2" x14ac:dyDescent="0.25">
      <c r="A1123" s="27"/>
      <c r="B1123" s="27"/>
    </row>
    <row r="1124" spans="1:2" x14ac:dyDescent="0.25">
      <c r="A1124" s="27"/>
      <c r="B1124" s="27"/>
    </row>
    <row r="1125" spans="1:2" x14ac:dyDescent="0.25">
      <c r="A1125" s="27"/>
      <c r="B1125" s="27"/>
    </row>
    <row r="1126" spans="1:2" x14ac:dyDescent="0.25">
      <c r="A1126" s="27"/>
      <c r="B1126" s="27"/>
    </row>
    <row r="1127" spans="1:2" x14ac:dyDescent="0.25">
      <c r="A1127" s="27"/>
      <c r="B1127" s="27"/>
    </row>
    <row r="1128" spans="1:2" x14ac:dyDescent="0.25">
      <c r="A1128" s="27"/>
      <c r="B1128" s="27"/>
    </row>
    <row r="1129" spans="1:2" x14ac:dyDescent="0.25">
      <c r="A1129" s="27"/>
      <c r="B1129" s="27"/>
    </row>
    <row r="1130" spans="1:2" x14ac:dyDescent="0.25">
      <c r="A1130" s="27"/>
      <c r="B1130" s="27"/>
    </row>
    <row r="1131" spans="1:2" x14ac:dyDescent="0.25">
      <c r="A1131" s="27"/>
      <c r="B1131" s="27"/>
    </row>
    <row r="1132" spans="1:2" x14ac:dyDescent="0.25">
      <c r="A1132" s="27"/>
      <c r="B1132" s="27"/>
    </row>
    <row r="1133" spans="1:2" x14ac:dyDescent="0.25">
      <c r="A1133" s="27"/>
      <c r="B1133" s="27"/>
    </row>
    <row r="1134" spans="1:2" x14ac:dyDescent="0.25">
      <c r="A1134" s="27"/>
      <c r="B1134" s="27"/>
    </row>
    <row r="1135" spans="1:2" x14ac:dyDescent="0.25">
      <c r="A1135" s="27"/>
      <c r="B1135" s="27"/>
    </row>
    <row r="1136" spans="1:2" x14ac:dyDescent="0.25">
      <c r="A1136" s="27"/>
      <c r="B1136" s="27"/>
    </row>
    <row r="1137" spans="1:2" x14ac:dyDescent="0.25">
      <c r="A1137" s="27"/>
      <c r="B1137" s="27"/>
    </row>
    <row r="1138" spans="1:2" x14ac:dyDescent="0.25">
      <c r="A1138" s="27"/>
      <c r="B1138" s="27"/>
    </row>
    <row r="1139" spans="1:2" x14ac:dyDescent="0.25">
      <c r="A1139" s="27"/>
      <c r="B1139" s="27"/>
    </row>
    <row r="1140" spans="1:2" x14ac:dyDescent="0.25">
      <c r="A1140" s="27"/>
      <c r="B1140" s="27"/>
    </row>
    <row r="1141" spans="1:2" x14ac:dyDescent="0.25">
      <c r="A1141" s="27"/>
      <c r="B1141" s="27"/>
    </row>
    <row r="1142" spans="1:2" x14ac:dyDescent="0.25">
      <c r="A1142" s="27"/>
      <c r="B1142" s="27"/>
    </row>
    <row r="1143" spans="1:2" x14ac:dyDescent="0.25">
      <c r="A1143" s="27"/>
      <c r="B1143" s="27"/>
    </row>
    <row r="1144" spans="1:2" x14ac:dyDescent="0.25">
      <c r="A1144" s="27"/>
      <c r="B1144" s="27"/>
    </row>
    <row r="1145" spans="1:2" x14ac:dyDescent="0.25">
      <c r="A1145" s="27"/>
      <c r="B1145" s="27"/>
    </row>
    <row r="1146" spans="1:2" x14ac:dyDescent="0.25">
      <c r="A1146" s="27"/>
      <c r="B1146" s="27"/>
    </row>
    <row r="1147" spans="1:2" x14ac:dyDescent="0.25">
      <c r="A1147" s="27"/>
      <c r="B1147" s="27"/>
    </row>
    <row r="1148" spans="1:2" x14ac:dyDescent="0.25">
      <c r="A1148" s="27"/>
      <c r="B1148" s="27"/>
    </row>
    <row r="1149" spans="1:2" x14ac:dyDescent="0.25">
      <c r="A1149" s="27"/>
      <c r="B1149" s="27"/>
    </row>
    <row r="1150" spans="1:2" x14ac:dyDescent="0.25">
      <c r="A1150" s="27"/>
      <c r="B1150" s="27"/>
    </row>
    <row r="1151" spans="1:2" x14ac:dyDescent="0.25">
      <c r="A1151" s="27"/>
      <c r="B1151" s="27"/>
    </row>
    <row r="1152" spans="1:2" x14ac:dyDescent="0.25">
      <c r="A1152" s="27"/>
      <c r="B1152" s="27"/>
    </row>
    <row r="1153" spans="1:2" x14ac:dyDescent="0.25">
      <c r="A1153" s="27"/>
      <c r="B1153" s="27"/>
    </row>
    <row r="1154" spans="1:2" x14ac:dyDescent="0.25">
      <c r="A1154" s="27"/>
      <c r="B1154" s="27"/>
    </row>
    <row r="1155" spans="1:2" x14ac:dyDescent="0.25">
      <c r="A1155" s="27"/>
      <c r="B1155" s="27"/>
    </row>
    <row r="1156" spans="1:2" x14ac:dyDescent="0.25">
      <c r="A1156" s="27"/>
      <c r="B1156" s="27"/>
    </row>
    <row r="1157" spans="1:2" x14ac:dyDescent="0.25">
      <c r="A1157" s="27"/>
      <c r="B1157" s="27"/>
    </row>
    <row r="1158" spans="1:2" x14ac:dyDescent="0.25">
      <c r="A1158" s="27"/>
      <c r="B1158" s="27"/>
    </row>
    <row r="1159" spans="1:2" x14ac:dyDescent="0.25">
      <c r="A1159" s="27"/>
      <c r="B1159" s="27"/>
    </row>
    <row r="1160" spans="1:2" x14ac:dyDescent="0.25">
      <c r="A1160" s="27"/>
      <c r="B1160" s="27"/>
    </row>
    <row r="1161" spans="1:2" x14ac:dyDescent="0.25">
      <c r="A1161" s="27"/>
      <c r="B1161" s="27"/>
    </row>
    <row r="1162" spans="1:2" x14ac:dyDescent="0.25">
      <c r="A1162" s="27"/>
      <c r="B1162" s="27"/>
    </row>
    <row r="1163" spans="1:2" x14ac:dyDescent="0.25">
      <c r="A1163" s="27"/>
      <c r="B1163" s="27"/>
    </row>
    <row r="1164" spans="1:2" x14ac:dyDescent="0.25">
      <c r="A1164" s="27"/>
      <c r="B1164" s="27"/>
    </row>
    <row r="1165" spans="1:2" x14ac:dyDescent="0.25">
      <c r="A1165" s="27"/>
      <c r="B1165" s="27"/>
    </row>
    <row r="1166" spans="1:2" x14ac:dyDescent="0.25">
      <c r="A1166" s="27"/>
      <c r="B1166" s="27"/>
    </row>
    <row r="1167" spans="1:2" x14ac:dyDescent="0.25">
      <c r="A1167" s="27"/>
      <c r="B1167" s="27"/>
    </row>
    <row r="1168" spans="1:2" x14ac:dyDescent="0.25">
      <c r="A1168" s="27"/>
      <c r="B1168" s="27"/>
    </row>
    <row r="1169" spans="1:2" x14ac:dyDescent="0.25">
      <c r="A1169" s="27"/>
      <c r="B1169" s="27"/>
    </row>
    <row r="1170" spans="1:2" x14ac:dyDescent="0.25">
      <c r="A1170" s="27"/>
      <c r="B1170" s="27"/>
    </row>
    <row r="1171" spans="1:2" x14ac:dyDescent="0.25">
      <c r="A1171" s="27"/>
      <c r="B1171" s="27"/>
    </row>
    <row r="1172" spans="1:2" x14ac:dyDescent="0.25">
      <c r="A1172" s="27"/>
      <c r="B1172" s="27"/>
    </row>
    <row r="1173" spans="1:2" x14ac:dyDescent="0.25">
      <c r="A1173" s="27"/>
      <c r="B1173" s="27"/>
    </row>
    <row r="1174" spans="1:2" x14ac:dyDescent="0.25">
      <c r="A1174" s="27"/>
      <c r="B1174" s="27"/>
    </row>
    <row r="1175" spans="1:2" x14ac:dyDescent="0.25">
      <c r="A1175" s="27"/>
      <c r="B1175" s="27"/>
    </row>
    <row r="1176" spans="1:2" x14ac:dyDescent="0.25">
      <c r="A1176" s="27"/>
      <c r="B1176" s="27"/>
    </row>
    <row r="1177" spans="1:2" x14ac:dyDescent="0.25">
      <c r="A1177" s="27"/>
      <c r="B1177" s="27"/>
    </row>
    <row r="1178" spans="1:2" x14ac:dyDescent="0.25">
      <c r="A1178" s="27"/>
      <c r="B1178" s="27"/>
    </row>
    <row r="1179" spans="1:2" x14ac:dyDescent="0.25">
      <c r="A1179" s="27"/>
      <c r="B1179" s="27"/>
    </row>
    <row r="1180" spans="1:2" x14ac:dyDescent="0.25">
      <c r="A1180" s="27"/>
      <c r="B1180" s="27"/>
    </row>
    <row r="1181" spans="1:2" x14ac:dyDescent="0.25">
      <c r="A1181" s="27"/>
      <c r="B1181" s="27"/>
    </row>
    <row r="1182" spans="1:2" x14ac:dyDescent="0.25">
      <c r="A1182" s="27"/>
      <c r="B1182" s="27"/>
    </row>
    <row r="1183" spans="1:2" x14ac:dyDescent="0.25">
      <c r="A1183" s="27"/>
      <c r="B1183" s="27"/>
    </row>
    <row r="1184" spans="1:2" x14ac:dyDescent="0.25">
      <c r="A1184" s="27"/>
      <c r="B1184" s="27"/>
    </row>
    <row r="1185" spans="1:2" x14ac:dyDescent="0.25">
      <c r="A1185" s="27"/>
      <c r="B1185" s="27"/>
    </row>
    <row r="1186" spans="1:2" x14ac:dyDescent="0.25">
      <c r="A1186" s="27"/>
      <c r="B1186" s="27"/>
    </row>
    <row r="1187" spans="1:2" x14ac:dyDescent="0.25">
      <c r="A1187" s="27"/>
      <c r="B1187" s="27"/>
    </row>
    <row r="1188" spans="1:2" x14ac:dyDescent="0.25">
      <c r="A1188" s="27"/>
      <c r="B1188" s="27"/>
    </row>
    <row r="1189" spans="1:2" x14ac:dyDescent="0.25">
      <c r="A1189" s="27"/>
      <c r="B1189" s="27"/>
    </row>
    <row r="1190" spans="1:2" x14ac:dyDescent="0.25">
      <c r="A1190" s="27"/>
      <c r="B1190" s="27"/>
    </row>
    <row r="1191" spans="1:2" x14ac:dyDescent="0.25">
      <c r="A1191" s="27"/>
      <c r="B1191" s="27"/>
    </row>
    <row r="1192" spans="1:2" x14ac:dyDescent="0.25">
      <c r="A1192" s="27"/>
      <c r="B1192" s="27"/>
    </row>
    <row r="1193" spans="1:2" x14ac:dyDescent="0.25">
      <c r="A1193" s="27"/>
      <c r="B1193" s="27"/>
    </row>
    <row r="1194" spans="1:2" x14ac:dyDescent="0.25">
      <c r="A1194" s="27"/>
      <c r="B1194" s="27"/>
    </row>
    <row r="1195" spans="1:2" x14ac:dyDescent="0.25">
      <c r="A1195" s="27"/>
      <c r="B1195" s="27"/>
    </row>
    <row r="1196" spans="1:2" x14ac:dyDescent="0.25">
      <c r="A1196" s="27"/>
      <c r="B1196" s="27"/>
    </row>
    <row r="1197" spans="1:2" x14ac:dyDescent="0.25">
      <c r="A1197" s="27"/>
      <c r="B1197" s="27"/>
    </row>
    <row r="1198" spans="1:2" x14ac:dyDescent="0.25">
      <c r="A1198" s="27"/>
      <c r="B1198" s="27"/>
    </row>
    <row r="1199" spans="1:2" x14ac:dyDescent="0.25">
      <c r="A1199" s="27"/>
      <c r="B1199" s="27"/>
    </row>
    <row r="1200" spans="1:2" x14ac:dyDescent="0.25">
      <c r="A1200" s="27"/>
      <c r="B1200" s="27"/>
    </row>
    <row r="1201" spans="1:2" x14ac:dyDescent="0.25">
      <c r="A1201" s="27"/>
      <c r="B1201" s="27"/>
    </row>
    <row r="1202" spans="1:2" x14ac:dyDescent="0.25">
      <c r="A1202" s="27"/>
      <c r="B1202" s="27"/>
    </row>
    <row r="1203" spans="1:2" x14ac:dyDescent="0.25">
      <c r="A1203" s="27"/>
      <c r="B1203" s="27"/>
    </row>
    <row r="1204" spans="1:2" x14ac:dyDescent="0.25">
      <c r="A1204" s="27"/>
      <c r="B1204" s="27"/>
    </row>
    <row r="1205" spans="1:2" x14ac:dyDescent="0.25">
      <c r="A1205" s="27"/>
      <c r="B1205" s="27"/>
    </row>
    <row r="1206" spans="1:2" x14ac:dyDescent="0.25">
      <c r="A1206" s="27"/>
      <c r="B1206" s="27"/>
    </row>
    <row r="1207" spans="1:2" x14ac:dyDescent="0.25">
      <c r="A1207" s="27"/>
      <c r="B1207" s="27"/>
    </row>
    <row r="1208" spans="1:2" x14ac:dyDescent="0.25">
      <c r="A1208" s="27"/>
      <c r="B1208" s="27"/>
    </row>
    <row r="1209" spans="1:2" x14ac:dyDescent="0.25">
      <c r="A1209" s="27"/>
      <c r="B1209" s="27"/>
    </row>
    <row r="1210" spans="1:2" x14ac:dyDescent="0.25">
      <c r="A1210" s="27"/>
      <c r="B1210" s="27"/>
    </row>
    <row r="1211" spans="1:2" x14ac:dyDescent="0.25">
      <c r="A1211" s="27"/>
      <c r="B1211" s="27"/>
    </row>
    <row r="1212" spans="1:2" x14ac:dyDescent="0.25">
      <c r="A1212" s="27"/>
      <c r="B1212" s="27"/>
    </row>
    <row r="1213" spans="1:2" x14ac:dyDescent="0.25">
      <c r="A1213" s="27"/>
      <c r="B1213" s="27"/>
    </row>
    <row r="1214" spans="1:2" x14ac:dyDescent="0.25">
      <c r="A1214" s="27"/>
      <c r="B1214" s="27"/>
    </row>
    <row r="1215" spans="1:2" x14ac:dyDescent="0.25">
      <c r="A1215" s="27"/>
      <c r="B1215" s="27"/>
    </row>
    <row r="1216" spans="1:2" x14ac:dyDescent="0.25">
      <c r="A1216" s="27"/>
      <c r="B1216" s="27"/>
    </row>
    <row r="1217" spans="1:2" x14ac:dyDescent="0.25">
      <c r="A1217" s="27"/>
      <c r="B1217" s="27"/>
    </row>
    <row r="1218" spans="1:2" x14ac:dyDescent="0.25">
      <c r="A1218" s="27"/>
      <c r="B1218" s="27"/>
    </row>
    <row r="1219" spans="1:2" x14ac:dyDescent="0.25">
      <c r="A1219" s="27"/>
      <c r="B1219" s="27"/>
    </row>
    <row r="1220" spans="1:2" x14ac:dyDescent="0.25">
      <c r="A1220" s="27"/>
      <c r="B1220" s="27"/>
    </row>
    <row r="1221" spans="1:2" x14ac:dyDescent="0.25">
      <c r="A1221" s="27"/>
      <c r="B1221" s="27"/>
    </row>
    <row r="1222" spans="1:2" x14ac:dyDescent="0.25">
      <c r="A1222" s="27"/>
      <c r="B1222" s="27"/>
    </row>
    <row r="1223" spans="1:2" x14ac:dyDescent="0.25">
      <c r="A1223" s="27"/>
      <c r="B1223" s="27"/>
    </row>
    <row r="1224" spans="1:2" x14ac:dyDescent="0.25">
      <c r="A1224" s="27"/>
      <c r="B1224" s="27"/>
    </row>
    <row r="1225" spans="1:2" x14ac:dyDescent="0.25">
      <c r="A1225" s="27"/>
      <c r="B1225" s="27"/>
    </row>
    <row r="1226" spans="1:2" x14ac:dyDescent="0.25">
      <c r="A1226" s="27"/>
      <c r="B1226" s="27"/>
    </row>
    <row r="1227" spans="1:2" x14ac:dyDescent="0.25">
      <c r="A1227" s="27"/>
      <c r="B1227" s="27"/>
    </row>
    <row r="1228" spans="1:2" x14ac:dyDescent="0.25">
      <c r="A1228" s="27"/>
      <c r="B1228" s="27"/>
    </row>
    <row r="1229" spans="1:2" x14ac:dyDescent="0.25">
      <c r="A1229" s="27"/>
      <c r="B1229" s="27"/>
    </row>
    <row r="1230" spans="1:2" x14ac:dyDescent="0.25">
      <c r="A1230" s="27"/>
      <c r="B1230" s="27"/>
    </row>
    <row r="1231" spans="1:2" x14ac:dyDescent="0.25">
      <c r="A1231" s="27"/>
      <c r="B1231" s="27"/>
    </row>
    <row r="1232" spans="1:2" x14ac:dyDescent="0.25">
      <c r="A1232" s="27"/>
      <c r="B1232" s="27"/>
    </row>
    <row r="1233" spans="1:2" x14ac:dyDescent="0.25">
      <c r="A1233" s="27"/>
      <c r="B1233" s="27"/>
    </row>
    <row r="1234" spans="1:2" x14ac:dyDescent="0.25">
      <c r="A1234" s="27"/>
      <c r="B1234" s="27"/>
    </row>
    <row r="1235" spans="1:2" x14ac:dyDescent="0.25">
      <c r="A1235" s="27"/>
      <c r="B1235" s="27"/>
    </row>
    <row r="1236" spans="1:2" x14ac:dyDescent="0.25">
      <c r="A1236" s="27"/>
      <c r="B1236" s="27"/>
    </row>
    <row r="1237" spans="1:2" x14ac:dyDescent="0.25">
      <c r="A1237" s="27"/>
      <c r="B1237" s="27"/>
    </row>
    <row r="1238" spans="1:2" x14ac:dyDescent="0.25">
      <c r="A1238" s="27"/>
      <c r="B1238" s="27"/>
    </row>
    <row r="1239" spans="1:2" x14ac:dyDescent="0.25">
      <c r="A1239" s="27"/>
      <c r="B1239" s="27"/>
    </row>
    <row r="1240" spans="1:2" x14ac:dyDescent="0.25">
      <c r="A1240" s="27"/>
      <c r="B1240" s="27"/>
    </row>
    <row r="1241" spans="1:2" x14ac:dyDescent="0.25">
      <c r="A1241" s="27"/>
      <c r="B1241" s="27"/>
    </row>
    <row r="1242" spans="1:2" x14ac:dyDescent="0.25">
      <c r="A1242" s="27"/>
      <c r="B1242" s="27"/>
    </row>
    <row r="1243" spans="1:2" x14ac:dyDescent="0.25">
      <c r="A1243" s="27"/>
      <c r="B1243" s="27"/>
    </row>
    <row r="1244" spans="1:2" x14ac:dyDescent="0.25">
      <c r="A1244" s="27"/>
      <c r="B1244" s="27"/>
    </row>
    <row r="1245" spans="1:2" x14ac:dyDescent="0.25">
      <c r="A1245" s="27"/>
      <c r="B1245" s="27"/>
    </row>
    <row r="1246" spans="1:2" x14ac:dyDescent="0.25">
      <c r="A1246" s="27"/>
      <c r="B1246" s="27"/>
    </row>
    <row r="1247" spans="1:2" x14ac:dyDescent="0.25">
      <c r="A1247" s="27"/>
      <c r="B1247" s="27"/>
    </row>
    <row r="1248" spans="1:2" x14ac:dyDescent="0.25">
      <c r="A1248" s="27"/>
      <c r="B1248" s="27"/>
    </row>
    <row r="1249" spans="1:2" x14ac:dyDescent="0.25">
      <c r="A1249" s="27"/>
      <c r="B1249" s="27"/>
    </row>
    <row r="1250" spans="1:2" x14ac:dyDescent="0.25">
      <c r="A1250" s="27"/>
      <c r="B1250" s="27"/>
    </row>
    <row r="1251" spans="1:2" x14ac:dyDescent="0.25">
      <c r="A1251" s="27"/>
      <c r="B1251" s="27"/>
    </row>
    <row r="1252" spans="1:2" x14ac:dyDescent="0.25">
      <c r="A1252" s="27"/>
      <c r="B1252" s="27"/>
    </row>
    <row r="1253" spans="1:2" x14ac:dyDescent="0.25">
      <c r="A1253" s="27"/>
      <c r="B1253" s="27"/>
    </row>
    <row r="1254" spans="1:2" x14ac:dyDescent="0.25">
      <c r="A1254" s="27"/>
      <c r="B1254" s="27"/>
    </row>
    <row r="1255" spans="1:2" x14ac:dyDescent="0.25">
      <c r="A1255" s="27"/>
      <c r="B1255" s="27"/>
    </row>
    <row r="1256" spans="1:2" x14ac:dyDescent="0.25">
      <c r="A1256" s="27"/>
      <c r="B1256" s="27"/>
    </row>
    <row r="1257" spans="1:2" x14ac:dyDescent="0.25">
      <c r="A1257" s="27"/>
      <c r="B1257" s="27"/>
    </row>
    <row r="1258" spans="1:2" x14ac:dyDescent="0.25">
      <c r="A1258" s="27"/>
      <c r="B1258" s="27"/>
    </row>
    <row r="1259" spans="1:2" x14ac:dyDescent="0.25">
      <c r="A1259" s="27"/>
      <c r="B1259" s="27"/>
    </row>
    <row r="1260" spans="1:2" x14ac:dyDescent="0.25">
      <c r="A1260" s="27"/>
      <c r="B1260" s="27"/>
    </row>
    <row r="1261" spans="1:2" x14ac:dyDescent="0.25">
      <c r="A1261" s="27"/>
      <c r="B1261" s="27"/>
    </row>
    <row r="1262" spans="1:2" x14ac:dyDescent="0.25">
      <c r="A1262" s="27"/>
      <c r="B1262" s="27"/>
    </row>
    <row r="1263" spans="1:2" x14ac:dyDescent="0.25">
      <c r="A1263" s="27"/>
      <c r="B1263" s="27"/>
    </row>
    <row r="1264" spans="1:2" x14ac:dyDescent="0.25">
      <c r="A1264" s="27"/>
      <c r="B1264" s="27"/>
    </row>
    <row r="1265" spans="1:2" x14ac:dyDescent="0.25">
      <c r="A1265" s="27"/>
      <c r="B1265" s="27"/>
    </row>
    <row r="1266" spans="1:2" x14ac:dyDescent="0.25">
      <c r="A1266" s="27"/>
      <c r="B1266" s="27"/>
    </row>
    <row r="1267" spans="1:2" x14ac:dyDescent="0.25">
      <c r="A1267" s="27"/>
      <c r="B1267" s="27"/>
    </row>
    <row r="1268" spans="1:2" x14ac:dyDescent="0.25">
      <c r="A1268" s="27"/>
      <c r="B1268" s="27"/>
    </row>
    <row r="1269" spans="1:2" x14ac:dyDescent="0.25">
      <c r="A1269" s="27"/>
      <c r="B1269" s="27"/>
    </row>
    <row r="1270" spans="1:2" x14ac:dyDescent="0.25">
      <c r="A1270" s="27"/>
      <c r="B1270" s="27"/>
    </row>
    <row r="1271" spans="1:2" x14ac:dyDescent="0.25">
      <c r="A1271" s="27"/>
      <c r="B1271" s="27"/>
    </row>
    <row r="1272" spans="1:2" x14ac:dyDescent="0.25">
      <c r="A1272" s="27"/>
      <c r="B1272" s="27"/>
    </row>
    <row r="1273" spans="1:2" x14ac:dyDescent="0.25">
      <c r="A1273" s="27"/>
      <c r="B1273" s="27"/>
    </row>
    <row r="1274" spans="1:2" x14ac:dyDescent="0.25">
      <c r="A1274" s="27"/>
      <c r="B1274" s="27"/>
    </row>
    <row r="1275" spans="1:2" x14ac:dyDescent="0.25">
      <c r="A1275" s="27"/>
      <c r="B1275" s="27"/>
    </row>
    <row r="1276" spans="1:2" x14ac:dyDescent="0.25">
      <c r="A1276" s="27"/>
      <c r="B1276" s="27"/>
    </row>
    <row r="1277" spans="1:2" x14ac:dyDescent="0.25">
      <c r="A1277" s="27"/>
      <c r="B1277" s="27"/>
    </row>
    <row r="1278" spans="1:2" x14ac:dyDescent="0.25">
      <c r="A1278" s="27"/>
      <c r="B1278" s="27"/>
    </row>
    <row r="1279" spans="1:2" x14ac:dyDescent="0.25">
      <c r="A1279" s="27"/>
      <c r="B1279" s="27"/>
    </row>
    <row r="1280" spans="1:2" x14ac:dyDescent="0.25">
      <c r="A1280" s="27"/>
      <c r="B1280" s="27"/>
    </row>
    <row r="1281" spans="1:2" x14ac:dyDescent="0.25">
      <c r="A1281" s="27"/>
      <c r="B1281" s="27"/>
    </row>
    <row r="1282" spans="1:2" x14ac:dyDescent="0.25">
      <c r="A1282" s="27"/>
      <c r="B1282" s="27"/>
    </row>
    <row r="1283" spans="1:2" x14ac:dyDescent="0.25">
      <c r="A1283" s="27"/>
      <c r="B1283" s="27"/>
    </row>
    <row r="1284" spans="1:2" x14ac:dyDescent="0.25">
      <c r="A1284" s="27"/>
      <c r="B1284" s="27"/>
    </row>
    <row r="1285" spans="1:2" x14ac:dyDescent="0.25">
      <c r="A1285" s="27"/>
      <c r="B1285" s="27"/>
    </row>
    <row r="1286" spans="1:2" x14ac:dyDescent="0.25">
      <c r="A1286" s="27"/>
      <c r="B1286" s="27"/>
    </row>
    <row r="1287" spans="1:2" x14ac:dyDescent="0.25">
      <c r="A1287" s="27"/>
      <c r="B1287" s="27"/>
    </row>
    <row r="1288" spans="1:2" x14ac:dyDescent="0.25">
      <c r="A1288" s="27"/>
      <c r="B1288" s="27"/>
    </row>
    <row r="1289" spans="1:2" x14ac:dyDescent="0.25">
      <c r="A1289" s="27"/>
      <c r="B1289" s="27"/>
    </row>
    <row r="1290" spans="1:2" x14ac:dyDescent="0.25">
      <c r="A1290" s="27"/>
      <c r="B1290" s="27"/>
    </row>
    <row r="1291" spans="1:2" x14ac:dyDescent="0.25">
      <c r="A1291" s="27"/>
      <c r="B1291" s="27"/>
    </row>
    <row r="1292" spans="1:2" x14ac:dyDescent="0.25">
      <c r="A1292" s="27"/>
      <c r="B1292" s="27"/>
    </row>
    <row r="1293" spans="1:2" x14ac:dyDescent="0.25">
      <c r="A1293" s="27"/>
      <c r="B1293" s="27"/>
    </row>
    <row r="1294" spans="1:2" x14ac:dyDescent="0.25">
      <c r="A1294" s="27"/>
      <c r="B1294" s="27"/>
    </row>
    <row r="1295" spans="1:2" x14ac:dyDescent="0.25">
      <c r="A1295" s="27"/>
      <c r="B1295" s="27"/>
    </row>
    <row r="1296" spans="1:2" x14ac:dyDescent="0.25">
      <c r="A1296" s="27"/>
      <c r="B1296" s="27"/>
    </row>
    <row r="1297" spans="1:2" x14ac:dyDescent="0.25">
      <c r="A1297" s="27"/>
      <c r="B1297" s="27"/>
    </row>
    <row r="1298" spans="1:2" x14ac:dyDescent="0.25">
      <c r="A1298" s="27"/>
      <c r="B1298" s="27"/>
    </row>
    <row r="1299" spans="1:2" x14ac:dyDescent="0.25">
      <c r="A1299" s="27"/>
      <c r="B1299" s="27"/>
    </row>
    <row r="1300" spans="1:2" x14ac:dyDescent="0.25">
      <c r="A1300" s="27"/>
      <c r="B1300" s="27"/>
    </row>
    <row r="1301" spans="1:2" x14ac:dyDescent="0.25">
      <c r="A1301" s="27"/>
      <c r="B1301" s="27"/>
    </row>
    <row r="1302" spans="1:2" x14ac:dyDescent="0.25">
      <c r="A1302" s="27"/>
      <c r="B1302" s="27"/>
    </row>
    <row r="1303" spans="1:2" x14ac:dyDescent="0.25">
      <c r="A1303" s="27"/>
      <c r="B1303" s="27"/>
    </row>
    <row r="1304" spans="1:2" x14ac:dyDescent="0.25">
      <c r="A1304" s="27"/>
      <c r="B1304" s="27"/>
    </row>
    <row r="1305" spans="1:2" x14ac:dyDescent="0.25">
      <c r="A1305" s="27"/>
      <c r="B1305" s="27"/>
    </row>
    <row r="1306" spans="1:2" x14ac:dyDescent="0.25">
      <c r="A1306" s="27"/>
      <c r="B1306" s="27"/>
    </row>
    <row r="1307" spans="1:2" x14ac:dyDescent="0.25">
      <c r="A1307" s="27"/>
      <c r="B1307" s="27"/>
    </row>
    <row r="1308" spans="1:2" x14ac:dyDescent="0.25">
      <c r="A1308" s="27"/>
      <c r="B1308" s="27"/>
    </row>
    <row r="1309" spans="1:2" x14ac:dyDescent="0.25">
      <c r="A1309" s="27"/>
      <c r="B1309" s="27"/>
    </row>
    <row r="1310" spans="1:2" x14ac:dyDescent="0.25">
      <c r="A1310" s="27"/>
      <c r="B1310" s="27"/>
    </row>
    <row r="1311" spans="1:2" x14ac:dyDescent="0.25">
      <c r="A1311" s="27"/>
      <c r="B1311" s="27"/>
    </row>
    <row r="1312" spans="1:2" x14ac:dyDescent="0.25">
      <c r="A1312" s="27"/>
      <c r="B1312" s="27"/>
    </row>
    <row r="1313" spans="1:2" x14ac:dyDescent="0.25">
      <c r="A1313" s="27"/>
      <c r="B1313" s="27"/>
    </row>
    <row r="1314" spans="1:2" x14ac:dyDescent="0.25">
      <c r="A1314" s="27"/>
      <c r="B1314" s="27"/>
    </row>
    <row r="1315" spans="1:2" x14ac:dyDescent="0.25">
      <c r="A1315" s="27"/>
      <c r="B1315" s="27"/>
    </row>
    <row r="1316" spans="1:2" x14ac:dyDescent="0.25">
      <c r="A1316" s="27"/>
      <c r="B1316" s="27"/>
    </row>
    <row r="1317" spans="1:2" x14ac:dyDescent="0.25">
      <c r="A1317" s="27"/>
      <c r="B1317" s="27"/>
    </row>
    <row r="1318" spans="1:2" x14ac:dyDescent="0.25">
      <c r="A1318" s="27"/>
      <c r="B1318" s="27"/>
    </row>
    <row r="1319" spans="1:2" x14ac:dyDescent="0.25">
      <c r="A1319" s="27"/>
      <c r="B1319" s="27"/>
    </row>
    <row r="1320" spans="1:2" x14ac:dyDescent="0.25">
      <c r="A1320" s="27"/>
      <c r="B1320" s="27"/>
    </row>
    <row r="1321" spans="1:2" x14ac:dyDescent="0.25">
      <c r="A1321" s="27"/>
      <c r="B1321" s="27"/>
    </row>
    <row r="1322" spans="1:2" x14ac:dyDescent="0.25">
      <c r="A1322" s="27"/>
      <c r="B1322" s="27"/>
    </row>
    <row r="1323" spans="1:2" x14ac:dyDescent="0.25">
      <c r="A1323" s="27"/>
      <c r="B1323" s="27"/>
    </row>
    <row r="1324" spans="1:2" x14ac:dyDescent="0.25">
      <c r="A1324" s="27"/>
      <c r="B1324" s="27"/>
    </row>
    <row r="1325" spans="1:2" x14ac:dyDescent="0.25">
      <c r="A1325" s="27"/>
      <c r="B1325" s="27"/>
    </row>
    <row r="1326" spans="1:2" x14ac:dyDescent="0.25">
      <c r="A1326" s="27"/>
      <c r="B1326" s="27"/>
    </row>
    <row r="1327" spans="1:2" x14ac:dyDescent="0.25">
      <c r="A1327" s="27"/>
      <c r="B1327" s="27"/>
    </row>
    <row r="1328" spans="1:2" x14ac:dyDescent="0.25">
      <c r="A1328" s="27"/>
      <c r="B1328" s="27"/>
    </row>
    <row r="1329" spans="1:2" x14ac:dyDescent="0.25">
      <c r="A1329" s="27"/>
      <c r="B1329" s="27"/>
    </row>
    <row r="1330" spans="1:2" x14ac:dyDescent="0.25">
      <c r="A1330" s="27"/>
      <c r="B1330" s="27"/>
    </row>
    <row r="1331" spans="1:2" x14ac:dyDescent="0.25">
      <c r="A1331" s="27"/>
      <c r="B1331" s="27"/>
    </row>
    <row r="1332" spans="1:2" x14ac:dyDescent="0.25">
      <c r="A1332" s="27"/>
      <c r="B1332" s="27"/>
    </row>
    <row r="1333" spans="1:2" x14ac:dyDescent="0.25">
      <c r="A1333" s="27"/>
      <c r="B1333" s="27"/>
    </row>
    <row r="1334" spans="1:2" x14ac:dyDescent="0.25">
      <c r="A1334" s="27"/>
      <c r="B1334" s="27"/>
    </row>
    <row r="1335" spans="1:2" x14ac:dyDescent="0.25">
      <c r="A1335" s="27"/>
      <c r="B1335" s="27"/>
    </row>
    <row r="1336" spans="1:2" x14ac:dyDescent="0.25">
      <c r="A1336" s="27"/>
      <c r="B1336" s="27"/>
    </row>
    <row r="1337" spans="1:2" x14ac:dyDescent="0.25">
      <c r="A1337" s="27"/>
      <c r="B1337" s="27"/>
    </row>
    <row r="1338" spans="1:2" x14ac:dyDescent="0.25">
      <c r="A1338" s="27"/>
      <c r="B1338" s="27"/>
    </row>
    <row r="1339" spans="1:2" x14ac:dyDescent="0.25">
      <c r="A1339" s="27"/>
      <c r="B1339" s="27"/>
    </row>
    <row r="1340" spans="1:2" x14ac:dyDescent="0.25">
      <c r="A1340" s="27"/>
      <c r="B1340" s="27"/>
    </row>
    <row r="1341" spans="1:2" x14ac:dyDescent="0.25">
      <c r="A1341" s="27"/>
      <c r="B1341" s="27"/>
    </row>
    <row r="1342" spans="1:2" x14ac:dyDescent="0.25">
      <c r="A1342" s="27"/>
      <c r="B1342" s="27"/>
    </row>
    <row r="1343" spans="1:2" x14ac:dyDescent="0.25">
      <c r="A1343" s="27"/>
      <c r="B1343" s="27"/>
    </row>
    <row r="1344" spans="1:2" x14ac:dyDescent="0.25">
      <c r="A1344" s="27"/>
      <c r="B1344" s="27"/>
    </row>
    <row r="1345" spans="1:2" x14ac:dyDescent="0.25">
      <c r="A1345" s="27"/>
      <c r="B1345" s="27"/>
    </row>
    <row r="1346" spans="1:2" x14ac:dyDescent="0.25">
      <c r="A1346" s="27"/>
      <c r="B1346" s="27"/>
    </row>
    <row r="1347" spans="1:2" x14ac:dyDescent="0.25">
      <c r="A1347" s="27"/>
      <c r="B1347" s="27"/>
    </row>
    <row r="1348" spans="1:2" x14ac:dyDescent="0.25">
      <c r="A1348" s="27"/>
      <c r="B1348" s="27"/>
    </row>
    <row r="1349" spans="1:2" x14ac:dyDescent="0.25">
      <c r="A1349" s="27"/>
      <c r="B1349" s="27"/>
    </row>
    <row r="1350" spans="1:2" x14ac:dyDescent="0.25">
      <c r="A1350" s="27"/>
      <c r="B1350" s="27"/>
    </row>
    <row r="1351" spans="1:2" x14ac:dyDescent="0.25">
      <c r="A1351" s="27"/>
      <c r="B1351" s="27"/>
    </row>
    <row r="1352" spans="1:2" x14ac:dyDescent="0.25">
      <c r="A1352" s="27"/>
      <c r="B1352" s="27"/>
    </row>
    <row r="1353" spans="1:2" x14ac:dyDescent="0.25">
      <c r="A1353" s="27"/>
      <c r="B1353" s="27"/>
    </row>
    <row r="1354" spans="1:2" x14ac:dyDescent="0.25">
      <c r="A1354" s="27"/>
      <c r="B1354" s="27"/>
    </row>
    <row r="1355" spans="1:2" x14ac:dyDescent="0.25">
      <c r="A1355" s="27"/>
      <c r="B1355" s="27"/>
    </row>
    <row r="1356" spans="1:2" x14ac:dyDescent="0.25">
      <c r="A1356" s="27"/>
      <c r="B1356" s="27"/>
    </row>
    <row r="1357" spans="1:2" x14ac:dyDescent="0.25">
      <c r="A1357" s="27"/>
      <c r="B1357" s="27"/>
    </row>
    <row r="1358" spans="1:2" x14ac:dyDescent="0.25">
      <c r="A1358" s="27"/>
      <c r="B1358" s="27"/>
    </row>
    <row r="1359" spans="1:2" x14ac:dyDescent="0.25">
      <c r="A1359" s="27"/>
      <c r="B1359" s="27"/>
    </row>
    <row r="1360" spans="1:2" x14ac:dyDescent="0.25">
      <c r="A1360" s="27"/>
      <c r="B1360" s="27"/>
    </row>
    <row r="1361" spans="1:2" x14ac:dyDescent="0.25">
      <c r="A1361" s="27"/>
      <c r="B1361" s="27"/>
    </row>
    <row r="1362" spans="1:2" x14ac:dyDescent="0.25">
      <c r="A1362" s="27"/>
      <c r="B1362" s="27"/>
    </row>
    <row r="1363" spans="1:2" x14ac:dyDescent="0.25">
      <c r="A1363" s="27"/>
      <c r="B1363" s="27"/>
    </row>
    <row r="1364" spans="1:2" x14ac:dyDescent="0.25">
      <c r="A1364" s="27"/>
      <c r="B1364" s="27"/>
    </row>
    <row r="1365" spans="1:2" x14ac:dyDescent="0.25">
      <c r="A1365" s="27"/>
      <c r="B1365" s="27"/>
    </row>
    <row r="1366" spans="1:2" x14ac:dyDescent="0.25">
      <c r="A1366" s="27"/>
      <c r="B1366" s="27"/>
    </row>
    <row r="1367" spans="1:2" x14ac:dyDescent="0.25">
      <c r="A1367" s="27"/>
      <c r="B1367" s="27"/>
    </row>
    <row r="1368" spans="1:2" x14ac:dyDescent="0.25">
      <c r="A1368" s="27"/>
      <c r="B1368" s="27"/>
    </row>
    <row r="1369" spans="1:2" x14ac:dyDescent="0.25">
      <c r="A1369" s="27"/>
      <c r="B1369" s="27"/>
    </row>
    <row r="1370" spans="1:2" x14ac:dyDescent="0.25">
      <c r="A1370" s="27"/>
      <c r="B1370" s="27"/>
    </row>
    <row r="1371" spans="1:2" x14ac:dyDescent="0.25">
      <c r="A1371" s="27"/>
      <c r="B1371" s="27"/>
    </row>
    <row r="1372" spans="1:2" x14ac:dyDescent="0.25">
      <c r="A1372" s="27"/>
      <c r="B1372" s="27"/>
    </row>
    <row r="1373" spans="1:2" x14ac:dyDescent="0.25">
      <c r="A1373" s="27"/>
      <c r="B1373" s="27"/>
    </row>
    <row r="1374" spans="1:2" x14ac:dyDescent="0.25">
      <c r="A1374" s="27"/>
      <c r="B1374" s="27"/>
    </row>
    <row r="1375" spans="1:2" x14ac:dyDescent="0.25">
      <c r="A1375" s="27"/>
      <c r="B1375" s="27"/>
    </row>
    <row r="1376" spans="1:2" x14ac:dyDescent="0.25">
      <c r="A1376" s="27"/>
      <c r="B1376" s="27"/>
    </row>
    <row r="1377" spans="1:2" x14ac:dyDescent="0.25">
      <c r="A1377" s="27"/>
      <c r="B1377" s="27"/>
    </row>
    <row r="1378" spans="1:2" x14ac:dyDescent="0.25">
      <c r="A1378" s="27"/>
      <c r="B1378" s="27"/>
    </row>
    <row r="1379" spans="1:2" x14ac:dyDescent="0.25">
      <c r="A1379" s="27"/>
      <c r="B1379" s="27"/>
    </row>
    <row r="1380" spans="1:2" x14ac:dyDescent="0.25">
      <c r="A1380" s="27"/>
      <c r="B1380" s="27"/>
    </row>
    <row r="1381" spans="1:2" x14ac:dyDescent="0.25">
      <c r="A1381" s="27"/>
      <c r="B1381" s="27"/>
    </row>
    <row r="1382" spans="1:2" x14ac:dyDescent="0.25">
      <c r="A1382" s="27"/>
      <c r="B1382" s="27"/>
    </row>
    <row r="1383" spans="1:2" x14ac:dyDescent="0.25">
      <c r="A1383" s="27"/>
      <c r="B1383" s="27"/>
    </row>
    <row r="1384" spans="1:2" x14ac:dyDescent="0.25">
      <c r="A1384" s="27"/>
      <c r="B1384" s="27"/>
    </row>
    <row r="1385" spans="1:2" x14ac:dyDescent="0.25">
      <c r="A1385" s="27"/>
      <c r="B1385" s="27"/>
    </row>
    <row r="1386" spans="1:2" x14ac:dyDescent="0.25">
      <c r="A1386" s="27"/>
      <c r="B1386" s="27"/>
    </row>
    <row r="1387" spans="1:2" x14ac:dyDescent="0.25">
      <c r="A1387" s="27"/>
      <c r="B1387" s="27"/>
    </row>
    <row r="1388" spans="1:2" x14ac:dyDescent="0.25">
      <c r="A1388" s="27"/>
      <c r="B1388" s="27"/>
    </row>
    <row r="1389" spans="1:2" x14ac:dyDescent="0.25">
      <c r="A1389" s="27"/>
      <c r="B1389" s="27"/>
    </row>
    <row r="1390" spans="1:2" x14ac:dyDescent="0.25">
      <c r="A1390" s="27"/>
      <c r="B1390" s="27"/>
    </row>
    <row r="1391" spans="1:2" x14ac:dyDescent="0.25">
      <c r="A1391" s="27"/>
      <c r="B1391" s="27"/>
    </row>
    <row r="1392" spans="1:2" x14ac:dyDescent="0.25">
      <c r="A1392" s="27"/>
      <c r="B1392" s="27"/>
    </row>
    <row r="1393" spans="1:2" x14ac:dyDescent="0.25">
      <c r="A1393" s="27"/>
      <c r="B1393" s="27"/>
    </row>
    <row r="1394" spans="1:2" x14ac:dyDescent="0.25">
      <c r="A1394" s="27"/>
      <c r="B1394" s="27"/>
    </row>
    <row r="1395" spans="1:2" x14ac:dyDescent="0.25">
      <c r="A1395" s="27"/>
      <c r="B1395" s="27"/>
    </row>
    <row r="1396" spans="1:2" x14ac:dyDescent="0.25">
      <c r="A1396" s="27"/>
      <c r="B1396" s="27"/>
    </row>
    <row r="1397" spans="1:2" x14ac:dyDescent="0.25">
      <c r="A1397" s="27"/>
      <c r="B1397" s="27"/>
    </row>
    <row r="1398" spans="1:2" x14ac:dyDescent="0.25">
      <c r="A1398" s="27"/>
      <c r="B1398" s="27"/>
    </row>
    <row r="1399" spans="1:2" x14ac:dyDescent="0.25">
      <c r="A1399" s="27"/>
      <c r="B1399" s="27"/>
    </row>
    <row r="1400" spans="1:2" x14ac:dyDescent="0.25">
      <c r="A1400" s="27"/>
      <c r="B1400" s="27"/>
    </row>
    <row r="1401" spans="1:2" x14ac:dyDescent="0.25">
      <c r="A1401" s="27"/>
      <c r="B1401" s="27"/>
    </row>
    <row r="1402" spans="1:2" x14ac:dyDescent="0.25">
      <c r="A1402" s="27"/>
      <c r="B1402" s="27"/>
    </row>
    <row r="1403" spans="1:2" x14ac:dyDescent="0.25">
      <c r="A1403" s="27"/>
      <c r="B1403" s="27"/>
    </row>
    <row r="1404" spans="1:2" x14ac:dyDescent="0.25">
      <c r="A1404" s="27"/>
      <c r="B1404" s="27"/>
    </row>
    <row r="1405" spans="1:2" x14ac:dyDescent="0.25">
      <c r="A1405" s="27"/>
      <c r="B1405" s="27"/>
    </row>
    <row r="1406" spans="1:2" x14ac:dyDescent="0.25">
      <c r="A1406" s="27"/>
      <c r="B1406" s="27"/>
    </row>
    <row r="1407" spans="1:2" x14ac:dyDescent="0.25">
      <c r="A1407" s="27"/>
      <c r="B1407" s="27"/>
    </row>
    <row r="1408" spans="1:2" x14ac:dyDescent="0.25">
      <c r="A1408" s="27"/>
      <c r="B1408" s="27"/>
    </row>
    <row r="1409" spans="1:2" x14ac:dyDescent="0.25">
      <c r="A1409" s="27"/>
      <c r="B1409" s="27"/>
    </row>
    <row r="1410" spans="1:2" x14ac:dyDescent="0.25">
      <c r="A1410" s="27"/>
      <c r="B1410" s="27"/>
    </row>
    <row r="1411" spans="1:2" x14ac:dyDescent="0.25">
      <c r="A1411" s="27"/>
      <c r="B1411" s="27"/>
    </row>
    <row r="1412" spans="1:2" x14ac:dyDescent="0.25">
      <c r="A1412" s="27"/>
      <c r="B1412" s="27"/>
    </row>
    <row r="1413" spans="1:2" x14ac:dyDescent="0.25">
      <c r="A1413" s="27"/>
      <c r="B1413" s="27"/>
    </row>
    <row r="1414" spans="1:2" x14ac:dyDescent="0.25">
      <c r="A1414" s="27"/>
      <c r="B1414" s="27"/>
    </row>
    <row r="1415" spans="1:2" x14ac:dyDescent="0.25">
      <c r="A1415" s="27"/>
      <c r="B1415" s="27"/>
    </row>
    <row r="1416" spans="1:2" x14ac:dyDescent="0.25">
      <c r="A1416" s="27"/>
      <c r="B1416" s="27"/>
    </row>
    <row r="1417" spans="1:2" x14ac:dyDescent="0.25">
      <c r="A1417" s="27"/>
      <c r="B1417" s="27"/>
    </row>
    <row r="1418" spans="1:2" x14ac:dyDescent="0.25">
      <c r="A1418" s="27"/>
      <c r="B1418" s="27"/>
    </row>
    <row r="1419" spans="1:2" x14ac:dyDescent="0.25">
      <c r="A1419" s="27"/>
      <c r="B1419" s="27"/>
    </row>
    <row r="1420" spans="1:2" x14ac:dyDescent="0.25">
      <c r="A1420" s="27"/>
      <c r="B1420" s="27"/>
    </row>
    <row r="1421" spans="1:2" x14ac:dyDescent="0.25">
      <c r="A1421" s="27"/>
      <c r="B1421" s="27"/>
    </row>
    <row r="1422" spans="1:2" x14ac:dyDescent="0.25">
      <c r="A1422" s="27"/>
      <c r="B1422" s="27"/>
    </row>
    <row r="1423" spans="1:2" x14ac:dyDescent="0.25">
      <c r="A1423" s="27"/>
      <c r="B1423" s="27"/>
    </row>
    <row r="1424" spans="1:2" x14ac:dyDescent="0.25">
      <c r="A1424" s="27"/>
      <c r="B1424" s="27"/>
    </row>
    <row r="1425" spans="1:2" x14ac:dyDescent="0.25">
      <c r="A1425" s="27"/>
      <c r="B1425" s="27"/>
    </row>
    <row r="1426" spans="1:2" x14ac:dyDescent="0.25">
      <c r="A1426" s="27"/>
      <c r="B1426" s="27"/>
    </row>
    <row r="1427" spans="1:2" x14ac:dyDescent="0.25">
      <c r="A1427" s="27"/>
      <c r="B1427" s="27"/>
    </row>
    <row r="1428" spans="1:2" x14ac:dyDescent="0.25">
      <c r="A1428" s="27"/>
      <c r="B1428" s="27"/>
    </row>
    <row r="1429" spans="1:2" x14ac:dyDescent="0.25">
      <c r="A1429" s="27"/>
      <c r="B1429" s="27"/>
    </row>
    <row r="1430" spans="1:2" x14ac:dyDescent="0.25">
      <c r="A1430" s="27"/>
      <c r="B1430" s="27"/>
    </row>
    <row r="1431" spans="1:2" x14ac:dyDescent="0.25">
      <c r="A1431" s="27"/>
      <c r="B1431" s="27"/>
    </row>
    <row r="1432" spans="1:2" x14ac:dyDescent="0.25">
      <c r="A1432" s="27"/>
      <c r="B1432" s="27"/>
    </row>
    <row r="1433" spans="1:2" x14ac:dyDescent="0.25">
      <c r="A1433" s="27"/>
      <c r="B1433" s="27"/>
    </row>
    <row r="1434" spans="1:2" x14ac:dyDescent="0.25">
      <c r="A1434" s="27"/>
      <c r="B1434" s="27"/>
    </row>
    <row r="1435" spans="1:2" x14ac:dyDescent="0.25">
      <c r="A1435" s="27"/>
      <c r="B1435" s="27"/>
    </row>
    <row r="1436" spans="1:2" x14ac:dyDescent="0.25">
      <c r="A1436" s="27"/>
      <c r="B1436" s="27"/>
    </row>
    <row r="1437" spans="1:2" x14ac:dyDescent="0.25">
      <c r="A1437" s="27"/>
      <c r="B1437" s="27"/>
    </row>
    <row r="1438" spans="1:2" x14ac:dyDescent="0.25">
      <c r="A1438" s="27"/>
      <c r="B1438" s="27"/>
    </row>
    <row r="1439" spans="1:2" x14ac:dyDescent="0.25">
      <c r="A1439" s="27"/>
      <c r="B1439" s="27"/>
    </row>
    <row r="1440" spans="1:2" x14ac:dyDescent="0.25">
      <c r="A1440" s="27"/>
      <c r="B1440" s="27"/>
    </row>
    <row r="1441" spans="1:2" x14ac:dyDescent="0.25">
      <c r="A1441" s="27"/>
      <c r="B1441" s="27"/>
    </row>
    <row r="1442" spans="1:2" x14ac:dyDescent="0.25">
      <c r="A1442" s="27"/>
      <c r="B1442" s="27"/>
    </row>
    <row r="1443" spans="1:2" x14ac:dyDescent="0.25">
      <c r="A1443" s="27"/>
      <c r="B1443" s="27"/>
    </row>
    <row r="1444" spans="1:2" x14ac:dyDescent="0.25">
      <c r="A1444" s="27"/>
      <c r="B1444" s="27"/>
    </row>
    <row r="1445" spans="1:2" x14ac:dyDescent="0.25">
      <c r="A1445" s="27"/>
      <c r="B1445" s="27"/>
    </row>
    <row r="1446" spans="1:2" x14ac:dyDescent="0.25">
      <c r="A1446" s="27"/>
      <c r="B1446" s="27"/>
    </row>
    <row r="1447" spans="1:2" x14ac:dyDescent="0.25">
      <c r="A1447" s="27"/>
      <c r="B1447" s="27"/>
    </row>
    <row r="1448" spans="1:2" x14ac:dyDescent="0.25">
      <c r="A1448" s="27"/>
      <c r="B1448" s="27"/>
    </row>
    <row r="1449" spans="1:2" x14ac:dyDescent="0.25">
      <c r="A1449" s="27"/>
      <c r="B1449" s="27"/>
    </row>
    <row r="1450" spans="1:2" x14ac:dyDescent="0.25">
      <c r="A1450" s="27"/>
      <c r="B1450" s="27"/>
    </row>
    <row r="1451" spans="1:2" x14ac:dyDescent="0.25">
      <c r="A1451" s="27"/>
      <c r="B1451" s="27"/>
    </row>
    <row r="1452" spans="1:2" x14ac:dyDescent="0.25">
      <c r="A1452" s="27"/>
      <c r="B1452" s="27"/>
    </row>
    <row r="1453" spans="1:2" x14ac:dyDescent="0.25">
      <c r="A1453" s="27"/>
      <c r="B1453" s="27"/>
    </row>
    <row r="1454" spans="1:2" x14ac:dyDescent="0.25">
      <c r="A1454" s="27"/>
      <c r="B1454" s="27"/>
    </row>
    <row r="1455" spans="1:2" x14ac:dyDescent="0.25">
      <c r="A1455" s="27"/>
      <c r="B1455" s="27"/>
    </row>
    <row r="1456" spans="1:2" x14ac:dyDescent="0.25">
      <c r="A1456" s="27"/>
      <c r="B1456" s="27"/>
    </row>
    <row r="1457" spans="1:2" x14ac:dyDescent="0.25">
      <c r="A1457" s="27"/>
      <c r="B1457" s="27"/>
    </row>
    <row r="1458" spans="1:2" x14ac:dyDescent="0.25">
      <c r="A1458" s="27"/>
      <c r="B1458" s="27"/>
    </row>
    <row r="1459" spans="1:2" x14ac:dyDescent="0.25">
      <c r="A1459" s="27"/>
      <c r="B1459" s="27"/>
    </row>
    <row r="1460" spans="1:2" x14ac:dyDescent="0.25">
      <c r="A1460" s="27"/>
      <c r="B1460" s="27"/>
    </row>
    <row r="1461" spans="1:2" x14ac:dyDescent="0.25">
      <c r="A1461" s="27"/>
      <c r="B1461" s="27"/>
    </row>
    <row r="1462" spans="1:2" x14ac:dyDescent="0.25">
      <c r="A1462" s="27"/>
      <c r="B1462" s="27"/>
    </row>
    <row r="1463" spans="1:2" x14ac:dyDescent="0.25">
      <c r="A1463" s="27"/>
      <c r="B1463" s="27"/>
    </row>
    <row r="1464" spans="1:2" x14ac:dyDescent="0.25">
      <c r="A1464" s="27"/>
      <c r="B1464" s="27"/>
    </row>
    <row r="1465" spans="1:2" x14ac:dyDescent="0.25">
      <c r="A1465" s="27"/>
      <c r="B1465" s="27"/>
    </row>
    <row r="1466" spans="1:2" x14ac:dyDescent="0.25">
      <c r="A1466" s="27"/>
      <c r="B1466" s="27"/>
    </row>
    <row r="1467" spans="1:2" x14ac:dyDescent="0.25">
      <c r="A1467" s="27"/>
      <c r="B1467" s="27"/>
    </row>
    <row r="1468" spans="1:2" x14ac:dyDescent="0.25">
      <c r="A1468" s="27"/>
      <c r="B1468" s="27"/>
    </row>
    <row r="1469" spans="1:2" x14ac:dyDescent="0.25">
      <c r="A1469" s="27"/>
      <c r="B1469" s="27"/>
    </row>
    <row r="1470" spans="1:2" x14ac:dyDescent="0.25">
      <c r="A1470" s="27"/>
      <c r="B1470" s="27"/>
    </row>
    <row r="1471" spans="1:2" x14ac:dyDescent="0.25">
      <c r="A1471" s="27"/>
      <c r="B1471" s="27"/>
    </row>
    <row r="1472" spans="1:2" x14ac:dyDescent="0.25">
      <c r="A1472" s="27"/>
      <c r="B1472" s="27"/>
    </row>
    <row r="1473" spans="1:2" x14ac:dyDescent="0.25">
      <c r="A1473" s="27"/>
      <c r="B1473" s="27"/>
    </row>
    <row r="1474" spans="1:2" x14ac:dyDescent="0.25">
      <c r="A1474" s="27"/>
      <c r="B1474" s="27"/>
    </row>
    <row r="1475" spans="1:2" x14ac:dyDescent="0.25">
      <c r="A1475" s="27"/>
      <c r="B1475" s="27"/>
    </row>
    <row r="1476" spans="1:2" x14ac:dyDescent="0.25">
      <c r="A1476" s="27"/>
      <c r="B1476" s="27"/>
    </row>
    <row r="1477" spans="1:2" x14ac:dyDescent="0.25">
      <c r="A1477" s="27"/>
      <c r="B1477" s="27"/>
    </row>
    <row r="1478" spans="1:2" x14ac:dyDescent="0.25">
      <c r="A1478" s="27"/>
      <c r="B1478" s="27"/>
    </row>
    <row r="1479" spans="1:2" x14ac:dyDescent="0.25">
      <c r="A1479" s="27"/>
      <c r="B1479" s="27"/>
    </row>
    <row r="1480" spans="1:2" x14ac:dyDescent="0.25">
      <c r="A1480" s="27"/>
      <c r="B1480" s="27"/>
    </row>
    <row r="1481" spans="1:2" x14ac:dyDescent="0.25">
      <c r="A1481" s="27"/>
      <c r="B1481" s="27"/>
    </row>
    <row r="1482" spans="1:2" x14ac:dyDescent="0.25">
      <c r="A1482" s="27"/>
      <c r="B1482" s="27"/>
    </row>
    <row r="1483" spans="1:2" x14ac:dyDescent="0.25">
      <c r="A1483" s="27"/>
      <c r="B1483" s="27"/>
    </row>
    <row r="1484" spans="1:2" x14ac:dyDescent="0.25">
      <c r="A1484" s="27"/>
      <c r="B1484" s="27"/>
    </row>
    <row r="1485" spans="1:2" x14ac:dyDescent="0.25">
      <c r="A1485" s="27"/>
      <c r="B1485" s="27"/>
    </row>
    <row r="1486" spans="1:2" x14ac:dyDescent="0.25">
      <c r="A1486" s="27"/>
      <c r="B1486" s="27"/>
    </row>
    <row r="1487" spans="1:2" x14ac:dyDescent="0.25">
      <c r="A1487" s="27"/>
      <c r="B1487" s="27"/>
    </row>
    <row r="1488" spans="1:2" x14ac:dyDescent="0.25">
      <c r="A1488" s="27"/>
      <c r="B1488" s="27"/>
    </row>
    <row r="1489" spans="1:2" x14ac:dyDescent="0.25">
      <c r="A1489" s="27"/>
      <c r="B1489" s="27"/>
    </row>
    <row r="1490" spans="1:2" x14ac:dyDescent="0.25">
      <c r="A1490" s="27"/>
      <c r="B1490" s="27"/>
    </row>
    <row r="1491" spans="1:2" x14ac:dyDescent="0.25">
      <c r="A1491" s="27"/>
      <c r="B1491" s="27"/>
    </row>
    <row r="1492" spans="1:2" x14ac:dyDescent="0.25">
      <c r="A1492" s="27"/>
      <c r="B1492" s="27"/>
    </row>
    <row r="1493" spans="1:2" x14ac:dyDescent="0.25">
      <c r="A1493" s="27"/>
      <c r="B1493" s="27"/>
    </row>
    <row r="1494" spans="1:2" x14ac:dyDescent="0.25">
      <c r="A1494" s="27"/>
      <c r="B1494" s="27"/>
    </row>
    <row r="1495" spans="1:2" x14ac:dyDescent="0.25">
      <c r="A1495" s="27"/>
      <c r="B1495" s="27"/>
    </row>
    <row r="1496" spans="1:2" x14ac:dyDescent="0.25">
      <c r="A1496" s="27"/>
      <c r="B1496" s="27"/>
    </row>
    <row r="1497" spans="1:2" x14ac:dyDescent="0.25">
      <c r="A1497" s="27"/>
      <c r="B1497" s="27"/>
    </row>
    <row r="1498" spans="1:2" x14ac:dyDescent="0.25">
      <c r="A1498" s="27"/>
      <c r="B1498" s="27"/>
    </row>
    <row r="1499" spans="1:2" x14ac:dyDescent="0.25">
      <c r="A1499" s="27"/>
      <c r="B1499" s="27"/>
    </row>
    <row r="1500" spans="1:2" x14ac:dyDescent="0.25">
      <c r="A1500" s="27"/>
      <c r="B1500" s="27"/>
    </row>
    <row r="1501" spans="1:2" x14ac:dyDescent="0.25">
      <c r="A1501" s="27"/>
      <c r="B1501" s="27"/>
    </row>
    <row r="1502" spans="1:2" x14ac:dyDescent="0.25">
      <c r="A1502" s="27"/>
      <c r="B1502" s="27"/>
    </row>
    <row r="1503" spans="1:2" x14ac:dyDescent="0.25">
      <c r="A1503" s="27"/>
      <c r="B1503" s="27"/>
    </row>
    <row r="1504" spans="1:2" x14ac:dyDescent="0.25">
      <c r="A1504" s="27"/>
      <c r="B1504" s="27"/>
    </row>
    <row r="1505" spans="1:2" x14ac:dyDescent="0.25">
      <c r="A1505" s="27"/>
      <c r="B1505" s="27"/>
    </row>
    <row r="1506" spans="1:2" x14ac:dyDescent="0.25">
      <c r="A1506" s="27"/>
      <c r="B1506" s="27"/>
    </row>
    <row r="1507" spans="1:2" x14ac:dyDescent="0.25">
      <c r="A1507" s="27"/>
      <c r="B1507" s="27"/>
    </row>
    <row r="1508" spans="1:2" x14ac:dyDescent="0.25">
      <c r="A1508" s="27"/>
      <c r="B1508" s="27"/>
    </row>
    <row r="1509" spans="1:2" x14ac:dyDescent="0.25">
      <c r="A1509" s="27"/>
      <c r="B1509" s="27"/>
    </row>
    <row r="1510" spans="1:2" x14ac:dyDescent="0.25">
      <c r="A1510" s="27"/>
      <c r="B1510" s="27"/>
    </row>
    <row r="1511" spans="1:2" x14ac:dyDescent="0.25">
      <c r="A1511" s="27"/>
      <c r="B1511" s="27"/>
    </row>
    <row r="1512" spans="1:2" x14ac:dyDescent="0.25">
      <c r="A1512" s="27"/>
      <c r="B1512" s="27"/>
    </row>
    <row r="1513" spans="1:2" x14ac:dyDescent="0.25">
      <c r="A1513" s="27"/>
      <c r="B1513" s="27"/>
    </row>
    <row r="1514" spans="1:2" x14ac:dyDescent="0.25">
      <c r="A1514" s="27"/>
      <c r="B1514" s="27"/>
    </row>
    <row r="1515" spans="1:2" x14ac:dyDescent="0.25">
      <c r="A1515" s="27"/>
      <c r="B1515" s="27"/>
    </row>
    <row r="1516" spans="1:2" x14ac:dyDescent="0.25">
      <c r="A1516" s="27"/>
      <c r="B1516" s="27"/>
    </row>
    <row r="1517" spans="1:2" x14ac:dyDescent="0.25">
      <c r="A1517" s="27"/>
      <c r="B1517" s="27"/>
    </row>
    <row r="1518" spans="1:2" x14ac:dyDescent="0.25">
      <c r="A1518" s="27"/>
      <c r="B1518" s="27"/>
    </row>
    <row r="1519" spans="1:2" x14ac:dyDescent="0.25">
      <c r="A1519" s="27"/>
      <c r="B1519" s="27"/>
    </row>
    <row r="1520" spans="1:2" x14ac:dyDescent="0.25">
      <c r="A1520" s="27"/>
      <c r="B1520" s="27"/>
    </row>
    <row r="1521" spans="1:2" x14ac:dyDescent="0.25">
      <c r="A1521" s="27"/>
      <c r="B1521" s="27"/>
    </row>
    <row r="1522" spans="1:2" x14ac:dyDescent="0.25">
      <c r="A1522" s="27"/>
      <c r="B1522" s="27"/>
    </row>
    <row r="1523" spans="1:2" x14ac:dyDescent="0.25">
      <c r="A1523" s="27"/>
      <c r="B1523" s="27"/>
    </row>
    <row r="1524" spans="1:2" x14ac:dyDescent="0.25">
      <c r="A1524" s="27"/>
      <c r="B1524" s="27"/>
    </row>
    <row r="1525" spans="1:2" x14ac:dyDescent="0.25">
      <c r="A1525" s="27"/>
      <c r="B1525" s="27"/>
    </row>
    <row r="1526" spans="1:2" x14ac:dyDescent="0.25">
      <c r="A1526" s="27"/>
      <c r="B1526" s="27"/>
    </row>
    <row r="1527" spans="1:2" x14ac:dyDescent="0.25">
      <c r="A1527" s="27"/>
      <c r="B1527" s="27"/>
    </row>
    <row r="1528" spans="1:2" x14ac:dyDescent="0.25">
      <c r="A1528" s="27"/>
      <c r="B1528" s="27"/>
    </row>
    <row r="1529" spans="1:2" x14ac:dyDescent="0.25">
      <c r="A1529" s="27"/>
      <c r="B1529" s="27"/>
    </row>
    <row r="1530" spans="1:2" x14ac:dyDescent="0.25">
      <c r="A1530" s="27"/>
      <c r="B1530" s="27"/>
    </row>
    <row r="1531" spans="1:2" x14ac:dyDescent="0.25">
      <c r="A1531" s="27"/>
      <c r="B1531" s="27"/>
    </row>
    <row r="1532" spans="1:2" x14ac:dyDescent="0.25">
      <c r="A1532" s="27"/>
      <c r="B1532" s="27"/>
    </row>
    <row r="1533" spans="1:2" x14ac:dyDescent="0.25">
      <c r="A1533" s="27"/>
      <c r="B1533" s="27"/>
    </row>
    <row r="1534" spans="1:2" x14ac:dyDescent="0.25">
      <c r="A1534" s="27"/>
      <c r="B1534" s="27"/>
    </row>
    <row r="1535" spans="1:2" x14ac:dyDescent="0.25">
      <c r="A1535" s="27"/>
      <c r="B1535" s="27"/>
    </row>
    <row r="1536" spans="1:2" x14ac:dyDescent="0.25">
      <c r="A1536" s="27"/>
      <c r="B1536" s="27"/>
    </row>
    <row r="1537" spans="1:2" x14ac:dyDescent="0.25">
      <c r="A1537" s="27"/>
      <c r="B1537" s="27"/>
    </row>
    <row r="1538" spans="1:2" x14ac:dyDescent="0.25">
      <c r="A1538" s="27"/>
      <c r="B1538" s="27"/>
    </row>
    <row r="1540" spans="1:2" x14ac:dyDescent="0.25">
      <c r="A1540" s="27"/>
      <c r="B1540" s="27"/>
    </row>
    <row r="1541" spans="1:2" x14ac:dyDescent="0.25">
      <c r="A1541" s="27"/>
      <c r="B1541" s="27"/>
    </row>
    <row r="1542" spans="1:2" x14ac:dyDescent="0.25">
      <c r="A1542" s="27"/>
      <c r="B1542" s="27"/>
    </row>
    <row r="1543" spans="1:2" x14ac:dyDescent="0.25">
      <c r="A1543" s="27"/>
      <c r="B1543" s="27"/>
    </row>
    <row r="1544" spans="1:2" x14ac:dyDescent="0.25">
      <c r="A1544" s="27"/>
      <c r="B1544" s="27"/>
    </row>
    <row r="1545" spans="1:2" x14ac:dyDescent="0.25">
      <c r="A1545" s="27"/>
      <c r="B1545" s="27"/>
    </row>
    <row r="1546" spans="1:2" x14ac:dyDescent="0.25">
      <c r="A1546" s="27"/>
      <c r="B1546" s="27"/>
    </row>
    <row r="1547" spans="1:2" x14ac:dyDescent="0.25">
      <c r="A1547" s="27"/>
      <c r="B1547" s="27"/>
    </row>
    <row r="1548" spans="1:2" x14ac:dyDescent="0.25">
      <c r="A1548" s="27"/>
      <c r="B1548" s="27"/>
    </row>
    <row r="1549" spans="1:2" x14ac:dyDescent="0.25">
      <c r="A1549" s="27"/>
      <c r="B1549" s="27"/>
    </row>
    <row r="1550" spans="1:2" x14ac:dyDescent="0.25">
      <c r="A1550" s="27"/>
      <c r="B1550" s="27"/>
    </row>
    <row r="1551" spans="1:2" x14ac:dyDescent="0.25">
      <c r="A1551" s="27"/>
      <c r="B1551" s="27"/>
    </row>
    <row r="1552" spans="1:2" x14ac:dyDescent="0.25">
      <c r="A1552" s="27"/>
      <c r="B1552" s="27"/>
    </row>
    <row r="1553" spans="1:2" x14ac:dyDescent="0.25">
      <c r="A1553" s="27"/>
      <c r="B1553" s="27"/>
    </row>
    <row r="1554" spans="1:2" x14ac:dyDescent="0.25">
      <c r="A1554" s="27"/>
      <c r="B1554" s="27"/>
    </row>
    <row r="1555" spans="1:2" x14ac:dyDescent="0.25">
      <c r="A1555" s="27"/>
      <c r="B1555" s="27"/>
    </row>
    <row r="1556" spans="1:2" x14ac:dyDescent="0.25">
      <c r="A1556" s="27"/>
      <c r="B1556" s="27"/>
    </row>
    <row r="1557" spans="1:2" x14ac:dyDescent="0.25">
      <c r="A1557" s="27"/>
      <c r="B1557" s="27"/>
    </row>
    <row r="1558" spans="1:2" x14ac:dyDescent="0.25">
      <c r="A1558" s="27"/>
      <c r="B1558" s="27"/>
    </row>
    <row r="1559" spans="1:2" x14ac:dyDescent="0.25">
      <c r="A1559" s="27"/>
      <c r="B1559" s="27"/>
    </row>
    <row r="1560" spans="1:2" x14ac:dyDescent="0.25">
      <c r="A1560" s="27"/>
      <c r="B1560" s="27"/>
    </row>
    <row r="1561" spans="1:2" x14ac:dyDescent="0.25">
      <c r="A1561" s="27"/>
      <c r="B1561" s="27"/>
    </row>
    <row r="1562" spans="1:2" x14ac:dyDescent="0.25">
      <c r="A1562" s="27"/>
      <c r="B1562" s="27"/>
    </row>
    <row r="1563" spans="1:2" x14ac:dyDescent="0.25">
      <c r="A1563" s="27"/>
      <c r="B1563" s="27"/>
    </row>
    <row r="1564" spans="1:2" x14ac:dyDescent="0.25">
      <c r="A1564" s="27"/>
      <c r="B1564" s="27"/>
    </row>
    <row r="1565" spans="1:2" x14ac:dyDescent="0.25">
      <c r="A1565" s="27"/>
      <c r="B1565" s="27"/>
    </row>
    <row r="1566" spans="1:2" x14ac:dyDescent="0.25">
      <c r="A1566" s="27"/>
      <c r="B1566" s="27"/>
    </row>
    <row r="1567" spans="1:2" x14ac:dyDescent="0.25">
      <c r="A1567" s="27"/>
      <c r="B1567" s="27"/>
    </row>
    <row r="1568" spans="1:2" x14ac:dyDescent="0.25">
      <c r="A1568" s="27"/>
      <c r="B1568" s="27"/>
    </row>
    <row r="1569" spans="1:2" x14ac:dyDescent="0.25">
      <c r="A1569" s="27"/>
      <c r="B1569" s="27"/>
    </row>
    <row r="1570" spans="1:2" x14ac:dyDescent="0.25">
      <c r="A1570" s="27"/>
      <c r="B1570" s="27"/>
    </row>
    <row r="1571" spans="1:2" x14ac:dyDescent="0.25">
      <c r="A1571" s="27"/>
      <c r="B1571" s="27"/>
    </row>
    <row r="1572" spans="1:2" x14ac:dyDescent="0.25">
      <c r="A1572" s="27"/>
      <c r="B1572" s="27"/>
    </row>
    <row r="1573" spans="1:2" x14ac:dyDescent="0.25">
      <c r="A1573" s="27"/>
      <c r="B1573" s="27"/>
    </row>
    <row r="1574" spans="1:2" x14ac:dyDescent="0.25">
      <c r="A1574" s="27"/>
      <c r="B1574" s="27"/>
    </row>
    <row r="1575" spans="1:2" x14ac:dyDescent="0.25">
      <c r="A1575" s="27"/>
      <c r="B1575" s="27"/>
    </row>
    <row r="1576" spans="1:2" x14ac:dyDescent="0.25">
      <c r="A1576" s="27"/>
      <c r="B1576" s="27"/>
    </row>
    <row r="1577" spans="1:2" x14ac:dyDescent="0.25">
      <c r="A1577" s="27"/>
      <c r="B1577" s="27"/>
    </row>
    <row r="1578" spans="1:2" x14ac:dyDescent="0.25">
      <c r="A1578" s="27"/>
      <c r="B1578" s="27"/>
    </row>
    <row r="1579" spans="1:2" x14ac:dyDescent="0.25">
      <c r="A1579" s="27"/>
      <c r="B1579" s="27"/>
    </row>
    <row r="1580" spans="1:2" x14ac:dyDescent="0.25">
      <c r="A1580" s="27"/>
      <c r="B1580" s="27"/>
    </row>
    <row r="1581" spans="1:2" x14ac:dyDescent="0.25">
      <c r="A1581" s="27"/>
      <c r="B1581" s="27"/>
    </row>
    <row r="1582" spans="1:2" x14ac:dyDescent="0.25">
      <c r="A1582" s="27"/>
      <c r="B1582" s="27"/>
    </row>
    <row r="1583" spans="1:2" x14ac:dyDescent="0.25">
      <c r="A1583" s="27"/>
      <c r="B1583" s="27"/>
    </row>
    <row r="1584" spans="1:2" x14ac:dyDescent="0.25">
      <c r="A1584" s="27"/>
      <c r="B1584" s="27"/>
    </row>
    <row r="1585" spans="1:2" x14ac:dyDescent="0.25">
      <c r="A1585" s="27"/>
      <c r="B1585" s="27"/>
    </row>
    <row r="1586" spans="1:2" x14ac:dyDescent="0.25">
      <c r="A1586" s="27"/>
      <c r="B1586" s="27"/>
    </row>
    <row r="1587" spans="1:2" x14ac:dyDescent="0.25">
      <c r="A1587" s="27"/>
      <c r="B1587" s="27"/>
    </row>
    <row r="1588" spans="1:2" x14ac:dyDescent="0.25">
      <c r="A1588" s="27"/>
      <c r="B1588" s="27"/>
    </row>
    <row r="1589" spans="1:2" x14ac:dyDescent="0.25">
      <c r="A1589" s="27"/>
      <c r="B1589" s="27"/>
    </row>
    <row r="1590" spans="1:2" x14ac:dyDescent="0.25">
      <c r="A1590" s="27"/>
      <c r="B1590" s="27"/>
    </row>
    <row r="1591" spans="1:2" x14ac:dyDescent="0.25">
      <c r="A1591" s="27"/>
      <c r="B1591" s="27"/>
    </row>
    <row r="1592" spans="1:2" x14ac:dyDescent="0.25">
      <c r="A1592" s="27"/>
      <c r="B1592" s="27"/>
    </row>
    <row r="1593" spans="1:2" x14ac:dyDescent="0.25">
      <c r="A1593" s="27"/>
      <c r="B1593" s="27"/>
    </row>
    <row r="1594" spans="1:2" x14ac:dyDescent="0.25">
      <c r="A1594" s="27"/>
      <c r="B1594" s="27"/>
    </row>
    <row r="1595" spans="1:2" x14ac:dyDescent="0.25">
      <c r="A1595" s="27"/>
      <c r="B1595" s="27"/>
    </row>
    <row r="1596" spans="1:2" x14ac:dyDescent="0.25">
      <c r="A1596" s="27"/>
      <c r="B1596" s="27"/>
    </row>
    <row r="1597" spans="1:2" x14ac:dyDescent="0.25">
      <c r="A1597" s="27"/>
      <c r="B1597" s="27"/>
    </row>
    <row r="1598" spans="1:2" x14ac:dyDescent="0.25">
      <c r="A1598" s="27"/>
      <c r="B1598" s="27"/>
    </row>
    <row r="1599" spans="1:2" x14ac:dyDescent="0.25">
      <c r="A1599" s="27"/>
      <c r="B1599" s="27"/>
    </row>
    <row r="1600" spans="1:2" x14ac:dyDescent="0.25">
      <c r="A1600" s="27"/>
      <c r="B1600" s="27"/>
    </row>
    <row r="1601" spans="1:2" x14ac:dyDescent="0.25">
      <c r="A1601" s="27"/>
      <c r="B1601" s="27"/>
    </row>
    <row r="1602" spans="1:2" x14ac:dyDescent="0.25">
      <c r="A1602" s="27"/>
      <c r="B1602" s="27"/>
    </row>
    <row r="1603" spans="1:2" x14ac:dyDescent="0.25">
      <c r="A1603" s="27"/>
      <c r="B1603" s="27"/>
    </row>
    <row r="1604" spans="1:2" x14ac:dyDescent="0.25">
      <c r="A1604" s="27"/>
      <c r="B1604" s="27"/>
    </row>
    <row r="1605" spans="1:2" x14ac:dyDescent="0.25">
      <c r="A1605" s="27"/>
      <c r="B1605" s="27"/>
    </row>
    <row r="1606" spans="1:2" x14ac:dyDescent="0.25">
      <c r="A1606" s="27"/>
      <c r="B1606" s="27"/>
    </row>
    <row r="1607" spans="1:2" x14ac:dyDescent="0.25">
      <c r="A1607" s="27"/>
      <c r="B1607" s="27"/>
    </row>
    <row r="1608" spans="1:2" x14ac:dyDescent="0.25">
      <c r="A1608" s="27"/>
      <c r="B1608" s="27"/>
    </row>
    <row r="1609" spans="1:2" x14ac:dyDescent="0.25">
      <c r="A1609" s="27"/>
      <c r="B1609" s="27"/>
    </row>
    <row r="1610" spans="1:2" x14ac:dyDescent="0.25">
      <c r="A1610" s="27"/>
      <c r="B1610" s="27"/>
    </row>
    <row r="1611" spans="1:2" x14ac:dyDescent="0.25">
      <c r="A1611" s="27"/>
      <c r="B1611" s="27"/>
    </row>
    <row r="1612" spans="1:2" x14ac:dyDescent="0.25">
      <c r="A1612" s="27"/>
      <c r="B1612" s="27"/>
    </row>
    <row r="1613" spans="1:2" x14ac:dyDescent="0.25">
      <c r="A1613" s="27"/>
      <c r="B1613" s="27"/>
    </row>
    <row r="1614" spans="1:2" x14ac:dyDescent="0.25">
      <c r="A1614" s="27"/>
      <c r="B1614" s="27"/>
    </row>
    <row r="1615" spans="1:2" x14ac:dyDescent="0.25">
      <c r="A1615" s="27"/>
      <c r="B1615" s="27"/>
    </row>
    <row r="1616" spans="1:2" x14ac:dyDescent="0.25">
      <c r="A1616" s="27"/>
      <c r="B1616" s="27"/>
    </row>
    <row r="1617" spans="1:2" x14ac:dyDescent="0.25">
      <c r="A1617" s="27"/>
      <c r="B1617" s="27"/>
    </row>
    <row r="1618" spans="1:2" x14ac:dyDescent="0.25">
      <c r="A1618" s="27"/>
      <c r="B1618" s="27"/>
    </row>
    <row r="1619" spans="1:2" x14ac:dyDescent="0.25">
      <c r="A1619" s="27"/>
      <c r="B1619" s="27"/>
    </row>
    <row r="1620" spans="1:2" x14ac:dyDescent="0.25">
      <c r="A1620" s="27"/>
      <c r="B1620" s="27"/>
    </row>
    <row r="1621" spans="1:2" x14ac:dyDescent="0.25">
      <c r="A1621" s="27"/>
      <c r="B1621" s="27"/>
    </row>
    <row r="1622" spans="1:2" x14ac:dyDescent="0.25">
      <c r="A1622" s="27"/>
      <c r="B1622" s="27"/>
    </row>
    <row r="1623" spans="1:2" x14ac:dyDescent="0.25">
      <c r="A1623" s="27"/>
      <c r="B1623" s="27"/>
    </row>
    <row r="1624" spans="1:2" x14ac:dyDescent="0.25">
      <c r="A1624" s="27"/>
      <c r="B1624" s="27"/>
    </row>
    <row r="1625" spans="1:2" x14ac:dyDescent="0.25">
      <c r="A1625" s="27"/>
      <c r="B1625" s="27"/>
    </row>
    <row r="1626" spans="1:2" x14ac:dyDescent="0.25">
      <c r="A1626" s="27"/>
      <c r="B1626" s="27"/>
    </row>
    <row r="1627" spans="1:2" x14ac:dyDescent="0.25">
      <c r="A1627" s="27"/>
      <c r="B1627" s="27"/>
    </row>
    <row r="1628" spans="1:2" x14ac:dyDescent="0.25">
      <c r="A1628" s="27"/>
      <c r="B1628" s="27"/>
    </row>
    <row r="1629" spans="1:2" x14ac:dyDescent="0.25">
      <c r="A1629" s="27"/>
      <c r="B1629" s="27"/>
    </row>
    <row r="1630" spans="1:2" x14ac:dyDescent="0.25">
      <c r="A1630" s="27"/>
      <c r="B1630" s="27"/>
    </row>
    <row r="1631" spans="1:2" x14ac:dyDescent="0.25">
      <c r="A1631" s="27"/>
      <c r="B1631" s="27"/>
    </row>
    <row r="1632" spans="1:2" x14ac:dyDescent="0.25">
      <c r="A1632" s="27"/>
      <c r="B1632" s="27"/>
    </row>
    <row r="1633" spans="1:2" x14ac:dyDescent="0.25">
      <c r="A1633" s="27"/>
      <c r="B1633" s="27"/>
    </row>
    <row r="1634" spans="1:2" x14ac:dyDescent="0.25">
      <c r="A1634" s="27"/>
      <c r="B1634" s="27"/>
    </row>
    <row r="1635" spans="1:2" x14ac:dyDescent="0.25">
      <c r="A1635" s="27"/>
      <c r="B1635" s="27"/>
    </row>
    <row r="1636" spans="1:2" x14ac:dyDescent="0.25">
      <c r="A1636" s="27"/>
      <c r="B1636" s="27"/>
    </row>
    <row r="1637" spans="1:2" x14ac:dyDescent="0.25">
      <c r="A1637" s="27"/>
      <c r="B1637" s="27"/>
    </row>
    <row r="1638" spans="1:2" x14ac:dyDescent="0.25">
      <c r="A1638" s="27"/>
      <c r="B1638" s="27"/>
    </row>
    <row r="1639" spans="1:2" x14ac:dyDescent="0.25">
      <c r="A1639" s="27"/>
      <c r="B1639" s="27"/>
    </row>
    <row r="1640" spans="1:2" x14ac:dyDescent="0.25">
      <c r="A1640" s="27"/>
      <c r="B1640" s="27"/>
    </row>
    <row r="1641" spans="1:2" x14ac:dyDescent="0.25">
      <c r="A1641" s="27"/>
      <c r="B1641" s="27"/>
    </row>
    <row r="1642" spans="1:2" x14ac:dyDescent="0.25">
      <c r="A1642" s="27"/>
      <c r="B1642" s="27"/>
    </row>
    <row r="1643" spans="1:2" x14ac:dyDescent="0.25">
      <c r="A1643" s="27"/>
      <c r="B1643" s="27"/>
    </row>
    <row r="1644" spans="1:2" x14ac:dyDescent="0.25">
      <c r="A1644" s="27"/>
      <c r="B1644" s="27"/>
    </row>
    <row r="1645" spans="1:2" x14ac:dyDescent="0.25">
      <c r="A1645" s="27"/>
      <c r="B1645" s="27"/>
    </row>
    <row r="1646" spans="1:2" x14ac:dyDescent="0.25">
      <c r="A1646" s="27"/>
      <c r="B1646" s="27"/>
    </row>
    <row r="1647" spans="1:2" x14ac:dyDescent="0.25">
      <c r="A1647" s="27"/>
      <c r="B1647" s="27"/>
    </row>
    <row r="1648" spans="1:2" x14ac:dyDescent="0.25">
      <c r="A1648" s="27"/>
      <c r="B1648" s="27"/>
    </row>
    <row r="1649" spans="1:2" x14ac:dyDescent="0.25">
      <c r="A1649" s="27"/>
      <c r="B1649" s="27"/>
    </row>
    <row r="1650" spans="1:2" x14ac:dyDescent="0.25">
      <c r="A1650" s="27"/>
      <c r="B1650" s="27"/>
    </row>
    <row r="1651" spans="1:2" x14ac:dyDescent="0.25">
      <c r="A1651" s="27"/>
      <c r="B1651" s="27"/>
    </row>
    <row r="1652" spans="1:2" x14ac:dyDescent="0.25">
      <c r="A1652" s="27"/>
      <c r="B1652" s="27"/>
    </row>
    <row r="1653" spans="1:2" x14ac:dyDescent="0.25">
      <c r="A1653" s="27"/>
      <c r="B1653" s="27"/>
    </row>
    <row r="1654" spans="1:2" x14ac:dyDescent="0.25">
      <c r="A1654" s="27"/>
      <c r="B1654" s="27"/>
    </row>
    <row r="1655" spans="1:2" x14ac:dyDescent="0.25">
      <c r="A1655" s="27"/>
      <c r="B1655" s="27"/>
    </row>
    <row r="1656" spans="1:2" x14ac:dyDescent="0.25">
      <c r="A1656" s="27"/>
      <c r="B1656" s="27"/>
    </row>
    <row r="1657" spans="1:2" x14ac:dyDescent="0.25">
      <c r="A1657" s="27"/>
      <c r="B1657" s="27"/>
    </row>
    <row r="1658" spans="1:2" x14ac:dyDescent="0.25">
      <c r="A1658" s="27"/>
      <c r="B1658" s="27"/>
    </row>
    <row r="1659" spans="1:2" x14ac:dyDescent="0.25">
      <c r="A1659" s="27"/>
      <c r="B1659" s="27"/>
    </row>
    <row r="1660" spans="1:2" x14ac:dyDescent="0.25">
      <c r="A1660" s="27"/>
      <c r="B1660" s="27"/>
    </row>
    <row r="1661" spans="1:2" x14ac:dyDescent="0.25">
      <c r="A1661" s="27"/>
      <c r="B1661" s="27"/>
    </row>
    <row r="1662" spans="1:2" x14ac:dyDescent="0.25">
      <c r="A1662" s="27"/>
      <c r="B1662" s="27"/>
    </row>
    <row r="1663" spans="1:2" x14ac:dyDescent="0.25">
      <c r="A1663" s="27"/>
      <c r="B1663" s="27"/>
    </row>
    <row r="1664" spans="1:2" x14ac:dyDescent="0.25">
      <c r="A1664" s="27"/>
      <c r="B1664" s="27"/>
    </row>
    <row r="1665" spans="1:2" x14ac:dyDescent="0.25">
      <c r="A1665" s="27"/>
      <c r="B1665" s="27"/>
    </row>
    <row r="1666" spans="1:2" x14ac:dyDescent="0.25">
      <c r="A1666" s="27"/>
      <c r="B1666" s="27"/>
    </row>
    <row r="1667" spans="1:2" x14ac:dyDescent="0.25">
      <c r="A1667" s="27"/>
      <c r="B1667" s="27"/>
    </row>
    <row r="1668" spans="1:2" x14ac:dyDescent="0.25">
      <c r="A1668" s="27"/>
      <c r="B1668" s="27"/>
    </row>
    <row r="1669" spans="1:2" x14ac:dyDescent="0.25">
      <c r="A1669" s="27"/>
      <c r="B1669" s="27"/>
    </row>
    <row r="1670" spans="1:2" x14ac:dyDescent="0.25">
      <c r="A1670" s="27"/>
      <c r="B1670" s="27"/>
    </row>
    <row r="1671" spans="1:2" x14ac:dyDescent="0.25">
      <c r="A1671" s="27"/>
      <c r="B1671" s="27"/>
    </row>
    <row r="1672" spans="1:2" x14ac:dyDescent="0.25">
      <c r="A1672" s="27"/>
      <c r="B1672" s="27"/>
    </row>
    <row r="1673" spans="1:2" x14ac:dyDescent="0.25">
      <c r="A1673" s="27"/>
      <c r="B1673" s="27"/>
    </row>
    <row r="1674" spans="1:2" x14ac:dyDescent="0.25">
      <c r="A1674" s="27"/>
      <c r="B1674" s="27"/>
    </row>
    <row r="1675" spans="1:2" x14ac:dyDescent="0.25">
      <c r="A1675" s="27"/>
      <c r="B1675" s="27"/>
    </row>
    <row r="1676" spans="1:2" x14ac:dyDescent="0.25">
      <c r="A1676" s="27"/>
      <c r="B1676" s="27"/>
    </row>
    <row r="1677" spans="1:2" x14ac:dyDescent="0.25">
      <c r="A1677" s="27"/>
      <c r="B1677" s="27"/>
    </row>
    <row r="1678" spans="1:2" x14ac:dyDescent="0.25">
      <c r="A1678" s="27"/>
      <c r="B1678" s="27"/>
    </row>
    <row r="1679" spans="1:2" x14ac:dyDescent="0.25">
      <c r="A1679" s="27"/>
      <c r="B1679" s="27"/>
    </row>
    <row r="1680" spans="1:2" x14ac:dyDescent="0.25">
      <c r="A1680" s="27"/>
      <c r="B1680" s="27"/>
    </row>
    <row r="1681" spans="1:2" x14ac:dyDescent="0.25">
      <c r="A1681" s="27"/>
      <c r="B1681" s="27"/>
    </row>
    <row r="1682" spans="1:2" x14ac:dyDescent="0.25">
      <c r="A1682" s="27"/>
      <c r="B1682" s="27"/>
    </row>
    <row r="1683" spans="1:2" x14ac:dyDescent="0.25">
      <c r="A1683" s="27"/>
      <c r="B1683" s="27"/>
    </row>
    <row r="1684" spans="1:2" x14ac:dyDescent="0.25">
      <c r="A1684" s="27"/>
      <c r="B1684" s="27"/>
    </row>
    <row r="1685" spans="1:2" x14ac:dyDescent="0.25">
      <c r="A1685" s="27"/>
      <c r="B1685" s="27"/>
    </row>
    <row r="1686" spans="1:2" x14ac:dyDescent="0.25">
      <c r="A1686" s="27"/>
      <c r="B1686" s="27"/>
    </row>
    <row r="1687" spans="1:2" x14ac:dyDescent="0.25">
      <c r="A1687" s="27"/>
      <c r="B1687" s="27"/>
    </row>
    <row r="1688" spans="1:2" x14ac:dyDescent="0.25">
      <c r="A1688" s="27"/>
      <c r="B1688" s="27"/>
    </row>
    <row r="1689" spans="1:2" x14ac:dyDescent="0.25">
      <c r="A1689" s="27"/>
      <c r="B1689" s="27"/>
    </row>
    <row r="1690" spans="1:2" x14ac:dyDescent="0.25">
      <c r="A1690" s="27"/>
      <c r="B1690" s="27"/>
    </row>
    <row r="1691" spans="1:2" x14ac:dyDescent="0.25">
      <c r="A1691" s="27"/>
      <c r="B1691" s="27"/>
    </row>
    <row r="1692" spans="1:2" x14ac:dyDescent="0.25">
      <c r="A1692" s="27"/>
      <c r="B1692" s="27"/>
    </row>
    <row r="1693" spans="1:2" x14ac:dyDescent="0.25">
      <c r="A1693" s="27"/>
      <c r="B1693" s="27"/>
    </row>
    <row r="1694" spans="1:2" x14ac:dyDescent="0.25">
      <c r="A1694" s="27"/>
      <c r="B1694" s="27"/>
    </row>
    <row r="1695" spans="1:2" x14ac:dyDescent="0.25">
      <c r="A1695" s="27"/>
      <c r="B1695" s="27"/>
    </row>
    <row r="1696" spans="1:2" x14ac:dyDescent="0.25">
      <c r="A1696" s="27"/>
      <c r="B1696" s="27"/>
    </row>
    <row r="1697" spans="1:2" x14ac:dyDescent="0.25">
      <c r="A1697" s="27"/>
      <c r="B1697" s="27"/>
    </row>
    <row r="1698" spans="1:2" x14ac:dyDescent="0.25">
      <c r="A1698" s="27"/>
      <c r="B1698" s="27"/>
    </row>
    <row r="1699" spans="1:2" x14ac:dyDescent="0.25">
      <c r="A1699" s="27"/>
      <c r="B1699" s="27"/>
    </row>
    <row r="1700" spans="1:2" x14ac:dyDescent="0.25">
      <c r="A1700" s="27"/>
      <c r="B1700" s="27"/>
    </row>
    <row r="1701" spans="1:2" x14ac:dyDescent="0.25">
      <c r="A1701" s="27"/>
      <c r="B1701" s="27"/>
    </row>
    <row r="1702" spans="1:2" x14ac:dyDescent="0.25">
      <c r="A1702" s="27"/>
      <c r="B1702" s="27"/>
    </row>
    <row r="1703" spans="1:2" x14ac:dyDescent="0.25">
      <c r="A1703" s="27"/>
      <c r="B1703" s="27"/>
    </row>
    <row r="1704" spans="1:2" x14ac:dyDescent="0.25">
      <c r="A1704" s="27"/>
      <c r="B1704" s="27"/>
    </row>
    <row r="1705" spans="1:2" x14ac:dyDescent="0.25">
      <c r="A1705" s="27"/>
      <c r="B1705" s="27"/>
    </row>
    <row r="1706" spans="1:2" x14ac:dyDescent="0.25">
      <c r="A1706" s="27"/>
      <c r="B1706" s="27"/>
    </row>
    <row r="1707" spans="1:2" x14ac:dyDescent="0.25">
      <c r="A1707" s="27"/>
      <c r="B1707" s="27"/>
    </row>
    <row r="1708" spans="1:2" x14ac:dyDescent="0.25">
      <c r="A1708" s="27"/>
      <c r="B1708" s="27"/>
    </row>
    <row r="1709" spans="1:2" x14ac:dyDescent="0.25">
      <c r="A1709" s="27"/>
      <c r="B1709" s="27"/>
    </row>
    <row r="1710" spans="1:2" x14ac:dyDescent="0.25">
      <c r="A1710" s="27"/>
      <c r="B1710" s="27"/>
    </row>
    <row r="1711" spans="1:2" x14ac:dyDescent="0.25">
      <c r="A1711" s="27"/>
      <c r="B1711" s="27"/>
    </row>
    <row r="1712" spans="1:2" x14ac:dyDescent="0.25">
      <c r="A1712" s="27"/>
      <c r="B1712" s="27"/>
    </row>
    <row r="1713" spans="1:2" x14ac:dyDescent="0.25">
      <c r="A1713" s="27"/>
      <c r="B1713" s="27"/>
    </row>
    <row r="1714" spans="1:2" x14ac:dyDescent="0.25">
      <c r="A1714" s="27"/>
      <c r="B1714" s="27"/>
    </row>
    <row r="1715" spans="1:2" x14ac:dyDescent="0.25">
      <c r="A1715" s="27"/>
      <c r="B1715" s="27"/>
    </row>
    <row r="1716" spans="1:2" x14ac:dyDescent="0.25">
      <c r="A1716" s="27"/>
      <c r="B1716" s="27"/>
    </row>
    <row r="1717" spans="1:2" x14ac:dyDescent="0.25">
      <c r="A1717" s="27"/>
      <c r="B1717" s="27"/>
    </row>
    <row r="1718" spans="1:2" x14ac:dyDescent="0.25">
      <c r="A1718" s="27"/>
      <c r="B1718" s="27"/>
    </row>
    <row r="1719" spans="1:2" x14ac:dyDescent="0.25">
      <c r="A1719" s="27"/>
      <c r="B1719" s="27"/>
    </row>
    <row r="1720" spans="1:2" x14ac:dyDescent="0.25">
      <c r="A1720" s="27"/>
      <c r="B1720" s="27"/>
    </row>
    <row r="1721" spans="1:2" x14ac:dyDescent="0.25">
      <c r="A1721" s="27"/>
      <c r="B1721" s="27"/>
    </row>
    <row r="1722" spans="1:2" x14ac:dyDescent="0.25">
      <c r="A1722" s="27"/>
      <c r="B1722" s="27"/>
    </row>
    <row r="1723" spans="1:2" x14ac:dyDescent="0.25">
      <c r="A1723" s="27"/>
      <c r="B1723" s="27"/>
    </row>
    <row r="1724" spans="1:2" x14ac:dyDescent="0.25">
      <c r="A1724" s="27"/>
      <c r="B1724" s="27"/>
    </row>
    <row r="1725" spans="1:2" x14ac:dyDescent="0.25">
      <c r="A1725" s="27"/>
      <c r="B1725" s="27"/>
    </row>
    <row r="1726" spans="1:2" x14ac:dyDescent="0.25">
      <c r="A1726" s="27"/>
      <c r="B1726" s="27"/>
    </row>
    <row r="1727" spans="1:2" x14ac:dyDescent="0.25">
      <c r="A1727" s="27"/>
      <c r="B1727" s="27"/>
    </row>
    <row r="1728" spans="1:2" x14ac:dyDescent="0.25">
      <c r="A1728" s="27"/>
      <c r="B1728" s="27"/>
    </row>
    <row r="1729" spans="1:2" x14ac:dyDescent="0.25">
      <c r="A1729" s="27"/>
      <c r="B1729" s="27"/>
    </row>
    <row r="1730" spans="1:2" x14ac:dyDescent="0.25">
      <c r="A1730" s="27"/>
      <c r="B1730" s="27"/>
    </row>
    <row r="1731" spans="1:2" x14ac:dyDescent="0.25">
      <c r="A1731" s="27"/>
      <c r="B1731" s="27"/>
    </row>
    <row r="1732" spans="1:2" x14ac:dyDescent="0.25">
      <c r="A1732" s="27"/>
      <c r="B1732" s="27"/>
    </row>
    <row r="1733" spans="1:2" x14ac:dyDescent="0.25">
      <c r="A1733" s="27"/>
      <c r="B1733" s="27"/>
    </row>
    <row r="1734" spans="1:2" x14ac:dyDescent="0.25">
      <c r="A1734" s="27"/>
      <c r="B1734" s="27"/>
    </row>
    <row r="1735" spans="1:2" x14ac:dyDescent="0.25">
      <c r="A1735" s="27"/>
      <c r="B1735" s="27"/>
    </row>
    <row r="1736" spans="1:2" x14ac:dyDescent="0.25">
      <c r="A1736" s="27"/>
      <c r="B1736" s="27"/>
    </row>
    <row r="1737" spans="1:2" x14ac:dyDescent="0.25">
      <c r="A1737" s="27"/>
      <c r="B1737" s="27"/>
    </row>
    <row r="1738" spans="1:2" x14ac:dyDescent="0.25">
      <c r="A1738" s="27"/>
      <c r="B1738" s="27"/>
    </row>
    <row r="1739" spans="1:2" x14ac:dyDescent="0.25">
      <c r="A1739" s="27"/>
      <c r="B1739" s="27"/>
    </row>
    <row r="1740" spans="1:2" x14ac:dyDescent="0.25">
      <c r="A1740" s="27"/>
      <c r="B1740" s="27"/>
    </row>
    <row r="1741" spans="1:2" x14ac:dyDescent="0.25">
      <c r="A1741" s="27"/>
      <c r="B1741" s="27"/>
    </row>
    <row r="1742" spans="1:2" x14ac:dyDescent="0.25">
      <c r="A1742" s="27"/>
      <c r="B1742" s="27"/>
    </row>
    <row r="1743" spans="1:2" x14ac:dyDescent="0.25">
      <c r="A1743" s="27"/>
      <c r="B1743" s="27"/>
    </row>
    <row r="1744" spans="1:2" x14ac:dyDescent="0.25">
      <c r="A1744" s="27"/>
      <c r="B1744" s="27"/>
    </row>
    <row r="1745" spans="1:2" x14ac:dyDescent="0.25">
      <c r="A1745" s="27"/>
      <c r="B1745" s="27"/>
    </row>
    <row r="1746" spans="1:2" x14ac:dyDescent="0.25">
      <c r="A1746" s="27"/>
      <c r="B1746" s="27"/>
    </row>
    <row r="1747" spans="1:2" x14ac:dyDescent="0.25">
      <c r="A1747" s="27"/>
      <c r="B1747" s="27"/>
    </row>
    <row r="1748" spans="1:2" x14ac:dyDescent="0.25">
      <c r="A1748" s="27"/>
      <c r="B1748" s="27"/>
    </row>
    <row r="1749" spans="1:2" x14ac:dyDescent="0.25">
      <c r="A1749" s="27"/>
      <c r="B1749" s="27"/>
    </row>
    <row r="1750" spans="1:2" x14ac:dyDescent="0.25">
      <c r="A1750" s="27"/>
      <c r="B1750" s="27"/>
    </row>
    <row r="1751" spans="1:2" x14ac:dyDescent="0.25">
      <c r="A1751" s="27"/>
      <c r="B1751" s="27"/>
    </row>
    <row r="1752" spans="1:2" x14ac:dyDescent="0.25">
      <c r="A1752" s="27"/>
      <c r="B1752" s="27"/>
    </row>
    <row r="1753" spans="1:2" x14ac:dyDescent="0.25">
      <c r="A1753" s="27"/>
      <c r="B1753" s="27"/>
    </row>
    <row r="1754" spans="1:2" x14ac:dyDescent="0.25">
      <c r="A1754" s="27"/>
      <c r="B1754" s="27"/>
    </row>
    <row r="1755" spans="1:2" x14ac:dyDescent="0.25">
      <c r="A1755" s="27"/>
      <c r="B1755" s="27"/>
    </row>
    <row r="1756" spans="1:2" x14ac:dyDescent="0.25">
      <c r="A1756" s="27"/>
      <c r="B1756" s="27"/>
    </row>
    <row r="1757" spans="1:2" x14ac:dyDescent="0.25">
      <c r="A1757" s="27"/>
      <c r="B1757" s="27"/>
    </row>
    <row r="1758" spans="1:2" x14ac:dyDescent="0.25">
      <c r="A1758" s="27"/>
      <c r="B1758" s="27"/>
    </row>
    <row r="1759" spans="1:2" x14ac:dyDescent="0.25">
      <c r="A1759" s="27"/>
      <c r="B1759" s="27"/>
    </row>
    <row r="1760" spans="1:2" x14ac:dyDescent="0.25">
      <c r="A1760" s="27"/>
      <c r="B1760" s="27"/>
    </row>
    <row r="1761" spans="1:2" x14ac:dyDescent="0.25">
      <c r="A1761" s="27"/>
      <c r="B1761" s="27"/>
    </row>
    <row r="1762" spans="1:2" x14ac:dyDescent="0.25">
      <c r="A1762" s="27"/>
      <c r="B1762" s="27"/>
    </row>
    <row r="1763" spans="1:2" x14ac:dyDescent="0.25">
      <c r="A1763" s="27"/>
      <c r="B1763" s="27"/>
    </row>
    <row r="1764" spans="1:2" x14ac:dyDescent="0.25">
      <c r="A1764" s="27"/>
      <c r="B1764" s="27"/>
    </row>
    <row r="1765" spans="1:2" x14ac:dyDescent="0.25">
      <c r="A1765" s="27"/>
      <c r="B1765" s="27"/>
    </row>
    <row r="1766" spans="1:2" x14ac:dyDescent="0.25">
      <c r="A1766" s="27"/>
      <c r="B1766" s="27"/>
    </row>
    <row r="1767" spans="1:2" x14ac:dyDescent="0.25">
      <c r="A1767" s="27"/>
      <c r="B1767" s="27"/>
    </row>
    <row r="1768" spans="1:2" x14ac:dyDescent="0.25">
      <c r="A1768" s="27"/>
      <c r="B1768" s="27"/>
    </row>
    <row r="1769" spans="1:2" x14ac:dyDescent="0.25">
      <c r="A1769" s="27"/>
      <c r="B1769" s="27"/>
    </row>
    <row r="1770" spans="1:2" x14ac:dyDescent="0.25">
      <c r="A1770" s="27"/>
      <c r="B1770" s="27"/>
    </row>
    <row r="1771" spans="1:2" x14ac:dyDescent="0.25">
      <c r="A1771" s="27"/>
      <c r="B1771" s="27"/>
    </row>
    <row r="1772" spans="1:2" x14ac:dyDescent="0.25">
      <c r="A1772" s="27"/>
      <c r="B1772" s="27"/>
    </row>
    <row r="1773" spans="1:2" x14ac:dyDescent="0.25">
      <c r="A1773" s="27"/>
      <c r="B1773" s="27"/>
    </row>
    <row r="1774" spans="1:2" x14ac:dyDescent="0.25">
      <c r="A1774" s="27"/>
      <c r="B1774" s="27"/>
    </row>
    <row r="1775" spans="1:2" x14ac:dyDescent="0.25">
      <c r="A1775" s="27"/>
      <c r="B1775" s="27"/>
    </row>
    <row r="1776" spans="1:2" x14ac:dyDescent="0.25">
      <c r="A1776" s="27"/>
      <c r="B1776" s="27"/>
    </row>
    <row r="1777" spans="1:2" x14ac:dyDescent="0.25">
      <c r="A1777" s="27"/>
      <c r="B1777" s="27"/>
    </row>
    <row r="1778" spans="1:2" x14ac:dyDescent="0.25">
      <c r="A1778" s="27"/>
      <c r="B1778" s="27"/>
    </row>
    <row r="1779" spans="1:2" x14ac:dyDescent="0.25">
      <c r="A1779" s="27"/>
      <c r="B1779" s="27"/>
    </row>
    <row r="1780" spans="1:2" x14ac:dyDescent="0.25">
      <c r="A1780" s="27"/>
      <c r="B1780" s="27"/>
    </row>
    <row r="1781" spans="1:2" x14ac:dyDescent="0.25">
      <c r="A1781" s="27"/>
      <c r="B1781" s="27"/>
    </row>
    <row r="1782" spans="1:2" x14ac:dyDescent="0.25">
      <c r="A1782" s="27"/>
      <c r="B1782" s="27"/>
    </row>
    <row r="1783" spans="1:2" x14ac:dyDescent="0.25">
      <c r="A1783" s="27"/>
      <c r="B1783" s="27"/>
    </row>
    <row r="1784" spans="1:2" x14ac:dyDescent="0.25">
      <c r="A1784" s="27"/>
      <c r="B1784" s="27"/>
    </row>
    <row r="1785" spans="1:2" x14ac:dyDescent="0.25">
      <c r="A1785" s="27"/>
      <c r="B1785" s="27"/>
    </row>
    <row r="1786" spans="1:2" x14ac:dyDescent="0.25">
      <c r="A1786" s="27"/>
      <c r="B1786" s="27"/>
    </row>
    <row r="1787" spans="1:2" x14ac:dyDescent="0.25">
      <c r="A1787" s="27"/>
      <c r="B1787" s="27"/>
    </row>
    <row r="1788" spans="1:2" x14ac:dyDescent="0.25">
      <c r="A1788" s="27"/>
      <c r="B1788" s="27"/>
    </row>
    <row r="1789" spans="1:2" x14ac:dyDescent="0.25">
      <c r="A1789" s="27"/>
      <c r="B1789" s="27"/>
    </row>
    <row r="1790" spans="1:2" x14ac:dyDescent="0.25">
      <c r="A1790" s="27"/>
      <c r="B1790" s="27"/>
    </row>
    <row r="1791" spans="1:2" x14ac:dyDescent="0.25">
      <c r="A1791" s="27"/>
      <c r="B1791" s="27"/>
    </row>
    <row r="1792" spans="1:2" x14ac:dyDescent="0.25">
      <c r="A1792" s="27"/>
      <c r="B1792" s="27"/>
    </row>
    <row r="1793" spans="1:2" x14ac:dyDescent="0.25">
      <c r="A1793" s="27"/>
      <c r="B1793" s="27"/>
    </row>
    <row r="1794" spans="1:2" x14ac:dyDescent="0.25">
      <c r="A1794" s="27"/>
      <c r="B1794" s="27"/>
    </row>
    <row r="1795" spans="1:2" x14ac:dyDescent="0.25">
      <c r="A1795" s="27"/>
      <c r="B1795" s="27"/>
    </row>
    <row r="1796" spans="1:2" x14ac:dyDescent="0.25">
      <c r="A1796" s="27"/>
      <c r="B1796" s="27"/>
    </row>
    <row r="1797" spans="1:2" x14ac:dyDescent="0.25">
      <c r="A1797" s="27"/>
      <c r="B1797" s="27"/>
    </row>
    <row r="1798" spans="1:2" x14ac:dyDescent="0.25">
      <c r="A1798" s="27"/>
      <c r="B1798" s="27"/>
    </row>
    <row r="1799" spans="1:2" x14ac:dyDescent="0.25">
      <c r="A1799" s="27"/>
      <c r="B1799" s="27"/>
    </row>
    <row r="1800" spans="1:2" x14ac:dyDescent="0.25">
      <c r="A1800" s="27"/>
      <c r="B1800" s="27"/>
    </row>
    <row r="1801" spans="1:2" x14ac:dyDescent="0.25">
      <c r="A1801" s="27"/>
      <c r="B1801" s="27"/>
    </row>
    <row r="1802" spans="1:2" x14ac:dyDescent="0.25">
      <c r="A1802" s="27"/>
      <c r="B1802" s="27"/>
    </row>
    <row r="1803" spans="1:2" x14ac:dyDescent="0.25">
      <c r="A1803" s="27"/>
      <c r="B1803" s="27"/>
    </row>
    <row r="1804" spans="1:2" x14ac:dyDescent="0.25">
      <c r="A1804" s="27"/>
      <c r="B1804" s="27"/>
    </row>
    <row r="1805" spans="1:2" x14ac:dyDescent="0.25">
      <c r="A1805" s="27"/>
      <c r="B1805" s="27"/>
    </row>
    <row r="1806" spans="1:2" x14ac:dyDescent="0.25">
      <c r="A1806" s="27"/>
      <c r="B1806" s="27"/>
    </row>
    <row r="1807" spans="1:2" x14ac:dyDescent="0.25">
      <c r="A1807" s="27"/>
      <c r="B1807" s="27"/>
    </row>
    <row r="1808" spans="1:2" x14ac:dyDescent="0.25">
      <c r="A1808" s="27"/>
      <c r="B1808" s="27"/>
    </row>
    <row r="1809" spans="1:2" x14ac:dyDescent="0.25">
      <c r="A1809" s="27"/>
      <c r="B1809" s="27"/>
    </row>
    <row r="1810" spans="1:2" x14ac:dyDescent="0.25">
      <c r="A1810" s="27"/>
      <c r="B1810" s="27"/>
    </row>
    <row r="1811" spans="1:2" x14ac:dyDescent="0.25">
      <c r="A1811" s="27"/>
      <c r="B1811" s="27"/>
    </row>
    <row r="1812" spans="1:2" x14ac:dyDescent="0.25">
      <c r="A1812" s="27"/>
      <c r="B1812" s="27"/>
    </row>
    <row r="1813" spans="1:2" x14ac:dyDescent="0.25">
      <c r="A1813" s="27"/>
      <c r="B1813" s="27"/>
    </row>
    <row r="1814" spans="1:2" x14ac:dyDescent="0.25">
      <c r="A1814" s="27"/>
      <c r="B1814" s="27"/>
    </row>
    <row r="1815" spans="1:2" x14ac:dyDescent="0.25">
      <c r="A1815" s="27"/>
      <c r="B1815" s="27"/>
    </row>
    <row r="1816" spans="1:2" x14ac:dyDescent="0.25">
      <c r="A1816" s="27"/>
      <c r="B1816" s="27"/>
    </row>
    <row r="1817" spans="1:2" x14ac:dyDescent="0.25">
      <c r="A1817" s="27"/>
      <c r="B1817" s="27"/>
    </row>
    <row r="1818" spans="1:2" x14ac:dyDescent="0.25">
      <c r="A1818" s="27"/>
      <c r="B1818" s="27"/>
    </row>
    <row r="1819" spans="1:2" x14ac:dyDescent="0.25">
      <c r="A1819" s="27"/>
      <c r="B1819" s="27"/>
    </row>
    <row r="1820" spans="1:2" x14ac:dyDescent="0.25">
      <c r="A1820" s="27"/>
      <c r="B1820" s="27"/>
    </row>
    <row r="1821" spans="1:2" x14ac:dyDescent="0.25">
      <c r="A1821" s="27"/>
      <c r="B1821" s="27"/>
    </row>
    <row r="1822" spans="1:2" x14ac:dyDescent="0.25">
      <c r="A1822" s="27"/>
      <c r="B1822" s="27"/>
    </row>
    <row r="1823" spans="1:2" x14ac:dyDescent="0.25">
      <c r="A1823" s="27"/>
      <c r="B1823" s="27"/>
    </row>
    <row r="1824" spans="1:2" x14ac:dyDescent="0.25">
      <c r="A1824" s="27"/>
      <c r="B1824" s="27"/>
    </row>
    <row r="1825" spans="1:2" x14ac:dyDescent="0.25">
      <c r="A1825" s="27"/>
      <c r="B1825" s="27"/>
    </row>
    <row r="1826" spans="1:2" x14ac:dyDescent="0.25">
      <c r="A1826" s="27"/>
      <c r="B1826" s="27"/>
    </row>
    <row r="1827" spans="1:2" x14ac:dyDescent="0.25">
      <c r="A1827" s="27"/>
      <c r="B1827" s="27"/>
    </row>
    <row r="1828" spans="1:2" x14ac:dyDescent="0.25">
      <c r="A1828" s="27"/>
      <c r="B1828" s="27"/>
    </row>
    <row r="1829" spans="1:2" x14ac:dyDescent="0.25">
      <c r="A1829" s="27"/>
      <c r="B1829" s="27"/>
    </row>
    <row r="1830" spans="1:2" x14ac:dyDescent="0.25">
      <c r="A1830" s="27"/>
      <c r="B1830" s="27"/>
    </row>
    <row r="1831" spans="1:2" x14ac:dyDescent="0.25">
      <c r="A1831" s="27"/>
      <c r="B1831" s="27"/>
    </row>
    <row r="1832" spans="1:2" x14ac:dyDescent="0.25">
      <c r="A1832" s="27"/>
      <c r="B1832" s="27"/>
    </row>
    <row r="1833" spans="1:2" x14ac:dyDescent="0.25">
      <c r="A1833" s="27"/>
      <c r="B1833" s="27"/>
    </row>
    <row r="1834" spans="1:2" x14ac:dyDescent="0.25">
      <c r="A1834" s="27"/>
      <c r="B1834" s="27"/>
    </row>
    <row r="1835" spans="1:2" x14ac:dyDescent="0.25">
      <c r="A1835" s="27"/>
      <c r="B1835" s="27"/>
    </row>
    <row r="1836" spans="1:2" x14ac:dyDescent="0.25">
      <c r="A1836" s="27"/>
      <c r="B1836" s="27"/>
    </row>
    <row r="1837" spans="1:2" x14ac:dyDescent="0.25">
      <c r="A1837" s="27"/>
      <c r="B1837" s="27"/>
    </row>
    <row r="1838" spans="1:2" x14ac:dyDescent="0.25">
      <c r="A1838" s="27"/>
      <c r="B1838" s="27"/>
    </row>
    <row r="1839" spans="1:2" x14ac:dyDescent="0.25">
      <c r="A1839" s="27"/>
      <c r="B1839" s="27"/>
    </row>
    <row r="1840" spans="1:2" x14ac:dyDescent="0.25">
      <c r="A1840" s="27"/>
      <c r="B1840" s="27"/>
    </row>
    <row r="1841" spans="1:2" x14ac:dyDescent="0.25">
      <c r="A1841" s="27"/>
      <c r="B1841" s="27"/>
    </row>
    <row r="1842" spans="1:2" x14ac:dyDescent="0.25">
      <c r="A1842" s="27"/>
      <c r="B1842" s="27"/>
    </row>
    <row r="1843" spans="1:2" x14ac:dyDescent="0.25">
      <c r="A1843" s="27"/>
      <c r="B1843" s="27"/>
    </row>
    <row r="1844" spans="1:2" x14ac:dyDescent="0.25">
      <c r="A1844" s="27"/>
      <c r="B1844" s="27"/>
    </row>
    <row r="1845" spans="1:2" x14ac:dyDescent="0.25">
      <c r="A1845" s="27"/>
      <c r="B1845" s="27"/>
    </row>
    <row r="1846" spans="1:2" x14ac:dyDescent="0.25">
      <c r="A1846" s="27"/>
      <c r="B1846" s="27"/>
    </row>
    <row r="1847" spans="1:2" x14ac:dyDescent="0.25">
      <c r="A1847" s="27"/>
      <c r="B1847" s="27"/>
    </row>
    <row r="1848" spans="1:2" x14ac:dyDescent="0.25">
      <c r="A1848" s="27"/>
      <c r="B1848" s="27"/>
    </row>
    <row r="1849" spans="1:2" x14ac:dyDescent="0.25">
      <c r="A1849" s="27"/>
      <c r="B1849" s="27"/>
    </row>
    <row r="1850" spans="1:2" x14ac:dyDescent="0.25">
      <c r="A1850" s="27"/>
      <c r="B1850" s="27"/>
    </row>
    <row r="1851" spans="1:2" x14ac:dyDescent="0.25">
      <c r="A1851" s="27"/>
      <c r="B1851" s="27"/>
    </row>
    <row r="1852" spans="1:2" x14ac:dyDescent="0.25">
      <c r="A1852" s="27"/>
      <c r="B1852" s="27"/>
    </row>
    <row r="1853" spans="1:2" x14ac:dyDescent="0.25">
      <c r="A1853" s="27"/>
      <c r="B1853" s="27"/>
    </row>
    <row r="1854" spans="1:2" x14ac:dyDescent="0.25">
      <c r="A1854" s="27"/>
      <c r="B1854" s="27"/>
    </row>
    <row r="1855" spans="1:2" x14ac:dyDescent="0.25">
      <c r="A1855" s="27"/>
      <c r="B1855" s="27"/>
    </row>
    <row r="1856" spans="1:2" x14ac:dyDescent="0.25">
      <c r="A1856" s="27"/>
      <c r="B1856" s="27"/>
    </row>
    <row r="1857" spans="1:2" x14ac:dyDescent="0.25">
      <c r="A1857" s="27"/>
      <c r="B1857" s="27"/>
    </row>
    <row r="1858" spans="1:2" x14ac:dyDescent="0.25">
      <c r="A1858" s="27"/>
      <c r="B1858" s="27"/>
    </row>
    <row r="1859" spans="1:2" x14ac:dyDescent="0.25">
      <c r="A1859" s="27"/>
      <c r="B1859" s="27"/>
    </row>
    <row r="1860" spans="1:2" x14ac:dyDescent="0.25">
      <c r="A1860" s="27"/>
      <c r="B1860" s="27"/>
    </row>
    <row r="1861" spans="1:2" x14ac:dyDescent="0.25">
      <c r="A1861" s="27"/>
      <c r="B1861" s="27"/>
    </row>
    <row r="1862" spans="1:2" x14ac:dyDescent="0.25">
      <c r="A1862" s="27"/>
      <c r="B1862" s="27"/>
    </row>
    <row r="1863" spans="1:2" x14ac:dyDescent="0.25">
      <c r="A1863" s="27"/>
      <c r="B1863" s="27"/>
    </row>
    <row r="1864" spans="1:2" x14ac:dyDescent="0.25">
      <c r="A1864" s="27"/>
      <c r="B1864" s="27"/>
    </row>
    <row r="1865" spans="1:2" x14ac:dyDescent="0.25">
      <c r="A1865" s="27"/>
      <c r="B1865" s="27"/>
    </row>
    <row r="1866" spans="1:2" x14ac:dyDescent="0.25">
      <c r="A1866" s="27"/>
      <c r="B1866" s="27"/>
    </row>
    <row r="1867" spans="1:2" x14ac:dyDescent="0.25">
      <c r="A1867" s="27"/>
      <c r="B1867" s="27"/>
    </row>
    <row r="1868" spans="1:2" x14ac:dyDescent="0.25">
      <c r="A1868" s="27"/>
      <c r="B1868" s="27"/>
    </row>
    <row r="1869" spans="1:2" x14ac:dyDescent="0.25">
      <c r="A1869" s="27"/>
      <c r="B1869" s="27"/>
    </row>
    <row r="1870" spans="1:2" x14ac:dyDescent="0.25">
      <c r="A1870" s="27"/>
      <c r="B1870" s="27"/>
    </row>
    <row r="1871" spans="1:2" x14ac:dyDescent="0.25">
      <c r="A1871" s="27"/>
      <c r="B1871" s="27"/>
    </row>
    <row r="1872" spans="1:2" x14ac:dyDescent="0.25">
      <c r="A1872" s="27"/>
      <c r="B1872" s="27"/>
    </row>
    <row r="1873" spans="1:2" x14ac:dyDescent="0.25">
      <c r="A1873" s="27"/>
      <c r="B1873" s="27"/>
    </row>
    <row r="1874" spans="1:2" x14ac:dyDescent="0.25">
      <c r="A1874" s="27"/>
      <c r="B1874" s="27"/>
    </row>
    <row r="1875" spans="1:2" x14ac:dyDescent="0.25">
      <c r="A1875" s="27"/>
      <c r="B1875" s="27"/>
    </row>
    <row r="1876" spans="1:2" x14ac:dyDescent="0.25">
      <c r="A1876" s="27"/>
      <c r="B1876" s="27"/>
    </row>
    <row r="1877" spans="1:2" x14ac:dyDescent="0.25">
      <c r="A1877" s="27"/>
      <c r="B1877" s="27"/>
    </row>
    <row r="1878" spans="1:2" x14ac:dyDescent="0.25">
      <c r="A1878" s="27"/>
      <c r="B1878" s="27"/>
    </row>
    <row r="1879" spans="1:2" x14ac:dyDescent="0.25">
      <c r="A1879" s="27"/>
      <c r="B1879" s="27"/>
    </row>
    <row r="1880" spans="1:2" x14ac:dyDescent="0.25">
      <c r="A1880" s="27"/>
      <c r="B1880" s="27"/>
    </row>
    <row r="1881" spans="1:2" x14ac:dyDescent="0.25">
      <c r="A1881" s="27"/>
      <c r="B1881" s="27"/>
    </row>
    <row r="1882" spans="1:2" x14ac:dyDescent="0.25">
      <c r="A1882" s="27"/>
      <c r="B1882" s="27"/>
    </row>
    <row r="1883" spans="1:2" x14ac:dyDescent="0.25">
      <c r="A1883" s="27"/>
      <c r="B1883" s="27"/>
    </row>
    <row r="1884" spans="1:2" x14ac:dyDescent="0.25">
      <c r="A1884" s="27"/>
      <c r="B1884" s="27"/>
    </row>
    <row r="1885" spans="1:2" x14ac:dyDescent="0.25">
      <c r="A1885" s="27"/>
      <c r="B1885" s="27"/>
    </row>
    <row r="1886" spans="1:2" x14ac:dyDescent="0.25">
      <c r="A1886" s="27"/>
      <c r="B1886" s="27"/>
    </row>
    <row r="1887" spans="1:2" x14ac:dyDescent="0.25">
      <c r="A1887" s="27"/>
      <c r="B1887" s="27"/>
    </row>
    <row r="1888" spans="1:2" x14ac:dyDescent="0.25">
      <c r="A1888" s="27"/>
      <c r="B1888" s="27"/>
    </row>
    <row r="1889" spans="1:2" x14ac:dyDescent="0.25">
      <c r="A1889" s="27"/>
      <c r="B1889" s="27"/>
    </row>
    <row r="1890" spans="1:2" x14ac:dyDescent="0.25">
      <c r="A1890" s="27"/>
      <c r="B1890" s="27"/>
    </row>
    <row r="1891" spans="1:2" x14ac:dyDescent="0.25">
      <c r="A1891" s="27"/>
      <c r="B1891" s="27"/>
    </row>
    <row r="1892" spans="1:2" x14ac:dyDescent="0.25">
      <c r="A1892" s="27"/>
      <c r="B1892" s="27"/>
    </row>
    <row r="1893" spans="1:2" x14ac:dyDescent="0.25">
      <c r="A1893" s="27"/>
      <c r="B1893" s="27"/>
    </row>
    <row r="1894" spans="1:2" x14ac:dyDescent="0.25">
      <c r="A1894" s="27"/>
      <c r="B1894" s="27"/>
    </row>
    <row r="1895" spans="1:2" x14ac:dyDescent="0.25">
      <c r="A1895" s="27"/>
      <c r="B1895" s="27"/>
    </row>
    <row r="1896" spans="1:2" x14ac:dyDescent="0.25">
      <c r="A1896" s="27"/>
      <c r="B1896" s="27"/>
    </row>
    <row r="1897" spans="1:2" x14ac:dyDescent="0.25">
      <c r="A1897" s="27"/>
      <c r="B1897" s="27"/>
    </row>
    <row r="1898" spans="1:2" x14ac:dyDescent="0.25">
      <c r="A1898" s="27"/>
      <c r="B1898" s="27"/>
    </row>
    <row r="1899" spans="1:2" x14ac:dyDescent="0.25">
      <c r="A1899" s="27"/>
      <c r="B1899" s="27"/>
    </row>
    <row r="1900" spans="1:2" x14ac:dyDescent="0.25">
      <c r="A1900" s="27"/>
      <c r="B1900" s="27"/>
    </row>
    <row r="1901" spans="1:2" x14ac:dyDescent="0.25">
      <c r="A1901" s="27"/>
      <c r="B1901" s="27"/>
    </row>
    <row r="1902" spans="1:2" x14ac:dyDescent="0.25">
      <c r="A1902" s="27"/>
      <c r="B1902" s="27"/>
    </row>
    <row r="1903" spans="1:2" x14ac:dyDescent="0.25">
      <c r="A1903" s="27"/>
      <c r="B1903" s="27"/>
    </row>
    <row r="1904" spans="1:2" x14ac:dyDescent="0.25">
      <c r="A1904" s="27"/>
      <c r="B1904" s="27"/>
    </row>
    <row r="1905" spans="1:2" x14ac:dyDescent="0.25">
      <c r="A1905" s="27"/>
      <c r="B1905" s="27"/>
    </row>
    <row r="1906" spans="1:2" x14ac:dyDescent="0.25">
      <c r="A1906" s="27"/>
      <c r="B1906" s="27"/>
    </row>
    <row r="1907" spans="1:2" x14ac:dyDescent="0.25">
      <c r="A1907" s="27"/>
      <c r="B1907" s="27"/>
    </row>
    <row r="1908" spans="1:2" x14ac:dyDescent="0.25">
      <c r="A1908" s="27"/>
      <c r="B1908" s="27"/>
    </row>
    <row r="1909" spans="1:2" x14ac:dyDescent="0.25">
      <c r="A1909" s="27"/>
      <c r="B1909" s="27"/>
    </row>
    <row r="1910" spans="1:2" x14ac:dyDescent="0.25">
      <c r="A1910" s="27"/>
      <c r="B1910" s="27"/>
    </row>
    <row r="1911" spans="1:2" x14ac:dyDescent="0.25">
      <c r="A1911" s="27"/>
      <c r="B1911" s="27"/>
    </row>
    <row r="1912" spans="1:2" x14ac:dyDescent="0.25">
      <c r="A1912" s="27"/>
      <c r="B1912" s="27"/>
    </row>
    <row r="1913" spans="1:2" x14ac:dyDescent="0.25">
      <c r="A1913" s="27"/>
      <c r="B1913" s="27"/>
    </row>
    <row r="1914" spans="1:2" x14ac:dyDescent="0.25">
      <c r="A1914" s="27"/>
      <c r="B1914" s="27"/>
    </row>
    <row r="1915" spans="1:2" x14ac:dyDescent="0.25">
      <c r="A1915" s="27"/>
      <c r="B1915" s="27"/>
    </row>
    <row r="1916" spans="1:2" x14ac:dyDescent="0.25">
      <c r="A1916" s="27"/>
      <c r="B1916" s="27"/>
    </row>
    <row r="1917" spans="1:2" x14ac:dyDescent="0.25">
      <c r="A1917" s="27"/>
      <c r="B1917" s="27"/>
    </row>
    <row r="1918" spans="1:2" x14ac:dyDescent="0.25">
      <c r="A1918" s="27"/>
      <c r="B1918" s="27"/>
    </row>
    <row r="1919" spans="1:2" x14ac:dyDescent="0.25">
      <c r="A1919" s="27"/>
      <c r="B1919" s="27"/>
    </row>
    <row r="1920" spans="1:2" x14ac:dyDescent="0.25">
      <c r="A1920" s="27"/>
      <c r="B1920" s="27"/>
    </row>
    <row r="1921" spans="1:2" x14ac:dyDescent="0.25">
      <c r="A1921" s="27"/>
      <c r="B1921" s="27"/>
    </row>
    <row r="1922" spans="1:2" x14ac:dyDescent="0.25">
      <c r="A1922" s="27"/>
      <c r="B1922" s="27"/>
    </row>
    <row r="1923" spans="1:2" x14ac:dyDescent="0.25">
      <c r="A1923" s="27"/>
      <c r="B1923" s="27"/>
    </row>
    <row r="1924" spans="1:2" x14ac:dyDescent="0.25">
      <c r="A1924" s="27"/>
      <c r="B1924" s="27"/>
    </row>
    <row r="1925" spans="1:2" x14ac:dyDescent="0.25">
      <c r="A1925" s="27"/>
      <c r="B1925" s="27"/>
    </row>
    <row r="1926" spans="1:2" x14ac:dyDescent="0.25">
      <c r="A1926" s="27"/>
      <c r="B1926" s="27"/>
    </row>
    <row r="1927" spans="1:2" x14ac:dyDescent="0.25">
      <c r="A1927" s="27"/>
      <c r="B1927" s="27"/>
    </row>
    <row r="1928" spans="1:2" x14ac:dyDescent="0.25">
      <c r="A1928" s="27"/>
      <c r="B1928" s="27"/>
    </row>
    <row r="1929" spans="1:2" x14ac:dyDescent="0.25">
      <c r="A1929" s="27"/>
      <c r="B1929" s="27"/>
    </row>
    <row r="1930" spans="1:2" x14ac:dyDescent="0.25">
      <c r="A1930" s="27"/>
      <c r="B1930" s="27"/>
    </row>
    <row r="1931" spans="1:2" x14ac:dyDescent="0.25">
      <c r="A1931" s="27"/>
      <c r="B1931" s="27"/>
    </row>
    <row r="1932" spans="1:2" x14ac:dyDescent="0.25">
      <c r="A1932" s="27"/>
      <c r="B1932" s="27"/>
    </row>
    <row r="1933" spans="1:2" x14ac:dyDescent="0.25">
      <c r="A1933" s="27"/>
      <c r="B1933" s="27"/>
    </row>
    <row r="1934" spans="1:2" x14ac:dyDescent="0.25">
      <c r="A1934" s="27"/>
      <c r="B1934" s="27"/>
    </row>
    <row r="1935" spans="1:2" x14ac:dyDescent="0.25">
      <c r="A1935" s="27"/>
      <c r="B1935" s="27"/>
    </row>
    <row r="1936" spans="1:2" x14ac:dyDescent="0.25">
      <c r="A1936" s="27"/>
      <c r="B1936" s="27"/>
    </row>
    <row r="1937" spans="1:2" x14ac:dyDescent="0.25">
      <c r="A1937" s="27"/>
      <c r="B1937" s="27"/>
    </row>
    <row r="1938" spans="1:2" x14ac:dyDescent="0.25">
      <c r="A1938" s="27"/>
      <c r="B1938" s="27"/>
    </row>
    <row r="1939" spans="1:2" x14ac:dyDescent="0.25">
      <c r="A1939" s="27"/>
      <c r="B1939" s="27"/>
    </row>
    <row r="1940" spans="1:2" x14ac:dyDescent="0.25">
      <c r="A1940" s="27"/>
      <c r="B1940" s="27"/>
    </row>
    <row r="1941" spans="1:2" x14ac:dyDescent="0.25">
      <c r="A1941" s="27"/>
      <c r="B1941" s="27"/>
    </row>
    <row r="1942" spans="1:2" x14ac:dyDescent="0.25">
      <c r="A1942" s="27"/>
      <c r="B1942" s="27"/>
    </row>
    <row r="1943" spans="1:2" x14ac:dyDescent="0.25">
      <c r="A1943" s="27"/>
      <c r="B1943" s="27"/>
    </row>
    <row r="1944" spans="1:2" x14ac:dyDescent="0.25">
      <c r="A1944" s="27"/>
      <c r="B1944" s="27"/>
    </row>
    <row r="1945" spans="1:2" x14ac:dyDescent="0.25">
      <c r="A1945" s="27"/>
      <c r="B1945" s="27"/>
    </row>
    <row r="1946" spans="1:2" x14ac:dyDescent="0.25">
      <c r="A1946" s="27"/>
      <c r="B1946" s="27"/>
    </row>
    <row r="1947" spans="1:2" x14ac:dyDescent="0.25">
      <c r="A1947" s="27"/>
      <c r="B1947" s="27"/>
    </row>
    <row r="1948" spans="1:2" x14ac:dyDescent="0.25">
      <c r="A1948" s="27"/>
      <c r="B1948" s="27"/>
    </row>
    <row r="1949" spans="1:2" x14ac:dyDescent="0.25">
      <c r="A1949" s="27"/>
      <c r="B1949" s="27"/>
    </row>
    <row r="1950" spans="1:2" x14ac:dyDescent="0.25">
      <c r="A1950" s="27"/>
      <c r="B1950" s="27"/>
    </row>
    <row r="1951" spans="1:2" x14ac:dyDescent="0.25">
      <c r="A1951" s="27"/>
      <c r="B1951" s="27"/>
    </row>
    <row r="1952" spans="1:2" x14ac:dyDescent="0.25">
      <c r="A1952" s="27"/>
      <c r="B1952" s="27"/>
    </row>
    <row r="1953" spans="1:2" x14ac:dyDescent="0.25">
      <c r="A1953" s="27"/>
      <c r="B1953" s="27"/>
    </row>
    <row r="1954" spans="1:2" x14ac:dyDescent="0.25">
      <c r="A1954" s="27"/>
      <c r="B1954" s="27"/>
    </row>
    <row r="1955" spans="1:2" x14ac:dyDescent="0.25">
      <c r="A1955" s="27"/>
      <c r="B1955" s="27"/>
    </row>
    <row r="1956" spans="1:2" x14ac:dyDescent="0.25">
      <c r="A1956" s="27"/>
      <c r="B1956" s="27"/>
    </row>
    <row r="1957" spans="1:2" x14ac:dyDescent="0.25">
      <c r="A1957" s="27"/>
      <c r="B1957" s="27"/>
    </row>
    <row r="1958" spans="1:2" x14ac:dyDescent="0.25">
      <c r="A1958" s="27"/>
      <c r="B1958" s="27"/>
    </row>
    <row r="1959" spans="1:2" x14ac:dyDescent="0.25">
      <c r="A1959" s="27"/>
      <c r="B1959" s="27"/>
    </row>
    <row r="1960" spans="1:2" x14ac:dyDescent="0.25">
      <c r="A1960" s="27"/>
      <c r="B1960" s="27"/>
    </row>
    <row r="1961" spans="1:2" x14ac:dyDescent="0.25">
      <c r="A1961" s="27"/>
      <c r="B1961" s="27"/>
    </row>
    <row r="1962" spans="1:2" x14ac:dyDescent="0.25">
      <c r="A1962" s="27"/>
      <c r="B1962" s="27"/>
    </row>
    <row r="1963" spans="1:2" x14ac:dyDescent="0.25">
      <c r="A1963" s="27"/>
      <c r="B1963" s="27"/>
    </row>
    <row r="1964" spans="1:2" x14ac:dyDescent="0.25">
      <c r="A1964" s="27"/>
      <c r="B1964" s="27"/>
    </row>
    <row r="1965" spans="1:2" x14ac:dyDescent="0.25">
      <c r="A1965" s="27"/>
      <c r="B1965" s="27"/>
    </row>
    <row r="1966" spans="1:2" x14ac:dyDescent="0.25">
      <c r="A1966" s="27"/>
      <c r="B1966" s="27"/>
    </row>
    <row r="1967" spans="1:2" x14ac:dyDescent="0.25">
      <c r="A1967" s="27"/>
      <c r="B1967" s="27"/>
    </row>
    <row r="1968" spans="1:2" x14ac:dyDescent="0.25">
      <c r="A1968" s="27"/>
      <c r="B1968" s="27"/>
    </row>
    <row r="1969" spans="1:2" x14ac:dyDescent="0.25">
      <c r="A1969" s="27"/>
      <c r="B1969" s="27"/>
    </row>
    <row r="1970" spans="1:2" x14ac:dyDescent="0.25">
      <c r="A1970" s="27"/>
      <c r="B1970" s="27"/>
    </row>
    <row r="1971" spans="1:2" x14ac:dyDescent="0.25">
      <c r="A1971" s="27"/>
      <c r="B1971" s="27"/>
    </row>
    <row r="1972" spans="1:2" x14ac:dyDescent="0.25">
      <c r="A1972" s="27"/>
      <c r="B1972" s="27"/>
    </row>
    <row r="1973" spans="1:2" x14ac:dyDescent="0.25">
      <c r="A1973" s="27"/>
      <c r="B1973" s="27"/>
    </row>
    <row r="1974" spans="1:2" x14ac:dyDescent="0.25">
      <c r="A1974" s="27"/>
      <c r="B1974" s="27"/>
    </row>
    <row r="1975" spans="1:2" x14ac:dyDescent="0.25">
      <c r="A1975" s="27"/>
      <c r="B1975" s="27"/>
    </row>
    <row r="1976" spans="1:2" x14ac:dyDescent="0.25">
      <c r="A1976" s="27"/>
      <c r="B1976" s="27"/>
    </row>
    <row r="1977" spans="1:2" x14ac:dyDescent="0.25">
      <c r="A1977" s="27"/>
      <c r="B1977" s="27"/>
    </row>
    <row r="1978" spans="1:2" x14ac:dyDescent="0.25">
      <c r="A1978" s="27"/>
      <c r="B1978" s="27"/>
    </row>
    <row r="1979" spans="1:2" x14ac:dyDescent="0.25">
      <c r="A1979" s="27"/>
      <c r="B1979" s="27"/>
    </row>
    <row r="1980" spans="1:2" x14ac:dyDescent="0.25">
      <c r="A1980" s="27"/>
      <c r="B1980" s="27"/>
    </row>
    <row r="1981" spans="1:2" x14ac:dyDescent="0.25">
      <c r="A1981" s="27"/>
      <c r="B1981" s="27"/>
    </row>
    <row r="1982" spans="1:2" x14ac:dyDescent="0.25">
      <c r="A1982" s="27"/>
      <c r="B1982" s="27"/>
    </row>
    <row r="1983" spans="1:2" x14ac:dyDescent="0.25">
      <c r="A1983" s="27"/>
      <c r="B1983" s="27"/>
    </row>
    <row r="1984" spans="1:2" x14ac:dyDescent="0.25">
      <c r="A1984" s="27"/>
      <c r="B1984" s="27"/>
    </row>
    <row r="1985" spans="1:2" x14ac:dyDescent="0.25">
      <c r="A1985" s="27"/>
      <c r="B1985" s="27"/>
    </row>
    <row r="1986" spans="1:2" x14ac:dyDescent="0.25">
      <c r="A1986" s="27"/>
      <c r="B1986" s="27"/>
    </row>
    <row r="1987" spans="1:2" x14ac:dyDescent="0.25">
      <c r="A1987" s="27"/>
      <c r="B1987" s="27"/>
    </row>
    <row r="1988" spans="1:2" x14ac:dyDescent="0.25">
      <c r="A1988" s="27"/>
      <c r="B1988" s="27"/>
    </row>
    <row r="1989" spans="1:2" x14ac:dyDescent="0.25">
      <c r="A1989" s="27"/>
      <c r="B1989" s="27"/>
    </row>
    <row r="1990" spans="1:2" x14ac:dyDescent="0.25">
      <c r="A1990" s="27"/>
      <c r="B1990" s="27"/>
    </row>
    <row r="1991" spans="1:2" x14ac:dyDescent="0.25">
      <c r="A1991" s="27"/>
      <c r="B1991" s="27"/>
    </row>
    <row r="1992" spans="1:2" x14ac:dyDescent="0.25">
      <c r="A1992" s="27"/>
      <c r="B1992" s="27"/>
    </row>
    <row r="1993" spans="1:2" x14ac:dyDescent="0.25">
      <c r="A1993" s="27"/>
      <c r="B1993" s="27"/>
    </row>
    <row r="1994" spans="1:2" x14ac:dyDescent="0.25">
      <c r="A1994" s="27"/>
      <c r="B1994" s="27"/>
    </row>
    <row r="1995" spans="1:2" x14ac:dyDescent="0.25">
      <c r="A1995" s="27"/>
      <c r="B1995" s="27"/>
    </row>
    <row r="1996" spans="1:2" x14ac:dyDescent="0.25">
      <c r="A1996" s="27"/>
      <c r="B1996" s="27"/>
    </row>
    <row r="1997" spans="1:2" x14ac:dyDescent="0.25">
      <c r="A1997" s="27"/>
      <c r="B1997" s="27"/>
    </row>
    <row r="1998" spans="1:2" x14ac:dyDescent="0.25">
      <c r="A1998" s="27"/>
      <c r="B1998" s="27"/>
    </row>
    <row r="1999" spans="1:2" x14ac:dyDescent="0.25">
      <c r="A1999" s="27"/>
      <c r="B1999" s="27"/>
    </row>
    <row r="2000" spans="1:2" x14ac:dyDescent="0.25">
      <c r="A2000" s="27"/>
      <c r="B2000" s="27"/>
    </row>
    <row r="2001" spans="1:2" x14ac:dyDescent="0.25">
      <c r="A2001" s="27"/>
      <c r="B2001" s="27"/>
    </row>
    <row r="2002" spans="1:2" x14ac:dyDescent="0.25">
      <c r="A2002" s="27"/>
      <c r="B2002" s="27"/>
    </row>
    <row r="2003" spans="1:2" x14ac:dyDescent="0.25">
      <c r="A2003" s="27"/>
      <c r="B2003" s="27"/>
    </row>
    <row r="2004" spans="1:2" x14ac:dyDescent="0.25">
      <c r="A2004" s="27"/>
      <c r="B2004" s="27"/>
    </row>
    <row r="2005" spans="1:2" x14ac:dyDescent="0.25">
      <c r="A2005" s="27"/>
      <c r="B2005" s="27"/>
    </row>
    <row r="2006" spans="1:2" x14ac:dyDescent="0.25">
      <c r="A2006" s="27"/>
      <c r="B2006" s="27"/>
    </row>
    <row r="2007" spans="1:2" x14ac:dyDescent="0.25">
      <c r="A2007" s="27"/>
      <c r="B2007" s="27"/>
    </row>
    <row r="2008" spans="1:2" x14ac:dyDescent="0.25">
      <c r="A2008" s="27"/>
      <c r="B2008" s="27"/>
    </row>
    <row r="2009" spans="1:2" x14ac:dyDescent="0.25">
      <c r="A2009" s="27"/>
      <c r="B2009" s="27"/>
    </row>
    <row r="2010" spans="1:2" x14ac:dyDescent="0.25">
      <c r="A2010" s="27"/>
      <c r="B2010" s="27"/>
    </row>
    <row r="2011" spans="1:2" x14ac:dyDescent="0.25">
      <c r="A2011" s="27"/>
      <c r="B2011" s="27"/>
    </row>
    <row r="2012" spans="1:2" x14ac:dyDescent="0.25">
      <c r="A2012" s="27"/>
      <c r="B2012" s="27"/>
    </row>
    <row r="2013" spans="1:2" x14ac:dyDescent="0.25">
      <c r="A2013" s="27"/>
      <c r="B2013" s="27"/>
    </row>
    <row r="2014" spans="1:2" x14ac:dyDescent="0.25">
      <c r="A2014" s="27"/>
      <c r="B2014" s="27"/>
    </row>
    <row r="2015" spans="1:2" x14ac:dyDescent="0.25">
      <c r="A2015" s="27"/>
      <c r="B2015" s="27"/>
    </row>
    <row r="2016" spans="1:2" x14ac:dyDescent="0.25">
      <c r="A2016" s="27"/>
      <c r="B2016" s="27"/>
    </row>
    <row r="2017" spans="1:2" x14ac:dyDescent="0.25">
      <c r="A2017" s="27"/>
      <c r="B2017" s="27"/>
    </row>
    <row r="2018" spans="1:2" x14ac:dyDescent="0.25">
      <c r="A2018" s="27"/>
      <c r="B2018" s="27"/>
    </row>
    <row r="2019" spans="1:2" x14ac:dyDescent="0.25">
      <c r="A2019" s="27"/>
      <c r="B2019" s="27"/>
    </row>
    <row r="2020" spans="1:2" x14ac:dyDescent="0.25">
      <c r="A2020" s="27"/>
      <c r="B2020" s="27"/>
    </row>
    <row r="2021" spans="1:2" x14ac:dyDescent="0.25">
      <c r="A2021" s="27"/>
      <c r="B2021" s="27"/>
    </row>
    <row r="2022" spans="1:2" x14ac:dyDescent="0.25">
      <c r="A2022" s="27"/>
      <c r="B2022" s="27"/>
    </row>
    <row r="2023" spans="1:2" x14ac:dyDescent="0.25">
      <c r="A2023" s="27"/>
      <c r="B2023" s="27"/>
    </row>
    <row r="2024" spans="1:2" x14ac:dyDescent="0.25">
      <c r="A2024" s="27"/>
      <c r="B2024" s="27"/>
    </row>
    <row r="2025" spans="1:2" x14ac:dyDescent="0.25">
      <c r="A2025" s="27"/>
      <c r="B2025" s="27"/>
    </row>
    <row r="2026" spans="1:2" x14ac:dyDescent="0.25">
      <c r="A2026" s="27"/>
      <c r="B2026" s="27"/>
    </row>
    <row r="2027" spans="1:2" x14ac:dyDescent="0.25">
      <c r="A2027" s="27"/>
      <c r="B2027" s="27"/>
    </row>
    <row r="2028" spans="1:2" x14ac:dyDescent="0.25">
      <c r="A2028" s="27"/>
      <c r="B2028" s="27"/>
    </row>
    <row r="2029" spans="1:2" x14ac:dyDescent="0.25">
      <c r="A2029" s="27"/>
      <c r="B2029" s="27"/>
    </row>
    <row r="2030" spans="1:2" x14ac:dyDescent="0.25">
      <c r="A2030" s="27"/>
      <c r="B2030" s="27"/>
    </row>
    <row r="2031" spans="1:2" x14ac:dyDescent="0.25">
      <c r="A2031" s="27"/>
      <c r="B2031" s="27"/>
    </row>
    <row r="2032" spans="1:2" x14ac:dyDescent="0.25">
      <c r="A2032" s="27"/>
      <c r="B2032" s="27"/>
    </row>
    <row r="2033" spans="1:2" x14ac:dyDescent="0.25">
      <c r="A2033" s="27"/>
      <c r="B2033" s="27"/>
    </row>
    <row r="2034" spans="1:2" x14ac:dyDescent="0.25">
      <c r="A2034" s="27"/>
      <c r="B2034" s="27"/>
    </row>
    <row r="2035" spans="1:2" x14ac:dyDescent="0.25">
      <c r="A2035" s="27"/>
      <c r="B2035" s="27"/>
    </row>
    <row r="2036" spans="1:2" x14ac:dyDescent="0.25">
      <c r="A2036" s="27"/>
      <c r="B2036" s="27"/>
    </row>
    <row r="2037" spans="1:2" x14ac:dyDescent="0.25">
      <c r="A2037" s="27"/>
      <c r="B2037" s="27"/>
    </row>
    <row r="2038" spans="1:2" x14ac:dyDescent="0.25">
      <c r="A2038" s="27"/>
      <c r="B2038" s="27"/>
    </row>
    <row r="2039" spans="1:2" x14ac:dyDescent="0.25">
      <c r="A2039" s="27"/>
      <c r="B2039" s="27"/>
    </row>
    <row r="2040" spans="1:2" x14ac:dyDescent="0.25">
      <c r="A2040" s="27"/>
      <c r="B2040" s="27"/>
    </row>
    <row r="2041" spans="1:2" x14ac:dyDescent="0.25">
      <c r="A2041" s="27"/>
      <c r="B2041" s="27"/>
    </row>
    <row r="2042" spans="1:2" x14ac:dyDescent="0.25">
      <c r="A2042" s="27"/>
      <c r="B2042" s="27"/>
    </row>
    <row r="2043" spans="1:2" x14ac:dyDescent="0.25">
      <c r="A2043" s="27"/>
      <c r="B2043" s="27"/>
    </row>
    <row r="2044" spans="1:2" x14ac:dyDescent="0.25">
      <c r="A2044" s="27"/>
      <c r="B2044" s="27"/>
    </row>
    <row r="2045" spans="1:2" x14ac:dyDescent="0.25">
      <c r="A2045" s="27"/>
      <c r="B2045" s="27"/>
    </row>
    <row r="2046" spans="1:2" x14ac:dyDescent="0.25">
      <c r="A2046" s="27"/>
      <c r="B2046" s="27"/>
    </row>
    <row r="2047" spans="1:2" x14ac:dyDescent="0.25">
      <c r="A2047" s="27"/>
      <c r="B2047" s="27"/>
    </row>
    <row r="2048" spans="1:2" x14ac:dyDescent="0.25">
      <c r="A2048" s="27"/>
      <c r="B2048" s="27"/>
    </row>
    <row r="2049" spans="1:2" x14ac:dyDescent="0.25">
      <c r="A2049" s="27"/>
      <c r="B2049" s="27"/>
    </row>
    <row r="2050" spans="1:2" x14ac:dyDescent="0.25">
      <c r="A2050" s="27"/>
      <c r="B2050" s="27"/>
    </row>
    <row r="2051" spans="1:2" x14ac:dyDescent="0.25">
      <c r="A2051" s="27"/>
      <c r="B2051" s="27"/>
    </row>
    <row r="2052" spans="1:2" x14ac:dyDescent="0.25">
      <c r="A2052" s="27"/>
      <c r="B2052" s="27"/>
    </row>
    <row r="2053" spans="1:2" x14ac:dyDescent="0.25">
      <c r="A2053" s="27"/>
      <c r="B2053" s="27"/>
    </row>
    <row r="2054" spans="1:2" x14ac:dyDescent="0.25">
      <c r="A2054" s="27"/>
      <c r="B2054" s="27"/>
    </row>
    <row r="2055" spans="1:2" x14ac:dyDescent="0.25">
      <c r="A2055" s="27"/>
      <c r="B2055" s="27"/>
    </row>
    <row r="2056" spans="1:2" x14ac:dyDescent="0.25">
      <c r="A2056" s="27"/>
      <c r="B2056" s="27"/>
    </row>
    <row r="2057" spans="1:2" x14ac:dyDescent="0.25">
      <c r="A2057" s="27"/>
      <c r="B2057" s="27"/>
    </row>
    <row r="2058" spans="1:2" x14ac:dyDescent="0.25">
      <c r="A2058" s="27"/>
      <c r="B2058" s="27"/>
    </row>
    <row r="2059" spans="1:2" x14ac:dyDescent="0.25">
      <c r="A2059" s="27"/>
      <c r="B2059" s="27"/>
    </row>
    <row r="2060" spans="1:2" x14ac:dyDescent="0.25">
      <c r="A2060" s="27"/>
      <c r="B2060" s="27"/>
    </row>
    <row r="2061" spans="1:2" x14ac:dyDescent="0.25">
      <c r="A2061" s="27"/>
      <c r="B2061" s="27"/>
    </row>
    <row r="2062" spans="1:2" x14ac:dyDescent="0.25">
      <c r="A2062" s="27"/>
      <c r="B2062" s="27"/>
    </row>
    <row r="2063" spans="1:2" x14ac:dyDescent="0.25">
      <c r="A2063" s="27"/>
      <c r="B2063" s="27"/>
    </row>
    <row r="2064" spans="1:2" x14ac:dyDescent="0.25">
      <c r="A2064" s="27"/>
      <c r="B2064" s="27"/>
    </row>
    <row r="2065" spans="1:2" x14ac:dyDescent="0.25">
      <c r="A2065" s="27"/>
      <c r="B2065" s="27"/>
    </row>
    <row r="2066" spans="1:2" x14ac:dyDescent="0.25">
      <c r="A2066" s="27"/>
      <c r="B2066" s="27"/>
    </row>
    <row r="2067" spans="1:2" x14ac:dyDescent="0.25">
      <c r="A2067" s="27"/>
      <c r="B2067" s="27"/>
    </row>
    <row r="2068" spans="1:2" x14ac:dyDescent="0.25">
      <c r="A2068" s="27"/>
      <c r="B2068" s="27"/>
    </row>
    <row r="2069" spans="1:2" x14ac:dyDescent="0.25">
      <c r="A2069" s="27"/>
      <c r="B2069" s="27"/>
    </row>
    <row r="2070" spans="1:2" x14ac:dyDescent="0.25">
      <c r="A2070" s="27"/>
      <c r="B2070" s="27"/>
    </row>
    <row r="2071" spans="1:2" x14ac:dyDescent="0.25">
      <c r="A2071" s="27"/>
      <c r="B2071" s="27"/>
    </row>
    <row r="2072" spans="1:2" x14ac:dyDescent="0.25">
      <c r="A2072" s="27"/>
      <c r="B2072" s="27"/>
    </row>
    <row r="2073" spans="1:2" x14ac:dyDescent="0.25">
      <c r="A2073" s="27"/>
      <c r="B2073" s="27"/>
    </row>
    <row r="2074" spans="1:2" x14ac:dyDescent="0.25">
      <c r="A2074" s="27"/>
      <c r="B2074" s="27"/>
    </row>
    <row r="2075" spans="1:2" x14ac:dyDescent="0.25">
      <c r="A2075" s="27"/>
      <c r="B2075" s="27"/>
    </row>
    <row r="2076" spans="1:2" x14ac:dyDescent="0.25">
      <c r="A2076" s="27"/>
      <c r="B2076" s="27"/>
    </row>
    <row r="2077" spans="1:2" x14ac:dyDescent="0.25">
      <c r="A2077" s="27"/>
      <c r="B2077" s="27"/>
    </row>
    <row r="2078" spans="1:2" x14ac:dyDescent="0.25">
      <c r="A2078" s="27"/>
      <c r="B2078" s="27"/>
    </row>
    <row r="2079" spans="1:2" x14ac:dyDescent="0.25">
      <c r="A2079" s="27"/>
      <c r="B2079" s="27"/>
    </row>
    <row r="2080" spans="1:2" x14ac:dyDescent="0.25">
      <c r="A2080" s="27"/>
      <c r="B2080" s="27"/>
    </row>
    <row r="2081" spans="1:2" x14ac:dyDescent="0.25">
      <c r="A2081" s="27"/>
      <c r="B2081" s="27"/>
    </row>
    <row r="2082" spans="1:2" x14ac:dyDescent="0.25">
      <c r="A2082" s="27"/>
      <c r="B2082" s="27"/>
    </row>
    <row r="2083" spans="1:2" x14ac:dyDescent="0.25">
      <c r="A2083" s="27"/>
      <c r="B2083" s="27"/>
    </row>
    <row r="2084" spans="1:2" x14ac:dyDescent="0.25">
      <c r="A2084" s="27"/>
      <c r="B2084" s="27"/>
    </row>
    <row r="2085" spans="1:2" x14ac:dyDescent="0.25">
      <c r="A2085" s="27"/>
      <c r="B2085" s="27"/>
    </row>
    <row r="2086" spans="1:2" x14ac:dyDescent="0.25">
      <c r="A2086" s="27"/>
      <c r="B2086" s="27"/>
    </row>
    <row r="2087" spans="1:2" x14ac:dyDescent="0.25">
      <c r="A2087" s="27"/>
      <c r="B2087" s="27"/>
    </row>
    <row r="2088" spans="1:2" x14ac:dyDescent="0.25">
      <c r="A2088" s="27"/>
      <c r="B2088" s="27"/>
    </row>
    <row r="2089" spans="1:2" x14ac:dyDescent="0.25">
      <c r="A2089" s="27"/>
      <c r="B2089" s="27"/>
    </row>
    <row r="2090" spans="1:2" x14ac:dyDescent="0.25">
      <c r="A2090" s="27"/>
      <c r="B2090" s="27"/>
    </row>
    <row r="2091" spans="1:2" x14ac:dyDescent="0.25">
      <c r="A2091" s="27"/>
      <c r="B2091" s="27"/>
    </row>
    <row r="2092" spans="1:2" x14ac:dyDescent="0.25">
      <c r="A2092" s="27"/>
      <c r="B2092" s="27"/>
    </row>
    <row r="2093" spans="1:2" x14ac:dyDescent="0.25">
      <c r="A2093" s="27"/>
      <c r="B2093" s="27"/>
    </row>
    <row r="2094" spans="1:2" x14ac:dyDescent="0.25">
      <c r="A2094" s="27"/>
      <c r="B2094" s="27"/>
    </row>
    <row r="2095" spans="1:2" x14ac:dyDescent="0.25">
      <c r="A2095" s="27"/>
      <c r="B2095" s="27"/>
    </row>
    <row r="2096" spans="1:2" x14ac:dyDescent="0.25">
      <c r="A2096" s="27"/>
      <c r="B2096" s="27"/>
    </row>
    <row r="2097" spans="1:2" x14ac:dyDescent="0.25">
      <c r="A2097" s="27"/>
      <c r="B2097" s="27"/>
    </row>
    <row r="2098" spans="1:2" x14ac:dyDescent="0.25">
      <c r="A2098" s="27"/>
      <c r="B2098" s="27"/>
    </row>
    <row r="2099" spans="1:2" x14ac:dyDescent="0.25">
      <c r="A2099" s="27"/>
      <c r="B2099" s="27"/>
    </row>
    <row r="2100" spans="1:2" x14ac:dyDescent="0.25">
      <c r="A2100" s="27"/>
      <c r="B2100" s="27"/>
    </row>
    <row r="2101" spans="1:2" x14ac:dyDescent="0.25">
      <c r="A2101" s="27"/>
      <c r="B2101" s="27"/>
    </row>
    <row r="2102" spans="1:2" x14ac:dyDescent="0.25">
      <c r="A2102" s="27"/>
      <c r="B2102" s="27"/>
    </row>
    <row r="2103" spans="1:2" x14ac:dyDescent="0.25">
      <c r="A2103" s="27"/>
      <c r="B2103" s="27"/>
    </row>
    <row r="2104" spans="1:2" x14ac:dyDescent="0.25">
      <c r="A2104" s="27"/>
      <c r="B2104" s="27"/>
    </row>
    <row r="2105" spans="1:2" x14ac:dyDescent="0.25">
      <c r="A2105" s="27"/>
      <c r="B2105" s="27"/>
    </row>
    <row r="2106" spans="1:2" x14ac:dyDescent="0.25">
      <c r="A2106" s="27"/>
      <c r="B2106" s="27"/>
    </row>
    <row r="2107" spans="1:2" x14ac:dyDescent="0.25">
      <c r="A2107" s="27"/>
      <c r="B2107" s="27"/>
    </row>
    <row r="2108" spans="1:2" x14ac:dyDescent="0.25">
      <c r="A2108" s="27"/>
      <c r="B2108" s="27"/>
    </row>
    <row r="2109" spans="1:2" x14ac:dyDescent="0.25">
      <c r="A2109" s="27"/>
      <c r="B2109" s="27"/>
    </row>
    <row r="2110" spans="1:2" x14ac:dyDescent="0.25">
      <c r="A2110" s="27"/>
      <c r="B2110" s="27"/>
    </row>
    <row r="2111" spans="1:2" x14ac:dyDescent="0.25">
      <c r="A2111" s="27"/>
      <c r="B2111" s="27"/>
    </row>
    <row r="2112" spans="1:2" x14ac:dyDescent="0.25">
      <c r="A2112" s="27"/>
      <c r="B2112" s="27"/>
    </row>
    <row r="2113" spans="1:2" x14ac:dyDescent="0.25">
      <c r="A2113" s="27"/>
      <c r="B2113" s="27"/>
    </row>
    <row r="2114" spans="1:2" x14ac:dyDescent="0.25">
      <c r="A2114" s="27"/>
      <c r="B2114" s="27"/>
    </row>
    <row r="2115" spans="1:2" x14ac:dyDescent="0.25">
      <c r="A2115" s="27"/>
      <c r="B2115" s="27"/>
    </row>
    <row r="2116" spans="1:2" x14ac:dyDescent="0.25">
      <c r="A2116" s="27"/>
      <c r="B2116" s="27"/>
    </row>
    <row r="2117" spans="1:2" x14ac:dyDescent="0.25">
      <c r="A2117" s="27"/>
      <c r="B2117" s="27"/>
    </row>
    <row r="2118" spans="1:2" x14ac:dyDescent="0.25">
      <c r="A2118" s="27"/>
      <c r="B2118" s="27"/>
    </row>
    <row r="2119" spans="1:2" x14ac:dyDescent="0.25">
      <c r="A2119" s="27"/>
      <c r="B2119" s="27"/>
    </row>
    <row r="2120" spans="1:2" x14ac:dyDescent="0.25">
      <c r="A2120" s="27"/>
      <c r="B2120" s="27"/>
    </row>
    <row r="2121" spans="1:2" x14ac:dyDescent="0.25">
      <c r="A2121" s="27"/>
      <c r="B2121" s="27"/>
    </row>
    <row r="2122" spans="1:2" x14ac:dyDescent="0.25">
      <c r="A2122" s="27"/>
      <c r="B2122" s="27"/>
    </row>
    <row r="2123" spans="1:2" x14ac:dyDescent="0.25">
      <c r="A2123" s="27"/>
      <c r="B2123" s="27"/>
    </row>
    <row r="2124" spans="1:2" x14ac:dyDescent="0.25">
      <c r="A2124" s="27"/>
      <c r="B2124" s="27"/>
    </row>
    <row r="2125" spans="1:2" x14ac:dyDescent="0.25">
      <c r="A2125" s="27"/>
      <c r="B2125" s="27"/>
    </row>
    <row r="2126" spans="1:2" x14ac:dyDescent="0.25">
      <c r="A2126" s="27"/>
      <c r="B2126" s="27"/>
    </row>
    <row r="2127" spans="1:2" x14ac:dyDescent="0.25">
      <c r="A2127" s="27"/>
      <c r="B2127" s="27"/>
    </row>
    <row r="2128" spans="1:2" x14ac:dyDescent="0.25">
      <c r="A2128" s="27"/>
      <c r="B2128" s="27"/>
    </row>
    <row r="2129" spans="1:2" x14ac:dyDescent="0.25">
      <c r="A2129" s="27"/>
      <c r="B2129" s="27"/>
    </row>
    <row r="2130" spans="1:2" x14ac:dyDescent="0.25">
      <c r="A2130" s="27"/>
      <c r="B2130" s="27"/>
    </row>
    <row r="2131" spans="1:2" x14ac:dyDescent="0.25">
      <c r="A2131" s="27"/>
      <c r="B2131" s="27"/>
    </row>
    <row r="2132" spans="1:2" x14ac:dyDescent="0.25">
      <c r="A2132" s="27"/>
      <c r="B2132" s="27"/>
    </row>
    <row r="2133" spans="1:2" x14ac:dyDescent="0.25">
      <c r="A2133" s="27"/>
      <c r="B2133" s="27"/>
    </row>
    <row r="2134" spans="1:2" x14ac:dyDescent="0.25">
      <c r="A2134" s="27"/>
      <c r="B2134" s="27"/>
    </row>
    <row r="2135" spans="1:2" x14ac:dyDescent="0.25">
      <c r="A2135" s="27"/>
      <c r="B2135" s="27"/>
    </row>
    <row r="2136" spans="1:2" x14ac:dyDescent="0.25">
      <c r="A2136" s="27"/>
      <c r="B2136" s="27"/>
    </row>
    <row r="2137" spans="1:2" x14ac:dyDescent="0.25">
      <c r="A2137" s="27"/>
      <c r="B2137" s="27"/>
    </row>
    <row r="2138" spans="1:2" x14ac:dyDescent="0.25">
      <c r="A2138" s="27"/>
      <c r="B2138" s="27"/>
    </row>
    <row r="2139" spans="1:2" x14ac:dyDescent="0.25">
      <c r="A2139" s="27"/>
      <c r="B2139" s="27"/>
    </row>
    <row r="2140" spans="1:2" x14ac:dyDescent="0.25">
      <c r="A2140" s="27"/>
      <c r="B2140" s="27"/>
    </row>
    <row r="2141" spans="1:2" x14ac:dyDescent="0.25">
      <c r="A2141" s="27"/>
      <c r="B2141" s="27"/>
    </row>
    <row r="2142" spans="1:2" x14ac:dyDescent="0.25">
      <c r="A2142" s="27"/>
      <c r="B2142" s="27"/>
    </row>
    <row r="2143" spans="1:2" x14ac:dyDescent="0.25">
      <c r="A2143" s="27"/>
      <c r="B2143" s="27"/>
    </row>
    <row r="2144" spans="1:2" x14ac:dyDescent="0.25">
      <c r="A2144" s="27"/>
      <c r="B2144" s="27"/>
    </row>
    <row r="2145" spans="1:2" x14ac:dyDescent="0.25">
      <c r="A2145" s="27"/>
      <c r="B2145" s="27"/>
    </row>
    <row r="2146" spans="1:2" x14ac:dyDescent="0.25">
      <c r="A2146" s="27"/>
      <c r="B2146" s="27"/>
    </row>
    <row r="2147" spans="1:2" x14ac:dyDescent="0.25">
      <c r="A2147" s="27"/>
      <c r="B2147" s="27"/>
    </row>
    <row r="2148" spans="1:2" x14ac:dyDescent="0.25">
      <c r="A2148" s="27"/>
      <c r="B2148" s="27"/>
    </row>
    <row r="2149" spans="1:2" x14ac:dyDescent="0.25">
      <c r="A2149" s="27"/>
      <c r="B2149" s="27"/>
    </row>
    <row r="2150" spans="1:2" x14ac:dyDescent="0.25">
      <c r="A2150" s="27"/>
      <c r="B2150" s="27"/>
    </row>
    <row r="2151" spans="1:2" x14ac:dyDescent="0.25">
      <c r="A2151" s="27"/>
      <c r="B2151" s="27"/>
    </row>
    <row r="2152" spans="1:2" x14ac:dyDescent="0.25">
      <c r="A2152" s="27"/>
      <c r="B2152" s="27"/>
    </row>
    <row r="2153" spans="1:2" x14ac:dyDescent="0.25">
      <c r="A2153" s="27"/>
      <c r="B2153" s="27"/>
    </row>
    <row r="2154" spans="1:2" x14ac:dyDescent="0.25">
      <c r="A2154" s="27"/>
      <c r="B2154" s="27"/>
    </row>
    <row r="2155" spans="1:2" x14ac:dyDescent="0.25">
      <c r="A2155" s="27"/>
      <c r="B2155" s="27"/>
    </row>
    <row r="2156" spans="1:2" x14ac:dyDescent="0.25">
      <c r="A2156" s="27"/>
      <c r="B2156" s="27"/>
    </row>
    <row r="2157" spans="1:2" x14ac:dyDescent="0.25">
      <c r="A2157" s="27"/>
      <c r="B2157" s="27"/>
    </row>
    <row r="2158" spans="1:2" x14ac:dyDescent="0.25">
      <c r="A2158" s="27"/>
      <c r="B2158" s="27"/>
    </row>
    <row r="2159" spans="1:2" x14ac:dyDescent="0.25">
      <c r="A2159" s="27"/>
      <c r="B2159" s="27"/>
    </row>
    <row r="2160" spans="1:2" x14ac:dyDescent="0.25">
      <c r="A2160" s="27"/>
      <c r="B2160" s="27"/>
    </row>
    <row r="2161" spans="1:2" x14ac:dyDescent="0.25">
      <c r="A2161" s="27"/>
      <c r="B2161" s="27"/>
    </row>
    <row r="2162" spans="1:2" x14ac:dyDescent="0.25">
      <c r="A2162" s="27"/>
      <c r="B2162" s="27"/>
    </row>
    <row r="2163" spans="1:2" x14ac:dyDescent="0.25">
      <c r="A2163" s="27"/>
      <c r="B2163" s="27"/>
    </row>
    <row r="2164" spans="1:2" x14ac:dyDescent="0.25">
      <c r="A2164" s="27"/>
      <c r="B2164" s="27"/>
    </row>
    <row r="2165" spans="1:2" x14ac:dyDescent="0.25">
      <c r="A2165" s="27"/>
      <c r="B2165" s="27"/>
    </row>
    <row r="2166" spans="1:2" x14ac:dyDescent="0.25">
      <c r="A2166" s="27"/>
      <c r="B2166" s="27"/>
    </row>
    <row r="2167" spans="1:2" x14ac:dyDescent="0.25">
      <c r="A2167" s="27"/>
      <c r="B2167" s="27"/>
    </row>
    <row r="2168" spans="1:2" x14ac:dyDescent="0.25">
      <c r="A2168" s="27"/>
      <c r="B2168" s="27"/>
    </row>
    <row r="2169" spans="1:2" x14ac:dyDescent="0.25">
      <c r="A2169" s="27"/>
      <c r="B2169" s="27"/>
    </row>
    <row r="2170" spans="1:2" x14ac:dyDescent="0.25">
      <c r="A2170" s="27"/>
      <c r="B2170" s="27"/>
    </row>
    <row r="2171" spans="1:2" x14ac:dyDescent="0.25">
      <c r="A2171" s="27"/>
      <c r="B2171" s="27"/>
    </row>
    <row r="2172" spans="1:2" x14ac:dyDescent="0.25">
      <c r="A2172" s="27"/>
      <c r="B2172" s="27"/>
    </row>
    <row r="2173" spans="1:2" x14ac:dyDescent="0.25">
      <c r="A2173" s="27"/>
      <c r="B2173" s="27"/>
    </row>
    <row r="2174" spans="1:2" x14ac:dyDescent="0.25">
      <c r="A2174" s="27"/>
      <c r="B2174" s="27"/>
    </row>
    <row r="2175" spans="1:2" x14ac:dyDescent="0.25">
      <c r="A2175" s="27"/>
      <c r="B2175" s="27"/>
    </row>
    <row r="2176" spans="1:2" x14ac:dyDescent="0.25">
      <c r="A2176" s="27"/>
      <c r="B2176" s="27"/>
    </row>
    <row r="2177" spans="1:2" x14ac:dyDescent="0.25">
      <c r="A2177" s="27"/>
      <c r="B2177" s="27"/>
    </row>
    <row r="2178" spans="1:2" x14ac:dyDescent="0.25">
      <c r="A2178" s="27"/>
      <c r="B2178" s="27"/>
    </row>
    <row r="2179" spans="1:2" x14ac:dyDescent="0.25">
      <c r="A2179" s="27"/>
      <c r="B2179" s="27"/>
    </row>
    <row r="2180" spans="1:2" x14ac:dyDescent="0.25">
      <c r="A2180" s="27"/>
      <c r="B2180" s="27"/>
    </row>
    <row r="2181" spans="1:2" x14ac:dyDescent="0.25">
      <c r="A2181" s="27"/>
      <c r="B2181" s="27"/>
    </row>
    <row r="2182" spans="1:2" x14ac:dyDescent="0.25">
      <c r="A2182" s="27"/>
      <c r="B2182" s="27"/>
    </row>
    <row r="2183" spans="1:2" x14ac:dyDescent="0.25">
      <c r="A2183" s="27"/>
      <c r="B2183" s="27"/>
    </row>
    <row r="2184" spans="1:2" x14ac:dyDescent="0.25">
      <c r="A2184" s="27"/>
      <c r="B2184" s="27"/>
    </row>
    <row r="2185" spans="1:2" x14ac:dyDescent="0.25">
      <c r="A2185" s="27"/>
      <c r="B2185" s="27"/>
    </row>
    <row r="2186" spans="1:2" x14ac:dyDescent="0.25">
      <c r="A2186" s="27"/>
      <c r="B2186" s="27"/>
    </row>
    <row r="2187" spans="1:2" x14ac:dyDescent="0.25">
      <c r="A2187" s="27"/>
      <c r="B2187" s="27"/>
    </row>
    <row r="2188" spans="1:2" x14ac:dyDescent="0.25">
      <c r="A2188" s="27"/>
      <c r="B2188" s="27"/>
    </row>
    <row r="2189" spans="1:2" x14ac:dyDescent="0.25">
      <c r="A2189" s="27"/>
      <c r="B2189" s="27"/>
    </row>
    <row r="2190" spans="1:2" x14ac:dyDescent="0.25">
      <c r="A2190" s="27"/>
      <c r="B2190" s="27"/>
    </row>
    <row r="2191" spans="1:2" x14ac:dyDescent="0.25">
      <c r="A2191" s="27"/>
      <c r="B2191" s="27"/>
    </row>
    <row r="2192" spans="1:2" x14ac:dyDescent="0.25">
      <c r="A2192" s="27"/>
      <c r="B2192" s="27"/>
    </row>
    <row r="2193" spans="1:2" x14ac:dyDescent="0.25">
      <c r="A2193" s="27"/>
      <c r="B2193" s="27"/>
    </row>
    <row r="2194" spans="1:2" x14ac:dyDescent="0.25">
      <c r="A2194" s="27"/>
      <c r="B2194" s="27"/>
    </row>
    <row r="2195" spans="1:2" x14ac:dyDescent="0.25">
      <c r="A2195" s="27"/>
      <c r="B2195" s="27"/>
    </row>
    <row r="2196" spans="1:2" x14ac:dyDescent="0.25">
      <c r="A2196" s="27"/>
      <c r="B2196" s="27"/>
    </row>
    <row r="2197" spans="1:2" x14ac:dyDescent="0.25">
      <c r="A2197" s="27"/>
      <c r="B2197" s="27"/>
    </row>
    <row r="2198" spans="1:2" x14ac:dyDescent="0.25">
      <c r="A2198" s="27"/>
      <c r="B2198" s="27"/>
    </row>
    <row r="2199" spans="1:2" x14ac:dyDescent="0.25">
      <c r="A2199" s="27"/>
      <c r="B2199" s="27"/>
    </row>
    <row r="2200" spans="1:2" x14ac:dyDescent="0.25">
      <c r="A2200" s="27"/>
      <c r="B2200" s="27"/>
    </row>
    <row r="2201" spans="1:2" x14ac:dyDescent="0.25">
      <c r="A2201" s="27"/>
      <c r="B2201" s="27"/>
    </row>
    <row r="2202" spans="1:2" x14ac:dyDescent="0.25">
      <c r="A2202" s="27"/>
      <c r="B2202" s="27"/>
    </row>
    <row r="2203" spans="1:2" x14ac:dyDescent="0.25">
      <c r="A2203" s="27"/>
      <c r="B2203" s="27"/>
    </row>
    <row r="2204" spans="1:2" x14ac:dyDescent="0.25">
      <c r="A2204" s="27"/>
      <c r="B2204" s="27"/>
    </row>
    <row r="2205" spans="1:2" x14ac:dyDescent="0.25">
      <c r="A2205" s="27"/>
      <c r="B2205" s="27"/>
    </row>
    <row r="2206" spans="1:2" x14ac:dyDescent="0.25">
      <c r="A2206" s="27"/>
      <c r="B2206" s="27"/>
    </row>
    <row r="2207" spans="1:2" x14ac:dyDescent="0.25">
      <c r="A2207" s="27"/>
      <c r="B2207" s="27"/>
    </row>
    <row r="2208" spans="1:2" x14ac:dyDescent="0.25">
      <c r="A2208" s="27"/>
      <c r="B2208" s="27"/>
    </row>
    <row r="2209" spans="1:2" x14ac:dyDescent="0.25">
      <c r="A2209" s="27"/>
      <c r="B2209" s="27"/>
    </row>
    <row r="2210" spans="1:2" x14ac:dyDescent="0.25">
      <c r="A2210" s="27"/>
      <c r="B2210" s="27"/>
    </row>
    <row r="2211" spans="1:2" x14ac:dyDescent="0.25">
      <c r="A2211" s="27"/>
      <c r="B2211" s="27"/>
    </row>
    <row r="2212" spans="1:2" x14ac:dyDescent="0.25">
      <c r="A2212" s="27"/>
      <c r="B2212" s="27"/>
    </row>
    <row r="2213" spans="1:2" x14ac:dyDescent="0.25">
      <c r="A2213" s="27"/>
      <c r="B2213" s="27"/>
    </row>
    <row r="2214" spans="1:2" x14ac:dyDescent="0.25">
      <c r="A2214" s="27"/>
      <c r="B2214" s="27"/>
    </row>
    <row r="2215" spans="1:2" x14ac:dyDescent="0.25">
      <c r="A2215" s="27"/>
      <c r="B2215" s="27"/>
    </row>
    <row r="2216" spans="1:2" x14ac:dyDescent="0.25">
      <c r="A2216" s="27"/>
      <c r="B2216" s="27"/>
    </row>
    <row r="2217" spans="1:2" x14ac:dyDescent="0.25">
      <c r="A2217" s="27"/>
      <c r="B2217" s="27"/>
    </row>
    <row r="2218" spans="1:2" x14ac:dyDescent="0.25">
      <c r="A2218" s="27"/>
      <c r="B2218" s="27"/>
    </row>
    <row r="2219" spans="1:2" x14ac:dyDescent="0.25">
      <c r="A2219" s="27"/>
      <c r="B2219" s="27"/>
    </row>
    <row r="2220" spans="1:2" x14ac:dyDescent="0.25">
      <c r="A2220" s="27"/>
      <c r="B2220" s="27"/>
    </row>
    <row r="2221" spans="1:2" x14ac:dyDescent="0.25">
      <c r="A2221" s="27"/>
      <c r="B2221" s="27"/>
    </row>
    <row r="2222" spans="1:2" x14ac:dyDescent="0.25">
      <c r="A2222" s="27"/>
      <c r="B2222" s="27"/>
    </row>
    <row r="2223" spans="1:2" x14ac:dyDescent="0.25">
      <c r="A2223" s="27"/>
      <c r="B2223" s="27"/>
    </row>
    <row r="2224" spans="1:2" x14ac:dyDescent="0.25">
      <c r="A2224" s="27"/>
      <c r="B2224" s="27"/>
    </row>
    <row r="2225" spans="1:2" x14ac:dyDescent="0.25">
      <c r="A2225" s="27"/>
      <c r="B2225" s="27"/>
    </row>
    <row r="2226" spans="1:2" x14ac:dyDescent="0.25">
      <c r="A2226" s="27"/>
      <c r="B2226" s="27"/>
    </row>
    <row r="2227" spans="1:2" x14ac:dyDescent="0.25">
      <c r="A2227" s="27"/>
      <c r="B2227" s="27"/>
    </row>
    <row r="2228" spans="1:2" x14ac:dyDescent="0.25">
      <c r="A2228" s="27"/>
      <c r="B2228" s="27"/>
    </row>
    <row r="2229" spans="1:2" x14ac:dyDescent="0.25">
      <c r="A2229" s="27"/>
      <c r="B2229" s="27"/>
    </row>
    <row r="2230" spans="1:2" x14ac:dyDescent="0.25">
      <c r="A2230" s="27"/>
      <c r="B2230" s="27"/>
    </row>
    <row r="2231" spans="1:2" x14ac:dyDescent="0.25">
      <c r="A2231" s="27"/>
      <c r="B2231" s="27"/>
    </row>
    <row r="2232" spans="1:2" x14ac:dyDescent="0.25">
      <c r="A2232" s="27"/>
      <c r="B2232" s="27"/>
    </row>
    <row r="2233" spans="1:2" x14ac:dyDescent="0.25">
      <c r="A2233" s="27"/>
      <c r="B2233" s="27"/>
    </row>
    <row r="2234" spans="1:2" x14ac:dyDescent="0.25">
      <c r="A2234" s="27"/>
      <c r="B2234" s="27"/>
    </row>
    <row r="2235" spans="1:2" x14ac:dyDescent="0.25">
      <c r="A2235" s="27"/>
      <c r="B2235" s="27"/>
    </row>
    <row r="2236" spans="1:2" x14ac:dyDescent="0.25">
      <c r="A2236" s="27"/>
      <c r="B2236" s="27"/>
    </row>
    <row r="2237" spans="1:2" x14ac:dyDescent="0.25">
      <c r="A2237" s="27"/>
      <c r="B2237" s="27"/>
    </row>
    <row r="2238" spans="1:2" x14ac:dyDescent="0.25">
      <c r="A2238" s="27"/>
      <c r="B2238" s="27"/>
    </row>
    <row r="2239" spans="1:2" x14ac:dyDescent="0.25">
      <c r="A2239" s="27"/>
      <c r="B2239" s="27"/>
    </row>
    <row r="2240" spans="1:2" x14ac:dyDescent="0.25">
      <c r="A2240" s="27"/>
      <c r="B2240" s="27"/>
    </row>
    <row r="2241" spans="1:2" x14ac:dyDescent="0.25">
      <c r="A2241" s="27"/>
      <c r="B2241" s="27"/>
    </row>
    <row r="2242" spans="1:2" x14ac:dyDescent="0.25">
      <c r="A2242" s="27"/>
      <c r="B2242" s="27"/>
    </row>
    <row r="2243" spans="1:2" x14ac:dyDescent="0.25">
      <c r="A2243" s="27"/>
      <c r="B2243" s="27"/>
    </row>
    <row r="2244" spans="1:2" x14ac:dyDescent="0.25">
      <c r="A2244" s="27"/>
      <c r="B2244" s="27"/>
    </row>
    <row r="2245" spans="1:2" x14ac:dyDescent="0.25">
      <c r="A2245" s="27"/>
      <c r="B2245" s="27"/>
    </row>
    <row r="2246" spans="1:2" x14ac:dyDescent="0.25">
      <c r="A2246" s="27"/>
      <c r="B2246" s="27"/>
    </row>
    <row r="2247" spans="1:2" x14ac:dyDescent="0.25">
      <c r="A2247" s="27"/>
      <c r="B2247" s="27"/>
    </row>
    <row r="2248" spans="1:2" x14ac:dyDescent="0.25">
      <c r="A2248" s="27"/>
      <c r="B2248" s="27"/>
    </row>
    <row r="2249" spans="1:2" x14ac:dyDescent="0.25">
      <c r="A2249" s="27"/>
      <c r="B2249" s="27"/>
    </row>
    <row r="2250" spans="1:2" x14ac:dyDescent="0.25">
      <c r="A2250" s="27"/>
      <c r="B2250" s="27"/>
    </row>
    <row r="2251" spans="1:2" x14ac:dyDescent="0.25">
      <c r="A2251" s="27"/>
      <c r="B2251" s="27"/>
    </row>
    <row r="2252" spans="1:2" x14ac:dyDescent="0.25">
      <c r="A2252" s="27"/>
      <c r="B2252" s="27"/>
    </row>
    <row r="2253" spans="1:2" x14ac:dyDescent="0.25">
      <c r="A2253" s="27"/>
      <c r="B2253" s="27"/>
    </row>
    <row r="2254" spans="1:2" x14ac:dyDescent="0.25">
      <c r="A2254" s="27"/>
      <c r="B2254" s="27"/>
    </row>
    <row r="2255" spans="1:2" x14ac:dyDescent="0.25">
      <c r="A2255" s="27"/>
      <c r="B2255" s="27"/>
    </row>
    <row r="2256" spans="1:2" x14ac:dyDescent="0.25">
      <c r="A2256" s="27"/>
      <c r="B2256" s="27"/>
    </row>
    <row r="2257" spans="1:2" x14ac:dyDescent="0.25">
      <c r="A2257" s="27"/>
      <c r="B2257" s="27"/>
    </row>
    <row r="2258" spans="1:2" x14ac:dyDescent="0.25">
      <c r="A2258" s="27"/>
      <c r="B2258" s="27"/>
    </row>
    <row r="2259" spans="1:2" x14ac:dyDescent="0.25">
      <c r="A2259" s="27"/>
      <c r="B2259" s="27"/>
    </row>
    <row r="2260" spans="1:2" x14ac:dyDescent="0.25">
      <c r="A2260" s="27"/>
      <c r="B2260" s="27"/>
    </row>
    <row r="2261" spans="1:2" x14ac:dyDescent="0.25">
      <c r="A2261" s="27"/>
      <c r="B2261" s="27"/>
    </row>
    <row r="2262" spans="1:2" x14ac:dyDescent="0.25">
      <c r="A2262" s="27"/>
      <c r="B2262" s="27"/>
    </row>
    <row r="2263" spans="1:2" x14ac:dyDescent="0.25">
      <c r="A2263" s="27"/>
      <c r="B2263" s="27"/>
    </row>
    <row r="2264" spans="1:2" x14ac:dyDescent="0.25">
      <c r="A2264" s="27"/>
      <c r="B2264" s="27"/>
    </row>
    <row r="2265" spans="1:2" x14ac:dyDescent="0.25">
      <c r="A2265" s="27"/>
      <c r="B2265" s="27"/>
    </row>
    <row r="2266" spans="1:2" x14ac:dyDescent="0.25">
      <c r="A2266" s="27"/>
      <c r="B2266" s="27"/>
    </row>
    <row r="2267" spans="1:2" x14ac:dyDescent="0.25">
      <c r="A2267" s="27"/>
      <c r="B2267" s="27"/>
    </row>
    <row r="2268" spans="1:2" x14ac:dyDescent="0.25">
      <c r="A2268" s="27"/>
      <c r="B2268" s="27"/>
    </row>
    <row r="2269" spans="1:2" x14ac:dyDescent="0.25">
      <c r="A2269" s="27"/>
      <c r="B2269" s="27"/>
    </row>
    <row r="2270" spans="1:2" x14ac:dyDescent="0.25">
      <c r="A2270" s="27"/>
      <c r="B2270" s="27"/>
    </row>
    <row r="2272" spans="1:2" x14ac:dyDescent="0.25">
      <c r="A2272" s="27"/>
      <c r="B2272" s="27"/>
    </row>
    <row r="2273" spans="1:2" x14ac:dyDescent="0.25">
      <c r="A2273" s="27"/>
      <c r="B2273" s="27"/>
    </row>
    <row r="2274" spans="1:2" x14ac:dyDescent="0.25">
      <c r="A2274" s="27"/>
      <c r="B2274" s="27"/>
    </row>
    <row r="2275" spans="1:2" x14ac:dyDescent="0.25">
      <c r="A2275" s="27"/>
      <c r="B2275" s="27"/>
    </row>
    <row r="2276" spans="1:2" x14ac:dyDescent="0.25">
      <c r="A2276" s="27"/>
      <c r="B2276" s="27"/>
    </row>
    <row r="2277" spans="1:2" x14ac:dyDescent="0.25">
      <c r="A2277" s="27"/>
      <c r="B2277" s="27"/>
    </row>
    <row r="2278" spans="1:2" x14ac:dyDescent="0.25">
      <c r="A2278" s="27"/>
      <c r="B2278" s="27"/>
    </row>
    <row r="2279" spans="1:2" x14ac:dyDescent="0.25">
      <c r="A2279" s="27"/>
      <c r="B2279" s="27"/>
    </row>
    <row r="2280" spans="1:2" x14ac:dyDescent="0.25">
      <c r="A2280" s="27"/>
      <c r="B2280" s="27"/>
    </row>
    <row r="2281" spans="1:2" x14ac:dyDescent="0.25">
      <c r="A2281" s="27"/>
      <c r="B2281" s="27"/>
    </row>
    <row r="2282" spans="1:2" x14ac:dyDescent="0.25">
      <c r="A2282" s="27"/>
      <c r="B2282" s="27"/>
    </row>
    <row r="2283" spans="1:2" x14ac:dyDescent="0.25">
      <c r="A2283" s="27"/>
      <c r="B2283" s="27"/>
    </row>
    <row r="2284" spans="1:2" x14ac:dyDescent="0.25">
      <c r="A2284" s="27"/>
      <c r="B2284" s="27"/>
    </row>
    <row r="2285" spans="1:2" x14ac:dyDescent="0.25">
      <c r="A2285" s="27"/>
      <c r="B2285" s="27"/>
    </row>
    <row r="2286" spans="1:2" x14ac:dyDescent="0.25">
      <c r="A2286" s="27"/>
      <c r="B2286" s="27"/>
    </row>
    <row r="2287" spans="1:2" x14ac:dyDescent="0.25">
      <c r="A2287" s="27"/>
      <c r="B2287" s="27"/>
    </row>
    <row r="2288" spans="1:2" x14ac:dyDescent="0.25">
      <c r="A2288" s="27"/>
      <c r="B2288" s="27"/>
    </row>
    <row r="2289" spans="1:2" x14ac:dyDescent="0.25">
      <c r="A2289" s="27"/>
      <c r="B2289" s="27"/>
    </row>
    <row r="2290" spans="1:2" x14ac:dyDescent="0.25">
      <c r="A2290" s="27"/>
      <c r="B2290" s="27"/>
    </row>
    <row r="2291" spans="1:2" x14ac:dyDescent="0.25">
      <c r="A2291" s="27"/>
      <c r="B2291" s="27"/>
    </row>
    <row r="2292" spans="1:2" x14ac:dyDescent="0.25">
      <c r="A2292" s="27"/>
      <c r="B2292" s="27"/>
    </row>
    <row r="2293" spans="1:2" x14ac:dyDescent="0.25">
      <c r="A2293" s="27"/>
      <c r="B2293" s="27"/>
    </row>
    <row r="2294" spans="1:2" x14ac:dyDescent="0.25">
      <c r="A2294" s="27"/>
      <c r="B2294" s="27"/>
    </row>
    <row r="2295" spans="1:2" x14ac:dyDescent="0.25">
      <c r="A2295" s="27"/>
      <c r="B2295" s="27"/>
    </row>
    <row r="2296" spans="1:2" x14ac:dyDescent="0.25">
      <c r="A2296" s="27"/>
      <c r="B2296" s="27"/>
    </row>
    <row r="2297" spans="1:2" x14ac:dyDescent="0.25">
      <c r="A2297" s="27"/>
      <c r="B2297" s="27"/>
    </row>
    <row r="2298" spans="1:2" x14ac:dyDescent="0.25">
      <c r="A2298" s="27"/>
      <c r="B2298" s="27"/>
    </row>
    <row r="2299" spans="1:2" x14ac:dyDescent="0.25">
      <c r="A2299" s="27"/>
      <c r="B2299" s="27"/>
    </row>
    <row r="2300" spans="1:2" x14ac:dyDescent="0.25">
      <c r="A2300" s="27"/>
      <c r="B2300" s="27"/>
    </row>
    <row r="2301" spans="1:2" x14ac:dyDescent="0.25">
      <c r="A2301" s="27"/>
      <c r="B2301" s="27"/>
    </row>
    <row r="2302" spans="1:2" x14ac:dyDescent="0.25">
      <c r="A2302" s="27"/>
      <c r="B2302" s="27"/>
    </row>
    <row r="2303" spans="1:2" x14ac:dyDescent="0.25">
      <c r="A2303" s="27"/>
      <c r="B2303" s="27"/>
    </row>
    <row r="2304" spans="1:2" x14ac:dyDescent="0.25">
      <c r="A2304" s="27"/>
      <c r="B2304" s="27"/>
    </row>
    <row r="2305" spans="1:2" x14ac:dyDescent="0.25">
      <c r="A2305" s="27"/>
      <c r="B2305" s="27"/>
    </row>
    <row r="2306" spans="1:2" x14ac:dyDescent="0.25">
      <c r="A2306" s="27"/>
      <c r="B2306" s="27"/>
    </row>
    <row r="2307" spans="1:2" x14ac:dyDescent="0.25">
      <c r="A2307" s="27"/>
      <c r="B2307" s="27"/>
    </row>
    <row r="2308" spans="1:2" x14ac:dyDescent="0.25">
      <c r="A2308" s="27"/>
      <c r="B2308" s="27"/>
    </row>
    <row r="2309" spans="1:2" x14ac:dyDescent="0.25">
      <c r="A2309" s="27"/>
      <c r="B2309" s="27"/>
    </row>
    <row r="2310" spans="1:2" x14ac:dyDescent="0.25">
      <c r="A2310" s="27"/>
      <c r="B2310" s="27"/>
    </row>
    <row r="2311" spans="1:2" x14ac:dyDescent="0.25">
      <c r="A2311" s="27"/>
      <c r="B2311" s="27"/>
    </row>
    <row r="2312" spans="1:2" x14ac:dyDescent="0.25">
      <c r="A2312" s="27"/>
      <c r="B2312" s="27"/>
    </row>
    <row r="2313" spans="1:2" x14ac:dyDescent="0.25">
      <c r="A2313" s="27"/>
      <c r="B2313" s="27"/>
    </row>
    <row r="2314" spans="1:2" x14ac:dyDescent="0.25">
      <c r="A2314" s="27"/>
      <c r="B2314" s="27"/>
    </row>
    <row r="2315" spans="1:2" x14ac:dyDescent="0.25">
      <c r="A2315" s="27"/>
      <c r="B2315" s="27"/>
    </row>
    <row r="2316" spans="1:2" x14ac:dyDescent="0.25">
      <c r="A2316" s="27"/>
      <c r="B2316" s="27"/>
    </row>
    <row r="2317" spans="1:2" x14ac:dyDescent="0.25">
      <c r="A2317" s="27"/>
      <c r="B2317" s="27"/>
    </row>
    <row r="2318" spans="1:2" x14ac:dyDescent="0.25">
      <c r="A2318" s="27"/>
      <c r="B2318" s="27"/>
    </row>
    <row r="2319" spans="1:2" x14ac:dyDescent="0.25">
      <c r="A2319" s="27"/>
      <c r="B2319" s="27"/>
    </row>
    <row r="2320" spans="1:2" x14ac:dyDescent="0.25">
      <c r="A2320" s="27"/>
      <c r="B2320" s="27"/>
    </row>
    <row r="2321" spans="1:2" x14ac:dyDescent="0.25">
      <c r="A2321" s="27"/>
      <c r="B2321" s="27"/>
    </row>
    <row r="2322" spans="1:2" x14ac:dyDescent="0.25">
      <c r="A2322" s="27"/>
      <c r="B2322" s="27"/>
    </row>
    <row r="2323" spans="1:2" x14ac:dyDescent="0.25">
      <c r="A2323" s="27"/>
      <c r="B2323" s="27"/>
    </row>
    <row r="2324" spans="1:2" x14ac:dyDescent="0.25">
      <c r="A2324" s="27"/>
      <c r="B2324" s="27"/>
    </row>
    <row r="2325" spans="1:2" x14ac:dyDescent="0.25">
      <c r="A2325" s="27"/>
      <c r="B2325" s="27"/>
    </row>
    <row r="2326" spans="1:2" x14ac:dyDescent="0.25">
      <c r="A2326" s="27"/>
      <c r="B2326" s="27"/>
    </row>
    <row r="2327" spans="1:2" x14ac:dyDescent="0.25">
      <c r="A2327" s="27"/>
      <c r="B2327" s="27"/>
    </row>
    <row r="2328" spans="1:2" x14ac:dyDescent="0.25">
      <c r="A2328" s="27"/>
      <c r="B2328" s="27"/>
    </row>
    <row r="2329" spans="1:2" x14ac:dyDescent="0.25">
      <c r="A2329" s="27"/>
      <c r="B2329" s="27"/>
    </row>
    <row r="2330" spans="1:2" x14ac:dyDescent="0.25">
      <c r="A2330" s="27"/>
      <c r="B2330" s="27"/>
    </row>
    <row r="2331" spans="1:2" x14ac:dyDescent="0.25">
      <c r="A2331" s="27"/>
      <c r="B2331" s="27"/>
    </row>
    <row r="2332" spans="1:2" x14ac:dyDescent="0.25">
      <c r="A2332" s="27"/>
      <c r="B2332" s="27"/>
    </row>
    <row r="2333" spans="1:2" x14ac:dyDescent="0.25">
      <c r="A2333" s="27"/>
      <c r="B2333" s="27"/>
    </row>
    <row r="2334" spans="1:2" x14ac:dyDescent="0.25">
      <c r="A2334" s="27"/>
      <c r="B2334" s="27"/>
    </row>
    <row r="2335" spans="1:2" x14ac:dyDescent="0.25">
      <c r="A2335" s="27"/>
      <c r="B2335" s="27"/>
    </row>
    <row r="2336" spans="1:2" x14ac:dyDescent="0.25">
      <c r="A2336" s="27"/>
      <c r="B2336" s="27"/>
    </row>
    <row r="2337" spans="1:2" x14ac:dyDescent="0.25">
      <c r="A2337" s="27"/>
      <c r="B2337" s="27"/>
    </row>
    <row r="2338" spans="1:2" x14ac:dyDescent="0.25">
      <c r="A2338" s="27"/>
      <c r="B2338" s="27"/>
    </row>
    <row r="2339" spans="1:2" x14ac:dyDescent="0.25">
      <c r="A2339" s="27"/>
      <c r="B2339" s="27"/>
    </row>
    <row r="2340" spans="1:2" x14ac:dyDescent="0.25">
      <c r="A2340" s="27"/>
      <c r="B2340" s="27"/>
    </row>
    <row r="2341" spans="1:2" x14ac:dyDescent="0.25">
      <c r="A2341" s="27"/>
      <c r="B2341" s="27"/>
    </row>
    <row r="2342" spans="1:2" x14ac:dyDescent="0.25">
      <c r="A2342" s="27"/>
      <c r="B2342" s="27"/>
    </row>
    <row r="2343" spans="1:2" x14ac:dyDescent="0.25">
      <c r="A2343" s="27"/>
      <c r="B2343" s="27"/>
    </row>
    <row r="2344" spans="1:2" x14ac:dyDescent="0.25">
      <c r="A2344" s="27"/>
      <c r="B2344" s="27"/>
    </row>
    <row r="2345" spans="1:2" x14ac:dyDescent="0.25">
      <c r="A2345" s="27"/>
      <c r="B2345" s="27"/>
    </row>
    <row r="2346" spans="1:2" x14ac:dyDescent="0.25">
      <c r="A2346" s="27"/>
      <c r="B2346" s="27"/>
    </row>
    <row r="2347" spans="1:2" x14ac:dyDescent="0.25">
      <c r="A2347" s="27"/>
      <c r="B2347" s="27"/>
    </row>
    <row r="2348" spans="1:2" x14ac:dyDescent="0.25">
      <c r="A2348" s="27"/>
      <c r="B2348" s="27"/>
    </row>
    <row r="2349" spans="1:2" x14ac:dyDescent="0.25">
      <c r="A2349" s="27"/>
      <c r="B2349" s="27"/>
    </row>
    <row r="2350" spans="1:2" x14ac:dyDescent="0.25">
      <c r="A2350" s="27"/>
      <c r="B2350" s="27"/>
    </row>
    <row r="2351" spans="1:2" x14ac:dyDescent="0.25">
      <c r="A2351" s="27"/>
      <c r="B2351" s="27"/>
    </row>
    <row r="2352" spans="1:2" x14ac:dyDescent="0.25">
      <c r="A2352" s="27"/>
      <c r="B2352" s="27"/>
    </row>
    <row r="2353" spans="1:2" x14ac:dyDescent="0.25">
      <c r="A2353" s="27"/>
      <c r="B2353" s="27"/>
    </row>
    <row r="2354" spans="1:2" x14ac:dyDescent="0.25">
      <c r="A2354" s="27"/>
      <c r="B2354" s="27"/>
    </row>
    <row r="2355" spans="1:2" x14ac:dyDescent="0.25">
      <c r="A2355" s="27"/>
      <c r="B2355" s="27"/>
    </row>
    <row r="2356" spans="1:2" x14ac:dyDescent="0.25">
      <c r="A2356" s="27"/>
      <c r="B2356" s="27"/>
    </row>
    <row r="2357" spans="1:2" x14ac:dyDescent="0.25">
      <c r="A2357" s="27"/>
      <c r="B2357" s="27"/>
    </row>
    <row r="2358" spans="1:2" x14ac:dyDescent="0.25">
      <c r="A2358" s="27"/>
      <c r="B2358" s="27"/>
    </row>
    <row r="2359" spans="1:2" x14ac:dyDescent="0.25">
      <c r="A2359" s="27"/>
      <c r="B2359" s="27"/>
    </row>
    <row r="2360" spans="1:2" x14ac:dyDescent="0.25">
      <c r="A2360" s="27"/>
      <c r="B2360" s="27"/>
    </row>
    <row r="2361" spans="1:2" x14ac:dyDescent="0.25">
      <c r="A2361" s="27"/>
      <c r="B2361" s="27"/>
    </row>
    <row r="2362" spans="1:2" x14ac:dyDescent="0.25">
      <c r="A2362" s="27"/>
      <c r="B2362" s="27"/>
    </row>
    <row r="2363" spans="1:2" x14ac:dyDescent="0.25">
      <c r="A2363" s="27"/>
      <c r="B2363" s="27"/>
    </row>
    <row r="2364" spans="1:2" x14ac:dyDescent="0.25">
      <c r="A2364" s="27"/>
      <c r="B2364" s="27"/>
    </row>
    <row r="2365" spans="1:2" x14ac:dyDescent="0.25">
      <c r="A2365" s="27"/>
      <c r="B2365" s="27"/>
    </row>
    <row r="2366" spans="1:2" x14ac:dyDescent="0.25">
      <c r="A2366" s="27"/>
      <c r="B2366" s="27"/>
    </row>
    <row r="2367" spans="1:2" x14ac:dyDescent="0.25">
      <c r="A2367" s="27"/>
      <c r="B2367" s="27"/>
    </row>
    <row r="2368" spans="1:2" x14ac:dyDescent="0.25">
      <c r="A2368" s="27"/>
      <c r="B2368" s="27"/>
    </row>
    <row r="2369" spans="1:2" x14ac:dyDescent="0.25">
      <c r="A2369" s="27"/>
      <c r="B2369" s="27"/>
    </row>
    <row r="2370" spans="1:2" x14ac:dyDescent="0.25">
      <c r="A2370" s="27"/>
      <c r="B2370" s="27"/>
    </row>
    <row r="2371" spans="1:2" x14ac:dyDescent="0.25">
      <c r="A2371" s="27"/>
      <c r="B2371" s="27"/>
    </row>
    <row r="2372" spans="1:2" x14ac:dyDescent="0.25">
      <c r="A2372" s="27"/>
      <c r="B2372" s="27"/>
    </row>
    <row r="2373" spans="1:2" x14ac:dyDescent="0.25">
      <c r="A2373" s="27"/>
      <c r="B2373" s="27"/>
    </row>
    <row r="2374" spans="1:2" x14ac:dyDescent="0.25">
      <c r="A2374" s="27"/>
      <c r="B2374" s="27"/>
    </row>
    <row r="2375" spans="1:2" x14ac:dyDescent="0.25">
      <c r="A2375" s="27"/>
      <c r="B2375" s="27"/>
    </row>
    <row r="2376" spans="1:2" x14ac:dyDescent="0.25">
      <c r="A2376" s="27"/>
      <c r="B2376" s="27"/>
    </row>
    <row r="2377" spans="1:2" x14ac:dyDescent="0.25">
      <c r="A2377" s="27"/>
      <c r="B2377" s="27"/>
    </row>
    <row r="2378" spans="1:2" x14ac:dyDescent="0.25">
      <c r="A2378" s="27"/>
      <c r="B2378" s="27"/>
    </row>
    <row r="2379" spans="1:2" x14ac:dyDescent="0.25">
      <c r="A2379" s="27"/>
      <c r="B2379" s="27"/>
    </row>
    <row r="2380" spans="1:2" x14ac:dyDescent="0.25">
      <c r="A2380" s="27"/>
      <c r="B2380" s="27"/>
    </row>
    <row r="2381" spans="1:2" x14ac:dyDescent="0.25">
      <c r="A2381" s="27"/>
      <c r="B2381" s="27"/>
    </row>
    <row r="2382" spans="1:2" x14ac:dyDescent="0.25">
      <c r="A2382" s="27"/>
      <c r="B2382" s="27"/>
    </row>
    <row r="2383" spans="1:2" x14ac:dyDescent="0.25">
      <c r="A2383" s="27"/>
      <c r="B2383" s="27"/>
    </row>
    <row r="2384" spans="1:2" x14ac:dyDescent="0.25">
      <c r="A2384" s="27"/>
      <c r="B2384" s="27"/>
    </row>
    <row r="2385" spans="1:2" x14ac:dyDescent="0.25">
      <c r="A2385" s="27"/>
      <c r="B2385" s="27"/>
    </row>
    <row r="2386" spans="1:2" x14ac:dyDescent="0.25">
      <c r="A2386" s="27"/>
      <c r="B2386" s="27"/>
    </row>
    <row r="2387" spans="1:2" x14ac:dyDescent="0.25">
      <c r="A2387" s="27"/>
      <c r="B2387" s="27"/>
    </row>
    <row r="2388" spans="1:2" x14ac:dyDescent="0.25">
      <c r="A2388" s="27"/>
      <c r="B2388" s="27"/>
    </row>
    <row r="2389" spans="1:2" x14ac:dyDescent="0.25">
      <c r="A2389" s="27"/>
      <c r="B2389" s="27"/>
    </row>
    <row r="2390" spans="1:2" x14ac:dyDescent="0.25">
      <c r="A2390" s="27"/>
      <c r="B2390" s="27"/>
    </row>
    <row r="2391" spans="1:2" x14ac:dyDescent="0.25">
      <c r="A2391" s="27"/>
      <c r="B2391" s="27"/>
    </row>
    <row r="2392" spans="1:2" x14ac:dyDescent="0.25">
      <c r="A2392" s="27"/>
      <c r="B2392" s="27"/>
    </row>
    <row r="2393" spans="1:2" x14ac:dyDescent="0.25">
      <c r="A2393" s="27"/>
      <c r="B2393" s="27"/>
    </row>
    <row r="2394" spans="1:2" x14ac:dyDescent="0.25">
      <c r="A2394" s="27"/>
      <c r="B2394" s="27"/>
    </row>
    <row r="2395" spans="1:2" x14ac:dyDescent="0.25">
      <c r="A2395" s="27"/>
      <c r="B2395" s="27"/>
    </row>
    <row r="2396" spans="1:2" x14ac:dyDescent="0.25">
      <c r="A2396" s="27"/>
      <c r="B2396" s="27"/>
    </row>
    <row r="2397" spans="1:2" x14ac:dyDescent="0.25">
      <c r="A2397" s="27"/>
      <c r="B2397" s="27"/>
    </row>
    <row r="2398" spans="1:2" x14ac:dyDescent="0.25">
      <c r="A2398" s="27"/>
      <c r="B2398" s="27"/>
    </row>
    <row r="2399" spans="1:2" x14ac:dyDescent="0.25">
      <c r="A2399" s="27"/>
      <c r="B2399" s="27"/>
    </row>
    <row r="2400" spans="1:2" x14ac:dyDescent="0.25">
      <c r="A2400" s="27"/>
      <c r="B2400" s="27"/>
    </row>
    <row r="2401" spans="1:2" x14ac:dyDescent="0.25">
      <c r="A2401" s="27"/>
      <c r="B2401" s="27"/>
    </row>
    <row r="2402" spans="1:2" x14ac:dyDescent="0.25">
      <c r="A2402" s="27"/>
      <c r="B2402" s="27"/>
    </row>
    <row r="2403" spans="1:2" x14ac:dyDescent="0.25">
      <c r="A2403" s="27"/>
      <c r="B2403" s="27"/>
    </row>
    <row r="2404" spans="1:2" x14ac:dyDescent="0.25">
      <c r="A2404" s="27"/>
      <c r="B2404" s="27"/>
    </row>
    <row r="2405" spans="1:2" x14ac:dyDescent="0.25">
      <c r="A2405" s="27"/>
      <c r="B2405" s="27"/>
    </row>
    <row r="2406" spans="1:2" x14ac:dyDescent="0.25">
      <c r="A2406" s="27"/>
      <c r="B2406" s="27"/>
    </row>
    <row r="2407" spans="1:2" x14ac:dyDescent="0.25">
      <c r="A2407" s="27"/>
      <c r="B2407" s="27"/>
    </row>
    <row r="2408" spans="1:2" x14ac:dyDescent="0.25">
      <c r="A2408" s="27"/>
      <c r="B2408" s="27"/>
    </row>
    <row r="2409" spans="1:2" x14ac:dyDescent="0.25">
      <c r="A2409" s="27"/>
      <c r="B2409" s="27"/>
    </row>
    <row r="2410" spans="1:2" x14ac:dyDescent="0.25">
      <c r="A2410" s="27"/>
      <c r="B2410" s="27"/>
    </row>
    <row r="2411" spans="1:2" x14ac:dyDescent="0.25">
      <c r="A2411" s="27"/>
      <c r="B2411" s="27"/>
    </row>
    <row r="2412" spans="1:2" x14ac:dyDescent="0.25">
      <c r="A2412" s="27"/>
      <c r="B2412" s="27"/>
    </row>
    <row r="2413" spans="1:2" x14ac:dyDescent="0.25">
      <c r="A2413" s="27"/>
      <c r="B2413" s="27"/>
    </row>
    <row r="2414" spans="1:2" x14ac:dyDescent="0.25">
      <c r="A2414" s="27"/>
      <c r="B2414" s="27"/>
    </row>
    <row r="2415" spans="1:2" x14ac:dyDescent="0.25">
      <c r="A2415" s="27"/>
      <c r="B2415" s="27"/>
    </row>
    <row r="2416" spans="1:2" x14ac:dyDescent="0.25">
      <c r="A2416" s="27"/>
      <c r="B2416" s="27"/>
    </row>
    <row r="2417" spans="1:2" x14ac:dyDescent="0.25">
      <c r="A2417" s="27"/>
      <c r="B2417" s="27"/>
    </row>
    <row r="2418" spans="1:2" x14ac:dyDescent="0.25">
      <c r="A2418" s="27"/>
      <c r="B2418" s="27"/>
    </row>
    <row r="2419" spans="1:2" x14ac:dyDescent="0.25">
      <c r="A2419" s="27"/>
      <c r="B2419" s="27"/>
    </row>
    <row r="2420" spans="1:2" x14ac:dyDescent="0.25">
      <c r="A2420" s="27"/>
      <c r="B2420" s="27"/>
    </row>
    <row r="2421" spans="1:2" x14ac:dyDescent="0.25">
      <c r="A2421" s="27"/>
      <c r="B2421" s="27"/>
    </row>
    <row r="2422" spans="1:2" x14ac:dyDescent="0.25">
      <c r="A2422" s="27"/>
      <c r="B2422" s="27"/>
    </row>
    <row r="2423" spans="1:2" x14ac:dyDescent="0.25">
      <c r="A2423" s="27"/>
      <c r="B2423" s="27"/>
    </row>
    <row r="2424" spans="1:2" x14ac:dyDescent="0.25">
      <c r="A2424" s="27"/>
      <c r="B2424" s="27"/>
    </row>
    <row r="2425" spans="1:2" x14ac:dyDescent="0.25">
      <c r="A2425" s="27"/>
      <c r="B2425" s="27"/>
    </row>
    <row r="2426" spans="1:2" x14ac:dyDescent="0.25">
      <c r="A2426" s="27"/>
      <c r="B2426" s="27"/>
    </row>
    <row r="2427" spans="1:2" x14ac:dyDescent="0.25">
      <c r="A2427" s="27"/>
      <c r="B2427" s="27"/>
    </row>
    <row r="2428" spans="1:2" x14ac:dyDescent="0.25">
      <c r="A2428" s="27"/>
      <c r="B2428" s="27"/>
    </row>
    <row r="2429" spans="1:2" x14ac:dyDescent="0.25">
      <c r="A2429" s="27"/>
      <c r="B2429" s="27"/>
    </row>
    <row r="2430" spans="1:2" x14ac:dyDescent="0.25">
      <c r="A2430" s="27"/>
      <c r="B2430" s="27"/>
    </row>
    <row r="2431" spans="1:2" x14ac:dyDescent="0.25">
      <c r="A2431" s="27"/>
      <c r="B2431" s="27"/>
    </row>
    <row r="2432" spans="1:2" x14ac:dyDescent="0.25">
      <c r="A2432" s="27"/>
      <c r="B2432" s="27"/>
    </row>
    <row r="2433" spans="1:2" x14ac:dyDescent="0.25">
      <c r="A2433" s="27"/>
      <c r="B2433" s="27"/>
    </row>
    <row r="2434" spans="1:2" x14ac:dyDescent="0.25">
      <c r="A2434" s="27"/>
      <c r="B2434" s="27"/>
    </row>
    <row r="2435" spans="1:2" x14ac:dyDescent="0.25">
      <c r="A2435" s="27"/>
      <c r="B2435" s="27"/>
    </row>
    <row r="2436" spans="1:2" x14ac:dyDescent="0.25">
      <c r="A2436" s="27"/>
      <c r="B2436" s="27"/>
    </row>
    <row r="2437" spans="1:2" x14ac:dyDescent="0.25">
      <c r="A2437" s="27"/>
      <c r="B2437" s="27"/>
    </row>
    <row r="2438" spans="1:2" x14ac:dyDescent="0.25">
      <c r="A2438" s="27"/>
      <c r="B2438" s="27"/>
    </row>
    <row r="2439" spans="1:2" x14ac:dyDescent="0.25">
      <c r="A2439" s="27"/>
      <c r="B2439" s="27"/>
    </row>
    <row r="2440" spans="1:2" x14ac:dyDescent="0.25">
      <c r="A2440" s="27"/>
      <c r="B2440" s="27"/>
    </row>
    <row r="2441" spans="1:2" x14ac:dyDescent="0.25">
      <c r="A2441" s="27"/>
      <c r="B2441" s="27"/>
    </row>
    <row r="2442" spans="1:2" x14ac:dyDescent="0.25">
      <c r="A2442" s="27"/>
      <c r="B2442" s="27"/>
    </row>
    <row r="2443" spans="1:2" x14ac:dyDescent="0.25">
      <c r="A2443" s="27"/>
      <c r="B2443" s="27"/>
    </row>
    <row r="2444" spans="1:2" x14ac:dyDescent="0.25">
      <c r="A2444" s="27"/>
      <c r="B2444" s="27"/>
    </row>
    <row r="2445" spans="1:2" x14ac:dyDescent="0.25">
      <c r="A2445" s="27"/>
      <c r="B2445" s="27"/>
    </row>
    <row r="2446" spans="1:2" x14ac:dyDescent="0.25">
      <c r="A2446" s="27"/>
      <c r="B2446" s="27"/>
    </row>
    <row r="2447" spans="1:2" x14ac:dyDescent="0.25">
      <c r="A2447" s="27"/>
      <c r="B2447" s="27"/>
    </row>
    <row r="2448" spans="1:2" x14ac:dyDescent="0.25">
      <c r="A2448" s="27"/>
      <c r="B2448" s="27"/>
    </row>
    <row r="2449" spans="1:2" x14ac:dyDescent="0.25">
      <c r="A2449" s="27"/>
      <c r="B2449" s="27"/>
    </row>
    <row r="2450" spans="1:2" x14ac:dyDescent="0.25">
      <c r="A2450" s="27"/>
      <c r="B2450" s="27"/>
    </row>
    <row r="2451" spans="1:2" x14ac:dyDescent="0.25">
      <c r="A2451" s="27"/>
      <c r="B2451" s="27"/>
    </row>
    <row r="2452" spans="1:2" x14ac:dyDescent="0.25">
      <c r="A2452" s="27"/>
      <c r="B2452" s="27"/>
    </row>
    <row r="2453" spans="1:2" x14ac:dyDescent="0.25">
      <c r="A2453" s="27"/>
      <c r="B2453" s="27"/>
    </row>
    <row r="2454" spans="1:2" x14ac:dyDescent="0.25">
      <c r="A2454" s="27"/>
      <c r="B2454" s="27"/>
    </row>
    <row r="2455" spans="1:2" x14ac:dyDescent="0.25">
      <c r="A2455" s="27"/>
      <c r="B2455" s="27"/>
    </row>
    <row r="2456" spans="1:2" x14ac:dyDescent="0.25">
      <c r="A2456" s="27"/>
      <c r="B2456" s="27"/>
    </row>
    <row r="2457" spans="1:2" x14ac:dyDescent="0.25">
      <c r="A2457" s="27"/>
      <c r="B2457" s="27"/>
    </row>
    <row r="2458" spans="1:2" x14ac:dyDescent="0.25">
      <c r="A2458" s="27"/>
      <c r="B2458" s="27"/>
    </row>
    <row r="2459" spans="1:2" x14ac:dyDescent="0.25">
      <c r="A2459" s="27"/>
      <c r="B2459" s="27"/>
    </row>
    <row r="2460" spans="1:2" x14ac:dyDescent="0.25">
      <c r="A2460" s="27"/>
      <c r="B2460" s="27"/>
    </row>
    <row r="2461" spans="1:2" x14ac:dyDescent="0.25">
      <c r="A2461" s="27"/>
      <c r="B2461" s="27"/>
    </row>
    <row r="2462" spans="1:2" x14ac:dyDescent="0.25">
      <c r="A2462" s="27"/>
      <c r="B2462" s="27"/>
    </row>
    <row r="2463" spans="1:2" x14ac:dyDescent="0.25">
      <c r="A2463" s="27"/>
      <c r="B2463" s="27"/>
    </row>
    <row r="2464" spans="1:2" x14ac:dyDescent="0.25">
      <c r="A2464" s="27"/>
      <c r="B2464" s="27"/>
    </row>
    <row r="2465" spans="1:2" x14ac:dyDescent="0.25">
      <c r="A2465" s="27"/>
      <c r="B2465" s="27"/>
    </row>
    <row r="2466" spans="1:2" x14ac:dyDescent="0.25">
      <c r="A2466" s="27"/>
      <c r="B2466" s="27"/>
    </row>
    <row r="2467" spans="1:2" x14ac:dyDescent="0.25">
      <c r="A2467" s="27"/>
      <c r="B2467" s="27"/>
    </row>
    <row r="2468" spans="1:2" x14ac:dyDescent="0.25">
      <c r="A2468" s="27"/>
      <c r="B2468" s="27"/>
    </row>
    <row r="2469" spans="1:2" x14ac:dyDescent="0.25">
      <c r="A2469" s="27"/>
      <c r="B2469" s="27"/>
    </row>
    <row r="2470" spans="1:2" x14ac:dyDescent="0.25">
      <c r="A2470" s="27"/>
      <c r="B2470" s="27"/>
    </row>
    <row r="2471" spans="1:2" x14ac:dyDescent="0.25">
      <c r="A2471" s="27"/>
      <c r="B2471" s="27"/>
    </row>
    <row r="2472" spans="1:2" x14ac:dyDescent="0.25">
      <c r="A2472" s="27"/>
      <c r="B2472" s="27"/>
    </row>
    <row r="2473" spans="1:2" x14ac:dyDescent="0.25">
      <c r="A2473" s="27"/>
      <c r="B2473" s="27"/>
    </row>
    <row r="2474" spans="1:2" x14ac:dyDescent="0.25">
      <c r="A2474" s="27"/>
      <c r="B2474" s="27"/>
    </row>
    <row r="2475" spans="1:2" x14ac:dyDescent="0.25">
      <c r="A2475" s="27"/>
      <c r="B2475" s="27"/>
    </row>
    <row r="2476" spans="1:2" x14ac:dyDescent="0.25">
      <c r="A2476" s="27"/>
      <c r="B2476" s="27"/>
    </row>
    <row r="2477" spans="1:2" x14ac:dyDescent="0.25">
      <c r="A2477" s="27"/>
      <c r="B2477" s="27"/>
    </row>
    <row r="2478" spans="1:2" x14ac:dyDescent="0.25">
      <c r="A2478" s="27"/>
      <c r="B2478" s="27"/>
    </row>
    <row r="2479" spans="1:2" x14ac:dyDescent="0.25">
      <c r="A2479" s="27"/>
      <c r="B2479" s="27"/>
    </row>
    <row r="2480" spans="1:2" x14ac:dyDescent="0.25">
      <c r="A2480" s="27"/>
      <c r="B2480" s="27"/>
    </row>
    <row r="2481" spans="1:2" x14ac:dyDescent="0.25">
      <c r="A2481" s="27"/>
      <c r="B2481" s="27"/>
    </row>
    <row r="2482" spans="1:2" x14ac:dyDescent="0.25">
      <c r="A2482" s="27"/>
      <c r="B2482" s="27"/>
    </row>
    <row r="2483" spans="1:2" x14ac:dyDescent="0.25">
      <c r="A2483" s="27"/>
      <c r="B2483" s="27"/>
    </row>
    <row r="2484" spans="1:2" x14ac:dyDescent="0.25">
      <c r="A2484" s="27"/>
      <c r="B2484" s="27"/>
    </row>
    <row r="2485" spans="1:2" x14ac:dyDescent="0.25">
      <c r="A2485" s="27"/>
      <c r="B2485" s="27"/>
    </row>
    <row r="2486" spans="1:2" x14ac:dyDescent="0.25">
      <c r="A2486" s="27"/>
      <c r="B2486" s="27"/>
    </row>
    <row r="2487" spans="1:2" x14ac:dyDescent="0.25">
      <c r="A2487" s="27"/>
      <c r="B2487" s="27"/>
    </row>
    <row r="2488" spans="1:2" x14ac:dyDescent="0.25">
      <c r="A2488" s="27"/>
      <c r="B2488" s="27"/>
    </row>
    <row r="2489" spans="1:2" x14ac:dyDescent="0.25">
      <c r="A2489" s="27"/>
      <c r="B2489" s="27"/>
    </row>
    <row r="2490" spans="1:2" x14ac:dyDescent="0.25">
      <c r="A2490" s="27"/>
      <c r="B2490" s="27"/>
    </row>
    <row r="2491" spans="1:2" x14ac:dyDescent="0.25">
      <c r="A2491" s="27"/>
      <c r="B2491" s="27"/>
    </row>
    <row r="2492" spans="1:2" x14ac:dyDescent="0.25">
      <c r="A2492" s="27"/>
      <c r="B2492" s="27"/>
    </row>
    <row r="2493" spans="1:2" x14ac:dyDescent="0.25">
      <c r="A2493" s="27"/>
      <c r="B2493" s="27"/>
    </row>
    <row r="2494" spans="1:2" x14ac:dyDescent="0.25">
      <c r="A2494" s="27"/>
      <c r="B2494" s="27"/>
    </row>
    <row r="2495" spans="1:2" x14ac:dyDescent="0.25">
      <c r="A2495" s="27"/>
      <c r="B2495" s="27"/>
    </row>
    <row r="2496" spans="1:2" x14ac:dyDescent="0.25">
      <c r="A2496" s="27"/>
      <c r="B2496" s="27"/>
    </row>
    <row r="2497" spans="1:2" x14ac:dyDescent="0.25">
      <c r="A2497" s="27"/>
      <c r="B2497" s="27"/>
    </row>
    <row r="2498" spans="1:2" x14ac:dyDescent="0.25">
      <c r="A2498" s="27"/>
      <c r="B2498" s="27"/>
    </row>
    <row r="2499" spans="1:2" x14ac:dyDescent="0.25">
      <c r="A2499" s="27"/>
      <c r="B2499" s="27"/>
    </row>
    <row r="2500" spans="1:2" x14ac:dyDescent="0.25">
      <c r="A2500" s="27"/>
      <c r="B2500" s="27"/>
    </row>
    <row r="2501" spans="1:2" x14ac:dyDescent="0.25">
      <c r="A2501" s="27"/>
      <c r="B2501" s="27"/>
    </row>
    <row r="2502" spans="1:2" x14ac:dyDescent="0.25">
      <c r="A2502" s="27"/>
      <c r="B2502" s="27"/>
    </row>
    <row r="2503" spans="1:2" x14ac:dyDescent="0.25">
      <c r="A2503" s="27"/>
      <c r="B2503" s="27"/>
    </row>
    <row r="2504" spans="1:2" x14ac:dyDescent="0.25">
      <c r="A2504" s="27"/>
      <c r="B2504" s="27"/>
    </row>
    <row r="2505" spans="1:2" x14ac:dyDescent="0.25">
      <c r="A2505" s="27"/>
      <c r="B2505" s="27"/>
    </row>
    <row r="2506" spans="1:2" x14ac:dyDescent="0.25">
      <c r="A2506" s="27"/>
      <c r="B2506" s="27"/>
    </row>
    <row r="2507" spans="1:2" x14ac:dyDescent="0.25">
      <c r="A2507" s="27"/>
      <c r="B2507" s="27"/>
    </row>
    <row r="2508" spans="1:2" x14ac:dyDescent="0.25">
      <c r="A2508" s="27"/>
      <c r="B2508" s="27"/>
    </row>
    <row r="2509" spans="1:2" x14ac:dyDescent="0.25">
      <c r="A2509" s="27"/>
      <c r="B2509" s="27"/>
    </row>
    <row r="2510" spans="1:2" x14ac:dyDescent="0.25">
      <c r="A2510" s="27"/>
      <c r="B2510" s="27"/>
    </row>
    <row r="2511" spans="1:2" x14ac:dyDescent="0.25">
      <c r="A2511" s="27"/>
      <c r="B2511" s="27"/>
    </row>
    <row r="2512" spans="1:2" x14ac:dyDescent="0.25">
      <c r="A2512" s="27"/>
      <c r="B2512" s="27"/>
    </row>
    <row r="2513" spans="1:2" x14ac:dyDescent="0.25">
      <c r="A2513" s="27"/>
      <c r="B2513" s="27"/>
    </row>
    <row r="2514" spans="1:2" x14ac:dyDescent="0.25">
      <c r="A2514" s="27"/>
      <c r="B2514" s="27"/>
    </row>
    <row r="2515" spans="1:2" x14ac:dyDescent="0.25">
      <c r="A2515" s="27"/>
      <c r="B2515" s="27"/>
    </row>
    <row r="2516" spans="1:2" x14ac:dyDescent="0.25">
      <c r="A2516" s="27"/>
      <c r="B2516" s="27"/>
    </row>
    <row r="2517" spans="1:2" x14ac:dyDescent="0.25">
      <c r="A2517" s="27"/>
      <c r="B2517" s="27"/>
    </row>
    <row r="2518" spans="1:2" x14ac:dyDescent="0.25">
      <c r="A2518" s="27"/>
      <c r="B2518" s="27"/>
    </row>
    <row r="2519" spans="1:2" x14ac:dyDescent="0.25">
      <c r="A2519" s="27"/>
      <c r="B2519" s="27"/>
    </row>
    <row r="2520" spans="1:2" x14ac:dyDescent="0.25">
      <c r="A2520" s="27"/>
      <c r="B2520" s="27"/>
    </row>
    <row r="2521" spans="1:2" x14ac:dyDescent="0.25">
      <c r="A2521" s="27"/>
      <c r="B2521" s="27"/>
    </row>
    <row r="2522" spans="1:2" x14ac:dyDescent="0.25">
      <c r="A2522" s="27"/>
      <c r="B2522" s="27"/>
    </row>
    <row r="2523" spans="1:2" x14ac:dyDescent="0.25">
      <c r="A2523" s="27"/>
      <c r="B2523" s="27"/>
    </row>
    <row r="2524" spans="1:2" x14ac:dyDescent="0.25">
      <c r="A2524" s="27"/>
      <c r="B2524" s="27"/>
    </row>
    <row r="2525" spans="1:2" x14ac:dyDescent="0.25">
      <c r="A2525" s="27"/>
      <c r="B2525" s="27"/>
    </row>
    <row r="2526" spans="1:2" x14ac:dyDescent="0.25">
      <c r="A2526" s="27"/>
      <c r="B2526" s="27"/>
    </row>
    <row r="2527" spans="1:2" x14ac:dyDescent="0.25">
      <c r="A2527" s="27"/>
      <c r="B2527" s="27"/>
    </row>
    <row r="2528" spans="1:2" x14ac:dyDescent="0.25">
      <c r="A2528" s="27"/>
      <c r="B2528" s="27"/>
    </row>
    <row r="2529" spans="1:2" x14ac:dyDescent="0.25">
      <c r="A2529" s="27"/>
      <c r="B2529" s="27"/>
    </row>
    <row r="2530" spans="1:2" x14ac:dyDescent="0.25">
      <c r="A2530" s="27"/>
      <c r="B2530" s="27"/>
    </row>
    <row r="2531" spans="1:2" x14ac:dyDescent="0.25">
      <c r="A2531" s="27"/>
      <c r="B2531" s="27"/>
    </row>
    <row r="2532" spans="1:2" x14ac:dyDescent="0.25">
      <c r="A2532" s="27"/>
      <c r="B2532" s="27"/>
    </row>
    <row r="2533" spans="1:2" x14ac:dyDescent="0.25">
      <c r="A2533" s="27"/>
      <c r="B2533" s="27"/>
    </row>
    <row r="2534" spans="1:2" x14ac:dyDescent="0.25">
      <c r="A2534" s="27"/>
      <c r="B2534" s="27"/>
    </row>
    <row r="2535" spans="1:2" x14ac:dyDescent="0.25">
      <c r="A2535" s="27"/>
      <c r="B2535" s="27"/>
    </row>
    <row r="2536" spans="1:2" x14ac:dyDescent="0.25">
      <c r="A2536" s="27"/>
      <c r="B2536" s="27"/>
    </row>
    <row r="2537" spans="1:2" x14ac:dyDescent="0.25">
      <c r="A2537" s="27"/>
      <c r="B2537" s="27"/>
    </row>
    <row r="2538" spans="1:2" x14ac:dyDescent="0.25">
      <c r="A2538" s="27"/>
      <c r="B2538" s="27"/>
    </row>
    <row r="2539" spans="1:2" x14ac:dyDescent="0.25">
      <c r="A2539" s="27"/>
      <c r="B2539" s="27"/>
    </row>
    <row r="2540" spans="1:2" x14ac:dyDescent="0.25">
      <c r="A2540" s="27"/>
      <c r="B2540" s="27"/>
    </row>
    <row r="2541" spans="1:2" x14ac:dyDescent="0.25">
      <c r="A2541" s="27"/>
      <c r="B2541" s="27"/>
    </row>
    <row r="2542" spans="1:2" x14ac:dyDescent="0.25">
      <c r="A2542" s="27"/>
      <c r="B2542" s="27"/>
    </row>
    <row r="2543" spans="1:2" x14ac:dyDescent="0.25">
      <c r="A2543" s="27"/>
      <c r="B2543" s="27"/>
    </row>
    <row r="2544" spans="1:2" x14ac:dyDescent="0.25">
      <c r="A2544" s="27"/>
      <c r="B2544" s="27"/>
    </row>
    <row r="2545" spans="1:2" x14ac:dyDescent="0.25">
      <c r="A2545" s="27"/>
      <c r="B2545" s="27"/>
    </row>
    <row r="2546" spans="1:2" x14ac:dyDescent="0.25">
      <c r="A2546" s="27"/>
      <c r="B2546" s="27"/>
    </row>
    <row r="2547" spans="1:2" x14ac:dyDescent="0.25">
      <c r="A2547" s="27"/>
      <c r="B2547" s="27"/>
    </row>
    <row r="2548" spans="1:2" x14ac:dyDescent="0.25">
      <c r="A2548" s="27"/>
      <c r="B2548" s="27"/>
    </row>
    <row r="2549" spans="1:2" x14ac:dyDescent="0.25">
      <c r="A2549" s="27"/>
      <c r="B2549" s="27"/>
    </row>
    <row r="2550" spans="1:2" x14ac:dyDescent="0.25">
      <c r="A2550" s="27"/>
      <c r="B2550" s="27"/>
    </row>
    <row r="2551" spans="1:2" x14ac:dyDescent="0.25">
      <c r="A2551" s="27"/>
      <c r="B2551" s="27"/>
    </row>
    <row r="2552" spans="1:2" x14ac:dyDescent="0.25">
      <c r="A2552" s="27"/>
      <c r="B2552" s="27"/>
    </row>
    <row r="2553" spans="1:2" x14ac:dyDescent="0.25">
      <c r="A2553" s="27"/>
      <c r="B2553" s="27"/>
    </row>
    <row r="2554" spans="1:2" x14ac:dyDescent="0.25">
      <c r="A2554" s="27"/>
      <c r="B2554" s="27"/>
    </row>
    <row r="2555" spans="1:2" x14ac:dyDescent="0.25">
      <c r="A2555" s="27"/>
      <c r="B2555" s="27"/>
    </row>
    <row r="2556" spans="1:2" x14ac:dyDescent="0.25">
      <c r="A2556" s="27"/>
      <c r="B2556" s="27"/>
    </row>
    <row r="2557" spans="1:2" x14ac:dyDescent="0.25">
      <c r="A2557" s="27"/>
      <c r="B2557" s="27"/>
    </row>
    <row r="2558" spans="1:2" x14ac:dyDescent="0.25">
      <c r="A2558" s="27"/>
      <c r="B2558" s="27"/>
    </row>
    <row r="2559" spans="1:2" x14ac:dyDescent="0.25">
      <c r="A2559" s="27"/>
      <c r="B2559" s="27"/>
    </row>
    <row r="2560" spans="1:2" x14ac:dyDescent="0.25">
      <c r="A2560" s="27"/>
      <c r="B2560" s="27"/>
    </row>
    <row r="2561" spans="1:2" x14ac:dyDescent="0.25">
      <c r="A2561" s="27"/>
      <c r="B2561" s="27"/>
    </row>
    <row r="2562" spans="1:2" x14ac:dyDescent="0.25">
      <c r="A2562" s="27"/>
      <c r="B2562" s="27"/>
    </row>
    <row r="2563" spans="1:2" x14ac:dyDescent="0.25">
      <c r="A2563" s="27"/>
      <c r="B2563" s="27"/>
    </row>
    <row r="2564" spans="1:2" x14ac:dyDescent="0.25">
      <c r="A2564" s="27"/>
      <c r="B2564" s="27"/>
    </row>
    <row r="2565" spans="1:2" x14ac:dyDescent="0.25">
      <c r="A2565" s="27"/>
      <c r="B2565" s="27"/>
    </row>
    <row r="2566" spans="1:2" x14ac:dyDescent="0.25">
      <c r="A2566" s="27"/>
      <c r="B2566" s="27"/>
    </row>
    <row r="2567" spans="1:2" x14ac:dyDescent="0.25">
      <c r="A2567" s="27"/>
      <c r="B2567" s="27"/>
    </row>
    <row r="2568" spans="1:2" x14ac:dyDescent="0.25">
      <c r="A2568" s="27"/>
      <c r="B2568" s="27"/>
    </row>
    <row r="2569" spans="1:2" x14ac:dyDescent="0.25">
      <c r="A2569" s="27"/>
      <c r="B2569" s="27"/>
    </row>
    <row r="2570" spans="1:2" x14ac:dyDescent="0.25">
      <c r="A2570" s="27"/>
      <c r="B2570" s="27"/>
    </row>
    <row r="2571" spans="1:2" x14ac:dyDescent="0.25">
      <c r="A2571" s="27"/>
      <c r="B2571" s="27"/>
    </row>
    <row r="2572" spans="1:2" x14ac:dyDescent="0.25">
      <c r="A2572" s="27"/>
      <c r="B2572" s="27"/>
    </row>
    <row r="2573" spans="1:2" x14ac:dyDescent="0.25">
      <c r="A2573" s="27"/>
      <c r="B2573" s="27"/>
    </row>
    <row r="2574" spans="1:2" x14ac:dyDescent="0.25">
      <c r="A2574" s="27"/>
      <c r="B2574" s="27"/>
    </row>
    <row r="2575" spans="1:2" x14ac:dyDescent="0.25">
      <c r="A2575" s="27"/>
      <c r="B2575" s="27"/>
    </row>
    <row r="2576" spans="1:2" x14ac:dyDescent="0.25">
      <c r="A2576" s="27"/>
      <c r="B2576" s="27"/>
    </row>
    <row r="2577" spans="1:2" x14ac:dyDescent="0.25">
      <c r="A2577" s="27"/>
      <c r="B2577" s="27"/>
    </row>
    <row r="2578" spans="1:2" x14ac:dyDescent="0.25">
      <c r="A2578" s="27"/>
      <c r="B2578" s="27"/>
    </row>
    <row r="2579" spans="1:2" x14ac:dyDescent="0.25">
      <c r="A2579" s="27"/>
      <c r="B2579" s="27"/>
    </row>
    <row r="2580" spans="1:2" x14ac:dyDescent="0.25">
      <c r="A2580" s="27"/>
      <c r="B2580" s="27"/>
    </row>
    <row r="2581" spans="1:2" x14ac:dyDescent="0.25">
      <c r="A2581" s="27"/>
      <c r="B2581" s="27"/>
    </row>
    <row r="2582" spans="1:2" x14ac:dyDescent="0.25">
      <c r="A2582" s="27"/>
      <c r="B2582" s="27"/>
    </row>
    <row r="2583" spans="1:2" x14ac:dyDescent="0.25">
      <c r="A2583" s="27"/>
      <c r="B2583" s="27"/>
    </row>
    <row r="2584" spans="1:2" x14ac:dyDescent="0.25">
      <c r="A2584" s="27"/>
      <c r="B2584" s="27"/>
    </row>
    <row r="2585" spans="1:2" x14ac:dyDescent="0.25">
      <c r="A2585" s="27"/>
      <c r="B2585" s="27"/>
    </row>
    <row r="2586" spans="1:2" x14ac:dyDescent="0.25">
      <c r="A2586" s="27"/>
      <c r="B2586" s="27"/>
    </row>
    <row r="2587" spans="1:2" x14ac:dyDescent="0.25">
      <c r="A2587" s="27"/>
      <c r="B2587" s="27"/>
    </row>
    <row r="2588" spans="1:2" x14ac:dyDescent="0.25">
      <c r="A2588" s="27"/>
      <c r="B2588" s="27"/>
    </row>
    <row r="2589" spans="1:2" x14ac:dyDescent="0.25">
      <c r="A2589" s="27"/>
      <c r="B2589" s="27"/>
    </row>
    <row r="2590" spans="1:2" x14ac:dyDescent="0.25">
      <c r="A2590" s="27"/>
      <c r="B2590" s="27"/>
    </row>
    <row r="2591" spans="1:2" x14ac:dyDescent="0.25">
      <c r="A2591" s="27"/>
      <c r="B2591" s="27"/>
    </row>
    <row r="2592" spans="1:2" x14ac:dyDescent="0.25">
      <c r="A2592" s="27"/>
      <c r="B2592" s="27"/>
    </row>
    <row r="2593" spans="1:2" x14ac:dyDescent="0.25">
      <c r="A2593" s="27"/>
      <c r="B2593" s="27"/>
    </row>
    <row r="2594" spans="1:2" x14ac:dyDescent="0.25">
      <c r="A2594" s="27"/>
      <c r="B2594" s="27"/>
    </row>
    <row r="2595" spans="1:2" x14ac:dyDescent="0.25">
      <c r="A2595" s="27"/>
      <c r="B2595" s="27"/>
    </row>
    <row r="2596" spans="1:2" x14ac:dyDescent="0.25">
      <c r="A2596" s="27"/>
      <c r="B2596" s="27"/>
    </row>
    <row r="2597" spans="1:2" x14ac:dyDescent="0.25">
      <c r="A2597" s="27"/>
      <c r="B2597" s="27"/>
    </row>
    <row r="2598" spans="1:2" x14ac:dyDescent="0.25">
      <c r="A2598" s="27"/>
      <c r="B2598" s="27"/>
    </row>
    <row r="2599" spans="1:2" x14ac:dyDescent="0.25">
      <c r="A2599" s="27"/>
      <c r="B2599" s="27"/>
    </row>
    <row r="2600" spans="1:2" x14ac:dyDescent="0.25">
      <c r="A2600" s="27"/>
      <c r="B2600" s="27"/>
    </row>
    <row r="2601" spans="1:2" x14ac:dyDescent="0.25">
      <c r="A2601" s="27"/>
      <c r="B2601" s="27"/>
    </row>
    <row r="2602" spans="1:2" x14ac:dyDescent="0.25">
      <c r="A2602" s="27"/>
      <c r="B2602" s="27"/>
    </row>
    <row r="2603" spans="1:2" x14ac:dyDescent="0.25">
      <c r="A2603" s="27"/>
      <c r="B2603" s="27"/>
    </row>
    <row r="2604" spans="1:2" x14ac:dyDescent="0.25">
      <c r="A2604" s="27"/>
      <c r="B2604" s="27"/>
    </row>
    <row r="2605" spans="1:2" x14ac:dyDescent="0.25">
      <c r="A2605" s="27"/>
      <c r="B2605" s="27"/>
    </row>
    <row r="2606" spans="1:2" x14ac:dyDescent="0.25">
      <c r="A2606" s="27"/>
      <c r="B2606" s="27"/>
    </row>
    <row r="2607" spans="1:2" x14ac:dyDescent="0.25">
      <c r="A2607" s="27"/>
      <c r="B2607" s="27"/>
    </row>
    <row r="2608" spans="1:2" x14ac:dyDescent="0.25">
      <c r="A2608" s="27"/>
      <c r="B2608" s="27"/>
    </row>
    <row r="2609" spans="1:2" x14ac:dyDescent="0.25">
      <c r="A2609" s="27"/>
      <c r="B2609" s="27"/>
    </row>
    <row r="2610" spans="1:2" x14ac:dyDescent="0.25">
      <c r="A2610" s="27"/>
      <c r="B2610" s="27"/>
    </row>
    <row r="2611" spans="1:2" x14ac:dyDescent="0.25">
      <c r="A2611" s="27"/>
      <c r="B2611" s="27"/>
    </row>
    <row r="2612" spans="1:2" x14ac:dyDescent="0.25">
      <c r="A2612" s="27"/>
      <c r="B2612" s="27"/>
    </row>
    <row r="2613" spans="1:2" x14ac:dyDescent="0.25">
      <c r="A2613" s="27"/>
      <c r="B2613" s="27"/>
    </row>
    <row r="2614" spans="1:2" x14ac:dyDescent="0.25">
      <c r="A2614" s="27"/>
      <c r="B2614" s="27"/>
    </row>
    <row r="2615" spans="1:2" x14ac:dyDescent="0.25">
      <c r="A2615" s="27"/>
      <c r="B2615" s="27"/>
    </row>
    <row r="2616" spans="1:2" x14ac:dyDescent="0.25">
      <c r="A2616" s="27"/>
      <c r="B2616" s="27"/>
    </row>
    <row r="2617" spans="1:2" x14ac:dyDescent="0.25">
      <c r="A2617" s="27"/>
      <c r="B2617" s="27"/>
    </row>
    <row r="2618" spans="1:2" x14ac:dyDescent="0.25">
      <c r="A2618" s="27"/>
      <c r="B2618" s="27"/>
    </row>
    <row r="2619" spans="1:2" x14ac:dyDescent="0.25">
      <c r="A2619" s="27"/>
      <c r="B2619" s="27"/>
    </row>
    <row r="2620" spans="1:2" x14ac:dyDescent="0.25">
      <c r="A2620" s="27"/>
      <c r="B2620" s="27"/>
    </row>
    <row r="2621" spans="1:2" x14ac:dyDescent="0.25">
      <c r="A2621" s="27"/>
      <c r="B2621" s="27"/>
    </row>
    <row r="2622" spans="1:2" x14ac:dyDescent="0.25">
      <c r="A2622" s="27"/>
      <c r="B2622" s="27"/>
    </row>
    <row r="2623" spans="1:2" x14ac:dyDescent="0.25">
      <c r="A2623" s="27"/>
      <c r="B2623" s="27"/>
    </row>
    <row r="2624" spans="1:2" x14ac:dyDescent="0.25">
      <c r="A2624" s="27"/>
      <c r="B2624" s="27"/>
    </row>
    <row r="2625" spans="1:2" x14ac:dyDescent="0.25">
      <c r="A2625" s="27"/>
      <c r="B2625" s="27"/>
    </row>
    <row r="2626" spans="1:2" x14ac:dyDescent="0.25">
      <c r="A2626" s="27"/>
      <c r="B2626" s="27"/>
    </row>
    <row r="2627" spans="1:2" x14ac:dyDescent="0.25">
      <c r="A2627" s="27"/>
      <c r="B2627" s="27"/>
    </row>
    <row r="2628" spans="1:2" x14ac:dyDescent="0.25">
      <c r="A2628" s="27"/>
      <c r="B2628" s="27"/>
    </row>
    <row r="2629" spans="1:2" x14ac:dyDescent="0.25">
      <c r="A2629" s="27"/>
      <c r="B2629" s="27"/>
    </row>
    <row r="2630" spans="1:2" x14ac:dyDescent="0.25">
      <c r="A2630" s="27"/>
      <c r="B2630" s="27"/>
    </row>
    <row r="2631" spans="1:2" x14ac:dyDescent="0.25">
      <c r="A2631" s="27"/>
      <c r="B2631" s="27"/>
    </row>
    <row r="2632" spans="1:2" x14ac:dyDescent="0.25">
      <c r="A2632" s="27"/>
      <c r="B2632" s="27"/>
    </row>
    <row r="2633" spans="1:2" x14ac:dyDescent="0.25">
      <c r="A2633" s="27"/>
      <c r="B2633" s="27"/>
    </row>
    <row r="2634" spans="1:2" x14ac:dyDescent="0.25">
      <c r="A2634" s="27"/>
      <c r="B2634" s="27"/>
    </row>
    <row r="2635" spans="1:2" x14ac:dyDescent="0.25">
      <c r="A2635" s="27"/>
      <c r="B2635" s="27"/>
    </row>
    <row r="2636" spans="1:2" x14ac:dyDescent="0.25">
      <c r="A2636" s="27"/>
      <c r="B2636" s="27"/>
    </row>
    <row r="2637" spans="1:2" x14ac:dyDescent="0.25">
      <c r="A2637" s="27"/>
      <c r="B2637" s="27"/>
    </row>
    <row r="2638" spans="1:2" x14ac:dyDescent="0.25">
      <c r="A2638" s="27"/>
      <c r="B2638" s="27"/>
    </row>
    <row r="2639" spans="1:2" x14ac:dyDescent="0.25">
      <c r="A2639" s="27"/>
      <c r="B2639" s="27"/>
    </row>
    <row r="2640" spans="1:2" x14ac:dyDescent="0.25">
      <c r="A2640" s="27"/>
      <c r="B2640" s="27"/>
    </row>
    <row r="2641" spans="1:2" x14ac:dyDescent="0.25">
      <c r="A2641" s="27"/>
      <c r="B2641" s="27"/>
    </row>
    <row r="2642" spans="1:2" x14ac:dyDescent="0.25">
      <c r="A2642" s="27"/>
      <c r="B2642" s="27"/>
    </row>
    <row r="2643" spans="1:2" x14ac:dyDescent="0.25">
      <c r="A2643" s="27"/>
      <c r="B2643" s="27"/>
    </row>
    <row r="2644" spans="1:2" x14ac:dyDescent="0.25">
      <c r="A2644" s="27"/>
      <c r="B2644" s="27"/>
    </row>
    <row r="2645" spans="1:2" x14ac:dyDescent="0.25">
      <c r="A2645" s="27"/>
      <c r="B2645" s="27"/>
    </row>
    <row r="2646" spans="1:2" x14ac:dyDescent="0.25">
      <c r="A2646" s="27"/>
      <c r="B2646" s="27"/>
    </row>
    <row r="2647" spans="1:2" x14ac:dyDescent="0.25">
      <c r="A2647" s="27"/>
      <c r="B2647" s="27"/>
    </row>
    <row r="2648" spans="1:2" x14ac:dyDescent="0.25">
      <c r="A2648" s="27"/>
      <c r="B2648" s="27"/>
    </row>
    <row r="2649" spans="1:2" x14ac:dyDescent="0.25">
      <c r="A2649" s="27"/>
      <c r="B2649" s="27"/>
    </row>
    <row r="2650" spans="1:2" x14ac:dyDescent="0.25">
      <c r="A2650" s="27"/>
      <c r="B2650" s="27"/>
    </row>
    <row r="2651" spans="1:2" x14ac:dyDescent="0.25">
      <c r="A2651" s="27"/>
      <c r="B2651" s="27"/>
    </row>
    <row r="2652" spans="1:2" x14ac:dyDescent="0.25">
      <c r="A2652" s="27"/>
      <c r="B2652" s="27"/>
    </row>
    <row r="2653" spans="1:2" x14ac:dyDescent="0.25">
      <c r="A2653" s="27"/>
      <c r="B2653" s="27"/>
    </row>
    <row r="2654" spans="1:2" x14ac:dyDescent="0.25">
      <c r="A2654" s="27"/>
      <c r="B2654" s="27"/>
    </row>
    <row r="2655" spans="1:2" x14ac:dyDescent="0.25">
      <c r="A2655" s="27"/>
      <c r="B2655" s="27"/>
    </row>
    <row r="2656" spans="1:2" x14ac:dyDescent="0.25">
      <c r="A2656" s="27"/>
      <c r="B2656" s="27"/>
    </row>
    <row r="2657" spans="1:2" x14ac:dyDescent="0.25">
      <c r="A2657" s="27"/>
      <c r="B2657" s="27"/>
    </row>
    <row r="2658" spans="1:2" x14ac:dyDescent="0.25">
      <c r="A2658" s="27"/>
      <c r="B2658" s="27"/>
    </row>
    <row r="2659" spans="1:2" x14ac:dyDescent="0.25">
      <c r="A2659" s="27"/>
      <c r="B2659" s="27"/>
    </row>
    <row r="2660" spans="1:2" x14ac:dyDescent="0.25">
      <c r="A2660" s="27"/>
      <c r="B2660" s="27"/>
    </row>
    <row r="2661" spans="1:2" x14ac:dyDescent="0.25">
      <c r="A2661" s="27"/>
      <c r="B2661" s="27"/>
    </row>
    <row r="2662" spans="1:2" x14ac:dyDescent="0.25">
      <c r="A2662" s="27"/>
      <c r="B2662" s="27"/>
    </row>
    <row r="2663" spans="1:2" x14ac:dyDescent="0.25">
      <c r="A2663" s="27"/>
      <c r="B2663" s="27"/>
    </row>
    <row r="2664" spans="1:2" x14ac:dyDescent="0.25">
      <c r="A2664" s="27"/>
      <c r="B2664" s="27"/>
    </row>
    <row r="2665" spans="1:2" x14ac:dyDescent="0.25">
      <c r="A2665" s="27"/>
      <c r="B2665" s="27"/>
    </row>
    <row r="2666" spans="1:2" x14ac:dyDescent="0.25">
      <c r="A2666" s="27"/>
      <c r="B2666" s="27"/>
    </row>
    <row r="2667" spans="1:2" x14ac:dyDescent="0.25">
      <c r="A2667" s="27"/>
      <c r="B2667" s="27"/>
    </row>
    <row r="2668" spans="1:2" x14ac:dyDescent="0.25">
      <c r="A2668" s="27"/>
      <c r="B2668" s="27"/>
    </row>
    <row r="2669" spans="1:2" x14ac:dyDescent="0.25">
      <c r="A2669" s="27"/>
      <c r="B2669" s="27"/>
    </row>
    <row r="2670" spans="1:2" x14ac:dyDescent="0.25">
      <c r="A2670" s="27"/>
      <c r="B2670" s="27"/>
    </row>
    <row r="2671" spans="1:2" x14ac:dyDescent="0.25">
      <c r="A2671" s="27"/>
      <c r="B2671" s="27"/>
    </row>
    <row r="2672" spans="1:2" x14ac:dyDescent="0.25">
      <c r="A2672" s="27"/>
      <c r="B2672" s="27"/>
    </row>
    <row r="2673" spans="1:2" x14ac:dyDescent="0.25">
      <c r="A2673" s="27"/>
      <c r="B2673" s="27"/>
    </row>
    <row r="2674" spans="1:2" x14ac:dyDescent="0.25">
      <c r="A2674" s="27"/>
      <c r="B2674" s="27"/>
    </row>
    <row r="2675" spans="1:2" x14ac:dyDescent="0.25">
      <c r="A2675" s="27"/>
      <c r="B2675" s="27"/>
    </row>
    <row r="2676" spans="1:2" x14ac:dyDescent="0.25">
      <c r="A2676" s="27"/>
      <c r="B2676" s="27"/>
    </row>
    <row r="2677" spans="1:2" x14ac:dyDescent="0.25">
      <c r="A2677" s="27"/>
      <c r="B2677" s="27"/>
    </row>
    <row r="2678" spans="1:2" x14ac:dyDescent="0.25">
      <c r="A2678" s="27"/>
      <c r="B2678" s="27"/>
    </row>
    <row r="2679" spans="1:2" x14ac:dyDescent="0.25">
      <c r="A2679" s="27"/>
      <c r="B2679" s="27"/>
    </row>
    <row r="2680" spans="1:2" x14ac:dyDescent="0.25">
      <c r="A2680" s="27"/>
      <c r="B2680" s="27"/>
    </row>
    <row r="2681" spans="1:2" x14ac:dyDescent="0.25">
      <c r="A2681" s="27"/>
      <c r="B2681" s="27"/>
    </row>
    <row r="2682" spans="1:2" x14ac:dyDescent="0.25">
      <c r="A2682" s="27"/>
      <c r="B2682" s="27"/>
    </row>
    <row r="2683" spans="1:2" x14ac:dyDescent="0.25">
      <c r="A2683" s="27"/>
      <c r="B2683" s="27"/>
    </row>
    <row r="2684" spans="1:2" x14ac:dyDescent="0.25">
      <c r="A2684" s="27"/>
      <c r="B2684" s="27"/>
    </row>
    <row r="2685" spans="1:2" x14ac:dyDescent="0.25">
      <c r="A2685" s="27"/>
      <c r="B2685" s="27"/>
    </row>
    <row r="2686" spans="1:2" x14ac:dyDescent="0.25">
      <c r="A2686" s="27"/>
      <c r="B2686" s="27"/>
    </row>
    <row r="2687" spans="1:2" x14ac:dyDescent="0.25">
      <c r="A2687" s="27"/>
      <c r="B2687" s="27"/>
    </row>
    <row r="2688" spans="1:2" x14ac:dyDescent="0.25">
      <c r="A2688" s="27"/>
      <c r="B2688" s="27"/>
    </row>
    <row r="2689" spans="1:2" x14ac:dyDescent="0.25">
      <c r="A2689" s="27"/>
      <c r="B2689" s="27"/>
    </row>
    <row r="2690" spans="1:2" x14ac:dyDescent="0.25">
      <c r="A2690" s="27"/>
      <c r="B2690" s="27"/>
    </row>
    <row r="2691" spans="1:2" x14ac:dyDescent="0.25">
      <c r="A2691" s="27"/>
      <c r="B2691" s="27"/>
    </row>
    <row r="2692" spans="1:2" x14ac:dyDescent="0.25">
      <c r="A2692" s="27"/>
      <c r="B2692" s="27"/>
    </row>
    <row r="2693" spans="1:2" x14ac:dyDescent="0.25">
      <c r="A2693" s="27"/>
      <c r="B2693" s="27"/>
    </row>
    <row r="2694" spans="1:2" x14ac:dyDescent="0.25">
      <c r="A2694" s="27"/>
      <c r="B2694" s="27"/>
    </row>
    <row r="2695" spans="1:2" x14ac:dyDescent="0.25">
      <c r="A2695" s="27"/>
      <c r="B2695" s="27"/>
    </row>
    <row r="2696" spans="1:2" x14ac:dyDescent="0.25">
      <c r="A2696" s="27"/>
      <c r="B2696" s="27"/>
    </row>
    <row r="2697" spans="1:2" x14ac:dyDescent="0.25">
      <c r="A2697" s="27"/>
      <c r="B2697" s="27"/>
    </row>
    <row r="2698" spans="1:2" x14ac:dyDescent="0.25">
      <c r="A2698" s="27"/>
      <c r="B2698" s="27"/>
    </row>
    <row r="2699" spans="1:2" x14ac:dyDescent="0.25">
      <c r="A2699" s="27"/>
      <c r="B2699" s="27"/>
    </row>
    <row r="2700" spans="1:2" x14ac:dyDescent="0.25">
      <c r="A2700" s="27"/>
      <c r="B2700" s="27"/>
    </row>
    <row r="2701" spans="1:2" x14ac:dyDescent="0.25">
      <c r="A2701" s="27"/>
      <c r="B2701" s="27"/>
    </row>
    <row r="2702" spans="1:2" x14ac:dyDescent="0.25">
      <c r="A2702" s="27"/>
      <c r="B2702" s="27"/>
    </row>
    <row r="2703" spans="1:2" x14ac:dyDescent="0.25">
      <c r="A2703" s="27"/>
      <c r="B2703" s="27"/>
    </row>
    <row r="2704" spans="1:2" x14ac:dyDescent="0.25">
      <c r="A2704" s="27"/>
      <c r="B2704" s="27"/>
    </row>
    <row r="2705" spans="1:2" x14ac:dyDescent="0.25">
      <c r="A2705" s="27"/>
      <c r="B2705" s="27"/>
    </row>
    <row r="2706" spans="1:2" x14ac:dyDescent="0.25">
      <c r="A2706" s="27"/>
      <c r="B2706" s="27"/>
    </row>
    <row r="2707" spans="1:2" x14ac:dyDescent="0.25">
      <c r="A2707" s="27"/>
      <c r="B2707" s="27"/>
    </row>
    <row r="2708" spans="1:2" x14ac:dyDescent="0.25">
      <c r="A2708" s="27"/>
      <c r="B2708" s="27"/>
    </row>
    <row r="2709" spans="1:2" x14ac:dyDescent="0.25">
      <c r="A2709" s="27"/>
      <c r="B2709" s="27"/>
    </row>
    <row r="2710" spans="1:2" x14ac:dyDescent="0.25">
      <c r="A2710" s="27"/>
      <c r="B2710" s="27"/>
    </row>
    <row r="2711" spans="1:2" x14ac:dyDescent="0.25">
      <c r="A2711" s="27"/>
      <c r="B2711" s="27"/>
    </row>
    <row r="2712" spans="1:2" x14ac:dyDescent="0.25">
      <c r="A2712" s="27"/>
      <c r="B2712" s="27"/>
    </row>
    <row r="2713" spans="1:2" x14ac:dyDescent="0.25">
      <c r="A2713" s="27"/>
      <c r="B2713" s="27"/>
    </row>
    <row r="2714" spans="1:2" x14ac:dyDescent="0.25">
      <c r="A2714" s="27"/>
      <c r="B2714" s="27"/>
    </row>
    <row r="2715" spans="1:2" x14ac:dyDescent="0.25">
      <c r="A2715" s="27"/>
      <c r="B2715" s="27"/>
    </row>
    <row r="2716" spans="1:2" x14ac:dyDescent="0.25">
      <c r="A2716" s="27"/>
      <c r="B2716" s="27"/>
    </row>
    <row r="2717" spans="1:2" x14ac:dyDescent="0.25">
      <c r="A2717" s="27"/>
      <c r="B2717" s="27"/>
    </row>
    <row r="2718" spans="1:2" x14ac:dyDescent="0.25">
      <c r="A2718" s="27"/>
      <c r="B2718" s="27"/>
    </row>
    <row r="2719" spans="1:2" x14ac:dyDescent="0.25">
      <c r="A2719" s="27"/>
      <c r="B2719" s="27"/>
    </row>
    <row r="2720" spans="1:2" x14ac:dyDescent="0.25">
      <c r="A2720" s="27"/>
      <c r="B2720" s="27"/>
    </row>
    <row r="2721" spans="1:2" x14ac:dyDescent="0.25">
      <c r="A2721" s="27"/>
      <c r="B2721" s="27"/>
    </row>
    <row r="2722" spans="1:2" x14ac:dyDescent="0.25">
      <c r="A2722" s="27"/>
      <c r="B2722" s="27"/>
    </row>
    <row r="2723" spans="1:2" x14ac:dyDescent="0.25">
      <c r="A2723" s="27"/>
      <c r="B2723" s="27"/>
    </row>
    <row r="2724" spans="1:2" x14ac:dyDescent="0.25">
      <c r="A2724" s="27"/>
      <c r="B2724" s="27"/>
    </row>
    <row r="2725" spans="1:2" x14ac:dyDescent="0.25">
      <c r="A2725" s="27"/>
      <c r="B2725" s="27"/>
    </row>
    <row r="2726" spans="1:2" x14ac:dyDescent="0.25">
      <c r="A2726" s="27"/>
      <c r="B2726" s="27"/>
    </row>
    <row r="2727" spans="1:2" x14ac:dyDescent="0.25">
      <c r="A2727" s="27"/>
      <c r="B2727" s="27"/>
    </row>
    <row r="2728" spans="1:2" x14ac:dyDescent="0.25">
      <c r="A2728" s="27"/>
      <c r="B2728" s="27"/>
    </row>
    <row r="2729" spans="1:2" x14ac:dyDescent="0.25">
      <c r="A2729" s="27"/>
      <c r="B2729" s="27"/>
    </row>
    <row r="2730" spans="1:2" x14ac:dyDescent="0.25">
      <c r="A2730" s="27"/>
      <c r="B2730" s="27"/>
    </row>
    <row r="2731" spans="1:2" x14ac:dyDescent="0.25">
      <c r="A2731" s="27"/>
      <c r="B2731" s="27"/>
    </row>
    <row r="2732" spans="1:2" x14ac:dyDescent="0.25">
      <c r="A2732" s="27"/>
      <c r="B2732" s="27"/>
    </row>
    <row r="2733" spans="1:2" x14ac:dyDescent="0.25">
      <c r="A2733" s="27"/>
      <c r="B2733" s="27"/>
    </row>
    <row r="2734" spans="1:2" x14ac:dyDescent="0.25">
      <c r="A2734" s="27"/>
      <c r="B2734" s="27"/>
    </row>
    <row r="2735" spans="1:2" x14ac:dyDescent="0.25">
      <c r="A2735" s="27"/>
      <c r="B2735" s="27"/>
    </row>
    <row r="2736" spans="1:2" x14ac:dyDescent="0.25">
      <c r="A2736" s="27"/>
      <c r="B2736" s="27"/>
    </row>
    <row r="2737" spans="1:2" x14ac:dyDescent="0.25">
      <c r="A2737" s="27"/>
      <c r="B2737" s="27"/>
    </row>
    <row r="2738" spans="1:2" x14ac:dyDescent="0.25">
      <c r="A2738" s="27"/>
      <c r="B2738" s="27"/>
    </row>
    <row r="2739" spans="1:2" x14ac:dyDescent="0.25">
      <c r="A2739" s="27"/>
      <c r="B2739" s="27"/>
    </row>
    <row r="2740" spans="1:2" x14ac:dyDescent="0.25">
      <c r="A2740" s="27"/>
      <c r="B2740" s="27"/>
    </row>
    <row r="2741" spans="1:2" x14ac:dyDescent="0.25">
      <c r="A2741" s="27"/>
      <c r="B2741" s="27"/>
    </row>
    <row r="2742" spans="1:2" x14ac:dyDescent="0.25">
      <c r="A2742" s="27"/>
      <c r="B2742" s="27"/>
    </row>
    <row r="2743" spans="1:2" x14ac:dyDescent="0.25">
      <c r="A2743" s="27"/>
      <c r="B2743" s="27"/>
    </row>
    <row r="2744" spans="1:2" x14ac:dyDescent="0.25">
      <c r="A2744" s="27"/>
      <c r="B2744" s="27"/>
    </row>
    <row r="2745" spans="1:2" x14ac:dyDescent="0.25">
      <c r="A2745" s="27"/>
      <c r="B2745" s="27"/>
    </row>
    <row r="2746" spans="1:2" x14ac:dyDescent="0.25">
      <c r="A2746" s="27"/>
      <c r="B2746" s="27"/>
    </row>
    <row r="2747" spans="1:2" x14ac:dyDescent="0.25">
      <c r="A2747" s="27"/>
      <c r="B2747" s="27"/>
    </row>
    <row r="2748" spans="1:2" x14ac:dyDescent="0.25">
      <c r="A2748" s="27"/>
      <c r="B2748" s="27"/>
    </row>
    <row r="2749" spans="1:2" x14ac:dyDescent="0.25">
      <c r="A2749" s="27"/>
      <c r="B2749" s="27"/>
    </row>
    <row r="2750" spans="1:2" x14ac:dyDescent="0.25">
      <c r="A2750" s="27"/>
      <c r="B2750" s="27"/>
    </row>
    <row r="2751" spans="1:2" x14ac:dyDescent="0.25">
      <c r="A2751" s="27"/>
      <c r="B2751" s="27"/>
    </row>
    <row r="2752" spans="1:2" x14ac:dyDescent="0.25">
      <c r="A2752" s="27"/>
      <c r="B2752" s="27"/>
    </row>
    <row r="2753" spans="1:2" x14ac:dyDescent="0.25">
      <c r="A2753" s="27"/>
      <c r="B2753" s="27"/>
    </row>
    <row r="2754" spans="1:2" x14ac:dyDescent="0.25">
      <c r="A2754" s="27"/>
      <c r="B2754" s="27"/>
    </row>
    <row r="2755" spans="1:2" x14ac:dyDescent="0.25">
      <c r="A2755" s="27"/>
      <c r="B2755" s="27"/>
    </row>
    <row r="2756" spans="1:2" x14ac:dyDescent="0.25">
      <c r="A2756" s="27"/>
      <c r="B2756" s="27"/>
    </row>
    <row r="2757" spans="1:2" x14ac:dyDescent="0.25">
      <c r="A2757" s="27"/>
      <c r="B2757" s="27"/>
    </row>
    <row r="2758" spans="1:2" x14ac:dyDescent="0.25">
      <c r="A2758" s="27"/>
      <c r="B2758" s="27"/>
    </row>
    <row r="2759" spans="1:2" x14ac:dyDescent="0.25">
      <c r="A2759" s="27"/>
      <c r="B2759" s="27"/>
    </row>
    <row r="2760" spans="1:2" x14ac:dyDescent="0.25">
      <c r="A2760" s="27"/>
      <c r="B2760" s="27"/>
    </row>
    <row r="2761" spans="1:2" x14ac:dyDescent="0.25">
      <c r="A2761" s="27"/>
      <c r="B2761" s="27"/>
    </row>
    <row r="2762" spans="1:2" x14ac:dyDescent="0.25">
      <c r="A2762" s="27"/>
      <c r="B2762" s="27"/>
    </row>
    <row r="2763" spans="1:2" x14ac:dyDescent="0.25">
      <c r="A2763" s="27"/>
      <c r="B2763" s="27"/>
    </row>
    <row r="2764" spans="1:2" x14ac:dyDescent="0.25">
      <c r="A2764" s="27"/>
      <c r="B2764" s="27"/>
    </row>
    <row r="2765" spans="1:2" x14ac:dyDescent="0.25">
      <c r="A2765" s="27"/>
      <c r="B2765" s="27"/>
    </row>
    <row r="2766" spans="1:2" x14ac:dyDescent="0.25">
      <c r="A2766" s="27"/>
      <c r="B2766" s="27"/>
    </row>
    <row r="2767" spans="1:2" x14ac:dyDescent="0.25">
      <c r="A2767" s="27"/>
      <c r="B2767" s="27"/>
    </row>
    <row r="2768" spans="1:2" x14ac:dyDescent="0.25">
      <c r="A2768" s="27"/>
      <c r="B2768" s="27"/>
    </row>
    <row r="2769" spans="1:2" x14ac:dyDescent="0.25">
      <c r="A2769" s="27"/>
      <c r="B2769" s="27"/>
    </row>
    <row r="2770" spans="1:2" x14ac:dyDescent="0.25">
      <c r="A2770" s="27"/>
      <c r="B2770" s="27"/>
    </row>
    <row r="2771" spans="1:2" x14ac:dyDescent="0.25">
      <c r="A2771" s="27"/>
      <c r="B2771" s="27"/>
    </row>
    <row r="2772" spans="1:2" x14ac:dyDescent="0.25">
      <c r="A2772" s="27"/>
      <c r="B2772" s="27"/>
    </row>
    <row r="2773" spans="1:2" x14ac:dyDescent="0.25">
      <c r="A2773" s="27"/>
      <c r="B2773" s="27"/>
    </row>
    <row r="2774" spans="1:2" x14ac:dyDescent="0.25">
      <c r="A2774" s="27"/>
      <c r="B2774" s="27"/>
    </row>
    <row r="2775" spans="1:2" x14ac:dyDescent="0.25">
      <c r="A2775" s="27"/>
      <c r="B2775" s="27"/>
    </row>
    <row r="2776" spans="1:2" x14ac:dyDescent="0.25">
      <c r="A2776" s="27"/>
      <c r="B2776" s="27"/>
    </row>
    <row r="2777" spans="1:2" x14ac:dyDescent="0.25">
      <c r="A2777" s="27"/>
      <c r="B2777" s="27"/>
    </row>
    <row r="2778" spans="1:2" x14ac:dyDescent="0.25">
      <c r="A2778" s="27"/>
      <c r="B2778" s="27"/>
    </row>
    <row r="2779" spans="1:2" x14ac:dyDescent="0.25">
      <c r="A2779" s="27"/>
      <c r="B2779" s="27"/>
    </row>
    <row r="2780" spans="1:2" x14ac:dyDescent="0.25">
      <c r="A2780" s="27"/>
      <c r="B2780" s="27"/>
    </row>
    <row r="2781" spans="1:2" x14ac:dyDescent="0.25">
      <c r="A2781" s="27"/>
      <c r="B2781" s="27"/>
    </row>
    <row r="2782" spans="1:2" x14ac:dyDescent="0.25">
      <c r="A2782" s="27"/>
      <c r="B2782" s="27"/>
    </row>
    <row r="2783" spans="1:2" x14ac:dyDescent="0.25">
      <c r="A2783" s="27"/>
      <c r="B2783" s="27"/>
    </row>
    <row r="2784" spans="1:2" x14ac:dyDescent="0.25">
      <c r="A2784" s="27"/>
      <c r="B2784" s="27"/>
    </row>
    <row r="2785" spans="1:2" x14ac:dyDescent="0.25">
      <c r="A2785" s="27"/>
      <c r="B2785" s="27"/>
    </row>
    <row r="2786" spans="1:2" x14ac:dyDescent="0.25">
      <c r="A2786" s="27"/>
      <c r="B2786" s="27"/>
    </row>
    <row r="2787" spans="1:2" x14ac:dyDescent="0.25">
      <c r="A2787" s="27"/>
      <c r="B2787" s="27"/>
    </row>
    <row r="2788" spans="1:2" x14ac:dyDescent="0.25">
      <c r="A2788" s="27"/>
      <c r="B2788" s="27"/>
    </row>
    <row r="2789" spans="1:2" x14ac:dyDescent="0.25">
      <c r="A2789" s="27"/>
      <c r="B2789" s="27"/>
    </row>
    <row r="2790" spans="1:2" x14ac:dyDescent="0.25">
      <c r="A2790" s="27"/>
      <c r="B2790" s="27"/>
    </row>
    <row r="2791" spans="1:2" x14ac:dyDescent="0.25">
      <c r="A2791" s="27"/>
      <c r="B2791" s="27"/>
    </row>
    <row r="2792" spans="1:2" x14ac:dyDescent="0.25">
      <c r="A2792" s="27"/>
      <c r="B2792" s="27"/>
    </row>
    <row r="2793" spans="1:2" x14ac:dyDescent="0.25">
      <c r="A2793" s="27"/>
      <c r="B2793" s="27"/>
    </row>
    <row r="2794" spans="1:2" x14ac:dyDescent="0.25">
      <c r="A2794" s="27"/>
      <c r="B2794" s="27"/>
    </row>
    <row r="2795" spans="1:2" x14ac:dyDescent="0.25">
      <c r="A2795" s="27"/>
      <c r="B2795" s="27"/>
    </row>
    <row r="2796" spans="1:2" x14ac:dyDescent="0.25">
      <c r="A2796" s="27"/>
      <c r="B2796" s="27"/>
    </row>
    <row r="2797" spans="1:2" x14ac:dyDescent="0.25">
      <c r="A2797" s="27"/>
      <c r="B2797" s="27"/>
    </row>
    <row r="2798" spans="1:2" x14ac:dyDescent="0.25">
      <c r="A2798" s="27"/>
      <c r="B2798" s="27"/>
    </row>
    <row r="2799" spans="1:2" x14ac:dyDescent="0.25">
      <c r="A2799" s="27"/>
      <c r="B2799" s="27"/>
    </row>
    <row r="2800" spans="1:2" x14ac:dyDescent="0.25">
      <c r="A2800" s="27"/>
      <c r="B2800" s="27"/>
    </row>
    <row r="2801" spans="1:2" x14ac:dyDescent="0.25">
      <c r="A2801" s="27"/>
      <c r="B2801" s="27"/>
    </row>
    <row r="2802" spans="1:2" x14ac:dyDescent="0.25">
      <c r="A2802" s="27"/>
      <c r="B2802" s="27"/>
    </row>
    <row r="2803" spans="1:2" x14ac:dyDescent="0.25">
      <c r="A2803" s="27"/>
      <c r="B2803" s="27"/>
    </row>
    <row r="2804" spans="1:2" x14ac:dyDescent="0.25">
      <c r="A2804" s="27"/>
      <c r="B2804" s="27"/>
    </row>
    <row r="2805" spans="1:2" x14ac:dyDescent="0.25">
      <c r="A2805" s="27"/>
      <c r="B2805" s="27"/>
    </row>
    <row r="2806" spans="1:2" x14ac:dyDescent="0.25">
      <c r="A2806" s="27"/>
      <c r="B2806" s="27"/>
    </row>
    <row r="2807" spans="1:2" x14ac:dyDescent="0.25">
      <c r="A2807" s="27"/>
      <c r="B2807" s="27"/>
    </row>
    <row r="2808" spans="1:2" x14ac:dyDescent="0.25">
      <c r="A2808" s="27"/>
      <c r="B2808" s="27"/>
    </row>
    <row r="2809" spans="1:2" x14ac:dyDescent="0.25">
      <c r="A2809" s="27"/>
      <c r="B2809" s="27"/>
    </row>
    <row r="2810" spans="1:2" x14ac:dyDescent="0.25">
      <c r="A2810" s="27"/>
      <c r="B2810" s="27"/>
    </row>
    <row r="2811" spans="1:2" x14ac:dyDescent="0.25">
      <c r="A2811" s="27"/>
      <c r="B2811" s="27"/>
    </row>
    <row r="2812" spans="1:2" x14ac:dyDescent="0.25">
      <c r="A2812" s="27"/>
      <c r="B2812" s="27"/>
    </row>
    <row r="2813" spans="1:2" x14ac:dyDescent="0.25">
      <c r="A2813" s="27"/>
      <c r="B2813" s="27"/>
    </row>
    <row r="2814" spans="1:2" x14ac:dyDescent="0.25">
      <c r="A2814" s="27"/>
      <c r="B2814" s="27"/>
    </row>
    <row r="2815" spans="1:2" x14ac:dyDescent="0.25">
      <c r="A2815" s="27"/>
      <c r="B2815" s="27"/>
    </row>
    <row r="2816" spans="1:2" x14ac:dyDescent="0.25">
      <c r="A2816" s="27"/>
      <c r="B2816" s="27"/>
    </row>
    <row r="2817" spans="1:2" x14ac:dyDescent="0.25">
      <c r="A2817" s="27"/>
      <c r="B2817" s="27"/>
    </row>
    <row r="2818" spans="1:2" x14ac:dyDescent="0.25">
      <c r="A2818" s="27"/>
      <c r="B2818" s="27"/>
    </row>
    <row r="2819" spans="1:2" x14ac:dyDescent="0.25">
      <c r="A2819" s="27"/>
      <c r="B2819" s="27"/>
    </row>
    <row r="2820" spans="1:2" x14ac:dyDescent="0.25">
      <c r="A2820" s="27"/>
      <c r="B2820" s="27"/>
    </row>
    <row r="2821" spans="1:2" x14ac:dyDescent="0.25">
      <c r="A2821" s="27"/>
      <c r="B2821" s="27"/>
    </row>
    <row r="2822" spans="1:2" x14ac:dyDescent="0.25">
      <c r="A2822" s="27"/>
      <c r="B2822" s="27"/>
    </row>
    <row r="2823" spans="1:2" x14ac:dyDescent="0.25">
      <c r="A2823" s="27"/>
      <c r="B2823" s="27"/>
    </row>
    <row r="2824" spans="1:2" x14ac:dyDescent="0.25">
      <c r="A2824" s="27"/>
      <c r="B2824" s="27"/>
    </row>
    <row r="2825" spans="1:2" x14ac:dyDescent="0.25">
      <c r="A2825" s="27"/>
      <c r="B2825" s="27"/>
    </row>
    <row r="2826" spans="1:2" x14ac:dyDescent="0.25">
      <c r="A2826" s="27"/>
      <c r="B2826" s="27"/>
    </row>
    <row r="2827" spans="1:2" x14ac:dyDescent="0.25">
      <c r="A2827" s="27"/>
      <c r="B2827" s="27"/>
    </row>
    <row r="2828" spans="1:2" x14ac:dyDescent="0.25">
      <c r="A2828" s="27"/>
      <c r="B2828" s="27"/>
    </row>
    <row r="2829" spans="1:2" x14ac:dyDescent="0.25">
      <c r="A2829" s="27"/>
      <c r="B2829" s="27"/>
    </row>
    <row r="2830" spans="1:2" x14ac:dyDescent="0.25">
      <c r="A2830" s="27"/>
      <c r="B2830" s="27"/>
    </row>
    <row r="2831" spans="1:2" x14ac:dyDescent="0.25">
      <c r="A2831" s="27"/>
      <c r="B2831" s="27"/>
    </row>
    <row r="2832" spans="1:2" x14ac:dyDescent="0.25">
      <c r="A2832" s="27"/>
      <c r="B2832" s="27"/>
    </row>
    <row r="2833" spans="1:2" x14ac:dyDescent="0.25">
      <c r="A2833" s="27"/>
      <c r="B2833" s="27"/>
    </row>
    <row r="2834" spans="1:2" x14ac:dyDescent="0.25">
      <c r="A2834" s="27"/>
      <c r="B2834" s="27"/>
    </row>
    <row r="2835" spans="1:2" x14ac:dyDescent="0.25">
      <c r="A2835" s="27"/>
      <c r="B2835" s="27"/>
    </row>
    <row r="2836" spans="1:2" x14ac:dyDescent="0.25">
      <c r="A2836" s="27"/>
      <c r="B2836" s="27"/>
    </row>
    <row r="2837" spans="1:2" x14ac:dyDescent="0.25">
      <c r="A2837" s="27"/>
      <c r="B2837" s="27"/>
    </row>
    <row r="2838" spans="1:2" x14ac:dyDescent="0.25">
      <c r="A2838" s="27"/>
      <c r="B2838" s="27"/>
    </row>
    <row r="2839" spans="1:2" x14ac:dyDescent="0.25">
      <c r="A2839" s="27"/>
      <c r="B2839" s="27"/>
    </row>
    <row r="2840" spans="1:2" x14ac:dyDescent="0.25">
      <c r="A2840" s="27"/>
      <c r="B2840" s="27"/>
    </row>
    <row r="2841" spans="1:2" x14ac:dyDescent="0.25">
      <c r="A2841" s="27"/>
      <c r="B2841" s="27"/>
    </row>
    <row r="2842" spans="1:2" x14ac:dyDescent="0.25">
      <c r="A2842" s="27"/>
      <c r="B2842" s="27"/>
    </row>
    <row r="2843" spans="1:2" x14ac:dyDescent="0.25">
      <c r="A2843" s="27"/>
      <c r="B2843" s="27"/>
    </row>
    <row r="2844" spans="1:2" x14ac:dyDescent="0.25">
      <c r="A2844" s="27"/>
      <c r="B2844" s="27"/>
    </row>
    <row r="2845" spans="1:2" x14ac:dyDescent="0.25">
      <c r="A2845" s="27"/>
      <c r="B2845" s="27"/>
    </row>
    <row r="2846" spans="1:2" x14ac:dyDescent="0.25">
      <c r="A2846" s="27"/>
      <c r="B2846" s="27"/>
    </row>
    <row r="2847" spans="1:2" x14ac:dyDescent="0.25">
      <c r="A2847" s="27"/>
      <c r="B2847" s="27"/>
    </row>
    <row r="2848" spans="1:2" x14ac:dyDescent="0.25">
      <c r="A2848" s="27"/>
      <c r="B2848" s="27"/>
    </row>
    <row r="2849" spans="1:2" x14ac:dyDescent="0.25">
      <c r="A2849" s="27"/>
      <c r="B2849" s="27"/>
    </row>
    <row r="2850" spans="1:2" x14ac:dyDescent="0.25">
      <c r="A2850" s="27"/>
      <c r="B2850" s="27"/>
    </row>
    <row r="2851" spans="1:2" x14ac:dyDescent="0.25">
      <c r="A2851" s="27"/>
      <c r="B2851" s="27"/>
    </row>
    <row r="2852" spans="1:2" x14ac:dyDescent="0.25">
      <c r="A2852" s="27"/>
      <c r="B2852" s="27"/>
    </row>
    <row r="2853" spans="1:2" x14ac:dyDescent="0.25">
      <c r="A2853" s="27"/>
      <c r="B2853" s="27"/>
    </row>
    <row r="2854" spans="1:2" x14ac:dyDescent="0.25">
      <c r="A2854" s="27"/>
      <c r="B2854" s="27"/>
    </row>
    <row r="2855" spans="1:2" x14ac:dyDescent="0.25">
      <c r="A2855" s="27"/>
      <c r="B2855" s="27"/>
    </row>
    <row r="2856" spans="1:2" x14ac:dyDescent="0.25">
      <c r="A2856" s="27"/>
      <c r="B2856" s="27"/>
    </row>
    <row r="2857" spans="1:2" x14ac:dyDescent="0.25">
      <c r="A2857" s="27"/>
      <c r="B2857" s="27"/>
    </row>
    <row r="2858" spans="1:2" x14ac:dyDescent="0.25">
      <c r="A2858" s="27"/>
      <c r="B2858" s="27"/>
    </row>
    <row r="2859" spans="1:2" x14ac:dyDescent="0.25">
      <c r="A2859" s="27"/>
      <c r="B2859" s="27"/>
    </row>
    <row r="2860" spans="1:2" x14ac:dyDescent="0.25">
      <c r="A2860" s="27"/>
      <c r="B2860" s="27"/>
    </row>
    <row r="2861" spans="1:2" x14ac:dyDescent="0.25">
      <c r="A2861" s="27"/>
      <c r="B2861" s="27"/>
    </row>
    <row r="2862" spans="1:2" x14ac:dyDescent="0.25">
      <c r="A2862" s="27"/>
      <c r="B2862" s="27"/>
    </row>
    <row r="2863" spans="1:2" x14ac:dyDescent="0.25">
      <c r="A2863" s="27"/>
      <c r="B2863" s="27"/>
    </row>
    <row r="2864" spans="1:2" x14ac:dyDescent="0.25">
      <c r="A2864" s="27"/>
      <c r="B2864" s="27"/>
    </row>
    <row r="2865" spans="1:2" x14ac:dyDescent="0.25">
      <c r="A2865" s="27"/>
      <c r="B2865" s="27"/>
    </row>
    <row r="2866" spans="1:2" x14ac:dyDescent="0.25">
      <c r="A2866" s="27"/>
      <c r="B2866" s="27"/>
    </row>
    <row r="2867" spans="1:2" x14ac:dyDescent="0.25">
      <c r="A2867" s="27"/>
      <c r="B2867" s="27"/>
    </row>
    <row r="2868" spans="1:2" x14ac:dyDescent="0.25">
      <c r="A2868" s="27"/>
      <c r="B2868" s="27"/>
    </row>
    <row r="2869" spans="1:2" x14ac:dyDescent="0.25">
      <c r="A2869" s="27"/>
      <c r="B2869" s="27"/>
    </row>
    <row r="2870" spans="1:2" x14ac:dyDescent="0.25">
      <c r="A2870" s="27"/>
      <c r="B2870" s="27"/>
    </row>
    <row r="2871" spans="1:2" x14ac:dyDescent="0.25">
      <c r="A2871" s="27"/>
      <c r="B2871" s="27"/>
    </row>
    <row r="2872" spans="1:2" x14ac:dyDescent="0.25">
      <c r="A2872" s="27"/>
      <c r="B2872" s="27"/>
    </row>
    <row r="2873" spans="1:2" x14ac:dyDescent="0.25">
      <c r="A2873" s="27"/>
      <c r="B2873" s="27"/>
    </row>
    <row r="2874" spans="1:2" x14ac:dyDescent="0.25">
      <c r="A2874" s="27"/>
      <c r="B2874" s="27"/>
    </row>
    <row r="2875" spans="1:2" x14ac:dyDescent="0.25">
      <c r="A2875" s="27"/>
      <c r="B2875" s="27"/>
    </row>
    <row r="2876" spans="1:2" x14ac:dyDescent="0.25">
      <c r="A2876" s="27"/>
      <c r="B2876" s="27"/>
    </row>
    <row r="2877" spans="1:2" x14ac:dyDescent="0.25">
      <c r="A2877" s="27"/>
      <c r="B2877" s="27"/>
    </row>
    <row r="2878" spans="1:2" x14ac:dyDescent="0.25">
      <c r="A2878" s="27"/>
      <c r="B2878" s="27"/>
    </row>
    <row r="2879" spans="1:2" x14ac:dyDescent="0.25">
      <c r="A2879" s="27"/>
      <c r="B2879" s="27"/>
    </row>
    <row r="2880" spans="1:2" x14ac:dyDescent="0.25">
      <c r="A2880" s="27"/>
      <c r="B2880" s="27"/>
    </row>
    <row r="2881" spans="1:2" x14ac:dyDescent="0.25">
      <c r="A2881" s="27"/>
      <c r="B2881" s="27"/>
    </row>
    <row r="2882" spans="1:2" x14ac:dyDescent="0.25">
      <c r="A2882" s="27"/>
      <c r="B2882" s="27"/>
    </row>
    <row r="2883" spans="1:2" x14ac:dyDescent="0.25">
      <c r="A2883" s="27"/>
      <c r="B2883" s="27"/>
    </row>
    <row r="2884" spans="1:2" x14ac:dyDescent="0.25">
      <c r="A2884" s="27"/>
      <c r="B2884" s="27"/>
    </row>
    <row r="2885" spans="1:2" x14ac:dyDescent="0.25">
      <c r="A2885" s="27"/>
      <c r="B2885" s="27"/>
    </row>
    <row r="2886" spans="1:2" x14ac:dyDescent="0.25">
      <c r="A2886" s="27"/>
      <c r="B2886" s="27"/>
    </row>
    <row r="2887" spans="1:2" x14ac:dyDescent="0.25">
      <c r="A2887" s="27"/>
      <c r="B2887" s="27"/>
    </row>
    <row r="2888" spans="1:2" x14ac:dyDescent="0.25">
      <c r="A2888" s="27"/>
      <c r="B2888" s="27"/>
    </row>
    <row r="2889" spans="1:2" x14ac:dyDescent="0.25">
      <c r="A2889" s="27"/>
      <c r="B2889" s="27"/>
    </row>
    <row r="2890" spans="1:2" x14ac:dyDescent="0.25">
      <c r="A2890" s="27"/>
      <c r="B2890" s="27"/>
    </row>
    <row r="2891" spans="1:2" x14ac:dyDescent="0.25">
      <c r="A2891" s="27"/>
      <c r="B2891" s="27"/>
    </row>
    <row r="2892" spans="1:2" x14ac:dyDescent="0.25">
      <c r="A2892" s="27"/>
      <c r="B2892" s="27"/>
    </row>
    <row r="2893" spans="1:2" x14ac:dyDescent="0.25">
      <c r="A2893" s="27"/>
      <c r="B2893" s="27"/>
    </row>
    <row r="2894" spans="1:2" x14ac:dyDescent="0.25">
      <c r="A2894" s="27"/>
      <c r="B2894" s="27"/>
    </row>
    <row r="2895" spans="1:2" x14ac:dyDescent="0.25">
      <c r="A2895" s="27"/>
      <c r="B2895" s="27"/>
    </row>
    <row r="2896" spans="1:2" x14ac:dyDescent="0.25">
      <c r="A2896" s="27"/>
      <c r="B2896" s="27"/>
    </row>
    <row r="2897" spans="1:2" x14ac:dyDescent="0.25">
      <c r="A2897" s="27"/>
      <c r="B2897" s="27"/>
    </row>
    <row r="2898" spans="1:2" x14ac:dyDescent="0.25">
      <c r="A2898" s="27"/>
      <c r="B2898" s="27"/>
    </row>
    <row r="2899" spans="1:2" x14ac:dyDescent="0.25">
      <c r="A2899" s="27"/>
      <c r="B2899" s="27"/>
    </row>
    <row r="2900" spans="1:2" x14ac:dyDescent="0.25">
      <c r="A2900" s="27"/>
      <c r="B2900" s="27"/>
    </row>
    <row r="2901" spans="1:2" x14ac:dyDescent="0.25">
      <c r="A2901" s="27"/>
      <c r="B2901" s="27"/>
    </row>
    <row r="2902" spans="1:2" x14ac:dyDescent="0.25">
      <c r="A2902" s="27"/>
      <c r="B2902" s="27"/>
    </row>
    <row r="2903" spans="1:2" x14ac:dyDescent="0.25">
      <c r="A2903" s="27"/>
      <c r="B2903" s="27"/>
    </row>
    <row r="2904" spans="1:2" x14ac:dyDescent="0.25">
      <c r="A2904" s="27"/>
      <c r="B2904" s="27"/>
    </row>
    <row r="2905" spans="1:2" x14ac:dyDescent="0.25">
      <c r="A2905" s="27"/>
      <c r="B2905" s="27"/>
    </row>
    <row r="2906" spans="1:2" x14ac:dyDescent="0.25">
      <c r="A2906" s="27"/>
      <c r="B2906" s="27"/>
    </row>
    <row r="2907" spans="1:2" x14ac:dyDescent="0.25">
      <c r="A2907" s="27"/>
      <c r="B2907" s="27"/>
    </row>
    <row r="2908" spans="1:2" x14ac:dyDescent="0.25">
      <c r="A2908" s="27"/>
      <c r="B2908" s="27"/>
    </row>
    <row r="2909" spans="1:2" x14ac:dyDescent="0.25">
      <c r="A2909" s="27"/>
      <c r="B2909" s="27"/>
    </row>
    <row r="2910" spans="1:2" x14ac:dyDescent="0.25">
      <c r="A2910" s="27"/>
      <c r="B2910" s="27"/>
    </row>
    <row r="2911" spans="1:2" x14ac:dyDescent="0.25">
      <c r="A2911" s="27"/>
      <c r="B2911" s="27"/>
    </row>
    <row r="2912" spans="1:2" x14ac:dyDescent="0.25">
      <c r="A2912" s="27"/>
      <c r="B2912" s="27"/>
    </row>
    <row r="2913" spans="1:2" x14ac:dyDescent="0.25">
      <c r="A2913" s="27"/>
      <c r="B2913" s="27"/>
    </row>
    <row r="2914" spans="1:2" x14ac:dyDescent="0.25">
      <c r="A2914" s="27"/>
      <c r="B2914" s="27"/>
    </row>
    <row r="2915" spans="1:2" x14ac:dyDescent="0.25">
      <c r="A2915" s="27"/>
      <c r="B2915" s="27"/>
    </row>
    <row r="2916" spans="1:2" x14ac:dyDescent="0.25">
      <c r="A2916" s="27"/>
      <c r="B2916" s="27"/>
    </row>
    <row r="2917" spans="1:2" x14ac:dyDescent="0.25">
      <c r="A2917" s="27"/>
      <c r="B2917" s="27"/>
    </row>
    <row r="2918" spans="1:2" x14ac:dyDescent="0.25">
      <c r="A2918" s="27"/>
      <c r="B2918" s="27"/>
    </row>
    <row r="2919" spans="1:2" x14ac:dyDescent="0.25">
      <c r="A2919" s="27"/>
      <c r="B2919" s="27"/>
    </row>
    <row r="2920" spans="1:2" x14ac:dyDescent="0.25">
      <c r="A2920" s="27"/>
      <c r="B2920" s="27"/>
    </row>
    <row r="2921" spans="1:2" x14ac:dyDescent="0.25">
      <c r="A2921" s="27"/>
      <c r="B2921" s="27"/>
    </row>
    <row r="2922" spans="1:2" x14ac:dyDescent="0.25">
      <c r="A2922" s="27"/>
      <c r="B2922" s="27"/>
    </row>
    <row r="2923" spans="1:2" x14ac:dyDescent="0.25">
      <c r="A2923" s="27"/>
      <c r="B2923" s="27"/>
    </row>
    <row r="2924" spans="1:2" x14ac:dyDescent="0.25">
      <c r="A2924" s="27"/>
      <c r="B2924" s="27"/>
    </row>
    <row r="2925" spans="1:2" x14ac:dyDescent="0.25">
      <c r="A2925" s="27"/>
      <c r="B2925" s="27"/>
    </row>
    <row r="2926" spans="1:2" x14ac:dyDescent="0.25">
      <c r="A2926" s="27"/>
      <c r="B2926" s="27"/>
    </row>
    <row r="2927" spans="1:2" x14ac:dyDescent="0.25">
      <c r="A2927" s="27"/>
      <c r="B2927" s="27"/>
    </row>
    <row r="2928" spans="1:2" x14ac:dyDescent="0.25">
      <c r="A2928" s="27"/>
      <c r="B2928" s="27"/>
    </row>
    <row r="2929" spans="1:2" x14ac:dyDescent="0.25">
      <c r="A2929" s="27"/>
      <c r="B2929" s="27"/>
    </row>
    <row r="2930" spans="1:2" x14ac:dyDescent="0.25">
      <c r="A2930" s="27"/>
      <c r="B2930" s="27"/>
    </row>
    <row r="2931" spans="1:2" x14ac:dyDescent="0.25">
      <c r="A2931" s="27"/>
      <c r="B2931" s="27"/>
    </row>
    <row r="2932" spans="1:2" x14ac:dyDescent="0.25">
      <c r="A2932" s="27"/>
      <c r="B2932" s="27"/>
    </row>
    <row r="2933" spans="1:2" x14ac:dyDescent="0.25">
      <c r="A2933" s="27"/>
      <c r="B2933" s="27"/>
    </row>
    <row r="2934" spans="1:2" x14ac:dyDescent="0.25">
      <c r="A2934" s="27"/>
      <c r="B2934" s="27"/>
    </row>
    <row r="2935" spans="1:2" x14ac:dyDescent="0.25">
      <c r="A2935" s="27"/>
      <c r="B2935" s="27"/>
    </row>
    <row r="2936" spans="1:2" x14ac:dyDescent="0.25">
      <c r="A2936" s="27"/>
      <c r="B2936" s="27"/>
    </row>
    <row r="2937" spans="1:2" x14ac:dyDescent="0.25">
      <c r="A2937" s="27"/>
      <c r="B2937" s="27"/>
    </row>
    <row r="2938" spans="1:2" x14ac:dyDescent="0.25">
      <c r="A2938" s="27"/>
      <c r="B2938" s="27"/>
    </row>
    <row r="2939" spans="1:2" x14ac:dyDescent="0.25">
      <c r="A2939" s="27"/>
      <c r="B2939" s="27"/>
    </row>
    <row r="2940" spans="1:2" x14ac:dyDescent="0.25">
      <c r="A2940" s="27"/>
      <c r="B2940" s="27"/>
    </row>
    <row r="2941" spans="1:2" x14ac:dyDescent="0.25">
      <c r="A2941" s="27"/>
      <c r="B2941" s="27"/>
    </row>
    <row r="2942" spans="1:2" x14ac:dyDescent="0.25">
      <c r="A2942" s="27"/>
      <c r="B2942" s="27"/>
    </row>
    <row r="2943" spans="1:2" x14ac:dyDescent="0.25">
      <c r="A2943" s="27"/>
      <c r="B2943" s="27"/>
    </row>
    <row r="2944" spans="1:2" x14ac:dyDescent="0.25">
      <c r="A2944" s="27"/>
      <c r="B2944" s="27"/>
    </row>
    <row r="2945" spans="1:2" x14ac:dyDescent="0.25">
      <c r="A2945" s="27"/>
      <c r="B2945" s="27"/>
    </row>
    <row r="2946" spans="1:2" x14ac:dyDescent="0.25">
      <c r="A2946" s="27"/>
      <c r="B2946" s="27"/>
    </row>
    <row r="2947" spans="1:2" x14ac:dyDescent="0.25">
      <c r="A2947" s="27"/>
      <c r="B2947" s="27"/>
    </row>
    <row r="2948" spans="1:2" x14ac:dyDescent="0.25">
      <c r="A2948" s="27"/>
      <c r="B2948" s="27"/>
    </row>
    <row r="2949" spans="1:2" x14ac:dyDescent="0.25">
      <c r="A2949" s="27"/>
      <c r="B2949" s="27"/>
    </row>
    <row r="2950" spans="1:2" x14ac:dyDescent="0.25">
      <c r="A2950" s="27"/>
      <c r="B2950" s="27"/>
    </row>
    <row r="2951" spans="1:2" x14ac:dyDescent="0.25">
      <c r="A2951" s="27"/>
      <c r="B2951" s="27"/>
    </row>
    <row r="2952" spans="1:2" x14ac:dyDescent="0.25">
      <c r="A2952" s="27"/>
      <c r="B2952" s="27"/>
    </row>
    <row r="2953" spans="1:2" x14ac:dyDescent="0.25">
      <c r="A2953" s="27"/>
      <c r="B2953" s="27"/>
    </row>
    <row r="2954" spans="1:2" x14ac:dyDescent="0.25">
      <c r="A2954" s="27"/>
      <c r="B2954" s="27"/>
    </row>
    <row r="2955" spans="1:2" x14ac:dyDescent="0.25">
      <c r="A2955" s="27"/>
      <c r="B2955" s="27"/>
    </row>
    <row r="2956" spans="1:2" x14ac:dyDescent="0.25">
      <c r="A2956" s="27"/>
      <c r="B2956" s="27"/>
    </row>
    <row r="2957" spans="1:2" x14ac:dyDescent="0.25">
      <c r="A2957" s="27"/>
      <c r="B2957" s="27"/>
    </row>
    <row r="2958" spans="1:2" x14ac:dyDescent="0.25">
      <c r="A2958" s="27"/>
      <c r="B2958" s="27"/>
    </row>
    <row r="2959" spans="1:2" x14ac:dyDescent="0.25">
      <c r="A2959" s="27"/>
      <c r="B2959" s="27"/>
    </row>
    <row r="2960" spans="1:2" x14ac:dyDescent="0.25">
      <c r="A2960" s="27"/>
      <c r="B2960" s="27"/>
    </row>
    <row r="2961" spans="1:2" x14ac:dyDescent="0.25">
      <c r="A2961" s="27"/>
      <c r="B2961" s="27"/>
    </row>
    <row r="2962" spans="1:2" x14ac:dyDescent="0.25">
      <c r="A2962" s="27"/>
      <c r="B2962" s="27"/>
    </row>
    <row r="2963" spans="1:2" x14ac:dyDescent="0.25">
      <c r="A2963" s="27"/>
      <c r="B2963" s="27"/>
    </row>
    <row r="2964" spans="1:2" x14ac:dyDescent="0.25">
      <c r="A2964" s="27"/>
      <c r="B2964" s="27"/>
    </row>
    <row r="2965" spans="1:2" x14ac:dyDescent="0.25">
      <c r="A2965" s="27"/>
      <c r="B2965" s="27"/>
    </row>
    <row r="2966" spans="1:2" x14ac:dyDescent="0.25">
      <c r="A2966" s="27"/>
      <c r="B2966" s="27"/>
    </row>
    <row r="2967" spans="1:2" x14ac:dyDescent="0.25">
      <c r="A2967" s="27"/>
      <c r="B2967" s="27"/>
    </row>
    <row r="2968" spans="1:2" x14ac:dyDescent="0.25">
      <c r="A2968" s="27"/>
      <c r="B2968" s="27"/>
    </row>
    <row r="2969" spans="1:2" x14ac:dyDescent="0.25">
      <c r="A2969" s="27"/>
      <c r="B2969" s="27"/>
    </row>
    <row r="2970" spans="1:2" x14ac:dyDescent="0.25">
      <c r="A2970" s="27"/>
      <c r="B2970" s="27"/>
    </row>
    <row r="2971" spans="1:2" x14ac:dyDescent="0.25">
      <c r="A2971" s="27"/>
      <c r="B2971" s="27"/>
    </row>
    <row r="2972" spans="1:2" x14ac:dyDescent="0.25">
      <c r="A2972" s="27"/>
      <c r="B2972" s="27"/>
    </row>
    <row r="2973" spans="1:2" x14ac:dyDescent="0.25">
      <c r="A2973" s="27"/>
      <c r="B2973" s="27"/>
    </row>
    <row r="2974" spans="1:2" x14ac:dyDescent="0.25">
      <c r="A2974" s="27"/>
      <c r="B2974" s="27"/>
    </row>
    <row r="2975" spans="1:2" x14ac:dyDescent="0.25">
      <c r="A2975" s="27"/>
      <c r="B2975" s="27"/>
    </row>
    <row r="2976" spans="1:2" x14ac:dyDescent="0.25">
      <c r="A2976" s="27"/>
      <c r="B2976" s="27"/>
    </row>
    <row r="2977" spans="1:2" x14ac:dyDescent="0.25">
      <c r="A2977" s="27"/>
      <c r="B2977" s="27"/>
    </row>
    <row r="2978" spans="1:2" x14ac:dyDescent="0.25">
      <c r="A2978" s="27"/>
      <c r="B2978" s="27"/>
    </row>
    <row r="2979" spans="1:2" x14ac:dyDescent="0.25">
      <c r="A2979" s="27"/>
      <c r="B2979" s="27"/>
    </row>
    <row r="2980" spans="1:2" x14ac:dyDescent="0.25">
      <c r="A2980" s="27"/>
      <c r="B2980" s="27"/>
    </row>
    <row r="2981" spans="1:2" x14ac:dyDescent="0.25">
      <c r="A2981" s="27"/>
      <c r="B2981" s="27"/>
    </row>
    <row r="2982" spans="1:2" x14ac:dyDescent="0.25">
      <c r="A2982" s="27"/>
      <c r="B2982" s="27"/>
    </row>
    <row r="2983" spans="1:2" x14ac:dyDescent="0.25">
      <c r="A2983" s="27"/>
      <c r="B2983" s="27"/>
    </row>
    <row r="2984" spans="1:2" x14ac:dyDescent="0.25">
      <c r="A2984" s="27"/>
      <c r="B2984" s="27"/>
    </row>
    <row r="2985" spans="1:2" x14ac:dyDescent="0.25">
      <c r="A2985" s="27"/>
      <c r="B2985" s="27"/>
    </row>
    <row r="2986" spans="1:2" x14ac:dyDescent="0.25">
      <c r="A2986" s="27"/>
      <c r="B2986" s="27"/>
    </row>
    <row r="2987" spans="1:2" x14ac:dyDescent="0.25">
      <c r="A2987" s="27"/>
      <c r="B2987" s="27"/>
    </row>
    <row r="2988" spans="1:2" x14ac:dyDescent="0.25">
      <c r="A2988" s="27"/>
      <c r="B2988" s="27"/>
    </row>
    <row r="2989" spans="1:2" x14ac:dyDescent="0.25">
      <c r="A2989" s="27"/>
      <c r="B2989" s="27"/>
    </row>
    <row r="2990" spans="1:2" x14ac:dyDescent="0.25">
      <c r="A2990" s="27"/>
      <c r="B2990" s="27"/>
    </row>
    <row r="2991" spans="1:2" x14ac:dyDescent="0.25">
      <c r="A2991" s="27"/>
      <c r="B2991" s="27"/>
    </row>
    <row r="2992" spans="1:2" x14ac:dyDescent="0.25">
      <c r="A2992" s="27"/>
      <c r="B2992" s="27"/>
    </row>
    <row r="2993" spans="1:2" x14ac:dyDescent="0.25">
      <c r="A2993" s="27"/>
      <c r="B2993" s="27"/>
    </row>
    <row r="2994" spans="1:2" x14ac:dyDescent="0.25">
      <c r="A2994" s="27"/>
      <c r="B2994" s="27"/>
    </row>
    <row r="2995" spans="1:2" x14ac:dyDescent="0.25">
      <c r="A2995" s="27"/>
      <c r="B2995" s="27"/>
    </row>
    <row r="2996" spans="1:2" x14ac:dyDescent="0.25">
      <c r="A2996" s="27"/>
      <c r="B2996" s="27"/>
    </row>
    <row r="2997" spans="1:2" x14ac:dyDescent="0.25">
      <c r="A2997" s="27"/>
      <c r="B2997" s="27"/>
    </row>
    <row r="2998" spans="1:2" x14ac:dyDescent="0.25">
      <c r="A2998" s="27"/>
      <c r="B2998" s="27"/>
    </row>
    <row r="2999" spans="1:2" x14ac:dyDescent="0.25">
      <c r="A2999" s="27"/>
      <c r="B2999" s="27"/>
    </row>
    <row r="3000" spans="1:2" x14ac:dyDescent="0.25">
      <c r="A3000" s="27"/>
      <c r="B3000" s="27"/>
    </row>
    <row r="3001" spans="1:2" x14ac:dyDescent="0.25">
      <c r="A3001" s="27"/>
      <c r="B3001" s="27"/>
    </row>
    <row r="3002" spans="1:2" x14ac:dyDescent="0.25">
      <c r="A3002" s="27"/>
      <c r="B3002" s="27"/>
    </row>
    <row r="3004" spans="1:2" x14ac:dyDescent="0.25">
      <c r="A3004" s="27"/>
      <c r="B3004" s="27"/>
    </row>
    <row r="3005" spans="1:2" x14ac:dyDescent="0.25">
      <c r="A3005" s="27"/>
      <c r="B3005" s="27"/>
    </row>
    <row r="3006" spans="1:2" x14ac:dyDescent="0.25">
      <c r="A3006" s="27"/>
      <c r="B3006" s="27"/>
    </row>
    <row r="3007" spans="1:2" x14ac:dyDescent="0.25">
      <c r="A3007" s="27"/>
      <c r="B3007" s="27"/>
    </row>
    <row r="3008" spans="1:2" x14ac:dyDescent="0.25">
      <c r="A3008" s="27"/>
      <c r="B3008" s="27"/>
    </row>
    <row r="3009" spans="1:2" x14ac:dyDescent="0.25">
      <c r="A3009" s="27"/>
      <c r="B3009" s="27"/>
    </row>
    <row r="3010" spans="1:2" x14ac:dyDescent="0.25">
      <c r="A3010" s="27"/>
      <c r="B3010" s="27"/>
    </row>
    <row r="3011" spans="1:2" x14ac:dyDescent="0.25">
      <c r="A3011" s="27"/>
      <c r="B3011" s="27"/>
    </row>
    <row r="3012" spans="1:2" x14ac:dyDescent="0.25">
      <c r="A3012" s="27"/>
      <c r="B3012" s="27"/>
    </row>
    <row r="3013" spans="1:2" x14ac:dyDescent="0.25">
      <c r="A3013" s="27"/>
      <c r="B3013" s="27"/>
    </row>
    <row r="3014" spans="1:2" x14ac:dyDescent="0.25">
      <c r="A3014" s="27"/>
      <c r="B3014" s="27"/>
    </row>
    <row r="3015" spans="1:2" x14ac:dyDescent="0.25">
      <c r="A3015" s="27"/>
      <c r="B3015" s="27"/>
    </row>
    <row r="3016" spans="1:2" x14ac:dyDescent="0.25">
      <c r="A3016" s="27"/>
      <c r="B3016" s="27"/>
    </row>
    <row r="3017" spans="1:2" x14ac:dyDescent="0.25">
      <c r="A3017" s="27"/>
      <c r="B3017" s="27"/>
    </row>
    <row r="3018" spans="1:2" x14ac:dyDescent="0.25">
      <c r="A3018" s="27"/>
      <c r="B3018" s="27"/>
    </row>
    <row r="3019" spans="1:2" x14ac:dyDescent="0.25">
      <c r="A3019" s="27"/>
      <c r="B3019" s="27"/>
    </row>
    <row r="3020" spans="1:2" x14ac:dyDescent="0.25">
      <c r="A3020" s="27"/>
      <c r="B3020" s="27"/>
    </row>
    <row r="3021" spans="1:2" x14ac:dyDescent="0.25">
      <c r="A3021" s="27"/>
      <c r="B3021" s="27"/>
    </row>
    <row r="3022" spans="1:2" x14ac:dyDescent="0.25">
      <c r="A3022" s="27"/>
      <c r="B3022" s="27"/>
    </row>
    <row r="3023" spans="1:2" x14ac:dyDescent="0.25">
      <c r="A3023" s="27"/>
      <c r="B3023" s="27"/>
    </row>
    <row r="3024" spans="1:2" x14ac:dyDescent="0.25">
      <c r="A3024" s="27"/>
      <c r="B3024" s="27"/>
    </row>
    <row r="3025" spans="1:2" x14ac:dyDescent="0.25">
      <c r="A3025" s="27"/>
      <c r="B3025" s="27"/>
    </row>
    <row r="3026" spans="1:2" x14ac:dyDescent="0.25">
      <c r="A3026" s="27"/>
      <c r="B3026" s="27"/>
    </row>
    <row r="3027" spans="1:2" x14ac:dyDescent="0.25">
      <c r="A3027" s="27"/>
      <c r="B3027" s="27"/>
    </row>
    <row r="3028" spans="1:2" x14ac:dyDescent="0.25">
      <c r="A3028" s="27"/>
      <c r="B3028" s="27"/>
    </row>
    <row r="3029" spans="1:2" x14ac:dyDescent="0.25">
      <c r="A3029" s="27"/>
      <c r="B3029" s="27"/>
    </row>
    <row r="3030" spans="1:2" x14ac:dyDescent="0.25">
      <c r="A3030" s="27"/>
      <c r="B3030" s="27"/>
    </row>
    <row r="3031" spans="1:2" x14ac:dyDescent="0.25">
      <c r="A3031" s="27"/>
      <c r="B3031" s="27"/>
    </row>
    <row r="3032" spans="1:2" x14ac:dyDescent="0.25">
      <c r="A3032" s="27"/>
      <c r="B3032" s="27"/>
    </row>
    <row r="3033" spans="1:2" x14ac:dyDescent="0.25">
      <c r="A3033" s="27"/>
      <c r="B3033" s="27"/>
    </row>
    <row r="3034" spans="1:2" x14ac:dyDescent="0.25">
      <c r="A3034" s="27"/>
      <c r="B3034" s="27"/>
    </row>
    <row r="3035" spans="1:2" x14ac:dyDescent="0.25">
      <c r="A3035" s="27"/>
      <c r="B3035" s="27"/>
    </row>
    <row r="3036" spans="1:2" x14ac:dyDescent="0.25">
      <c r="A3036" s="27"/>
      <c r="B3036" s="27"/>
    </row>
    <row r="3037" spans="1:2" x14ac:dyDescent="0.25">
      <c r="A3037" s="27"/>
      <c r="B3037" s="27"/>
    </row>
    <row r="3038" spans="1:2" x14ac:dyDescent="0.25">
      <c r="A3038" s="27"/>
      <c r="B3038" s="27"/>
    </row>
    <row r="3039" spans="1:2" x14ac:dyDescent="0.25">
      <c r="A3039" s="27"/>
      <c r="B3039" s="27"/>
    </row>
    <row r="3040" spans="1:2" x14ac:dyDescent="0.25">
      <c r="A3040" s="27"/>
      <c r="B3040" s="27"/>
    </row>
    <row r="3041" spans="1:2" x14ac:dyDescent="0.25">
      <c r="A3041" s="27"/>
      <c r="B3041" s="27"/>
    </row>
    <row r="3042" spans="1:2" x14ac:dyDescent="0.25">
      <c r="A3042" s="27"/>
      <c r="B3042" s="27"/>
    </row>
    <row r="3043" spans="1:2" x14ac:dyDescent="0.25">
      <c r="A3043" s="27"/>
      <c r="B3043" s="27"/>
    </row>
    <row r="3044" spans="1:2" x14ac:dyDescent="0.25">
      <c r="A3044" s="27"/>
      <c r="B3044" s="27"/>
    </row>
    <row r="3045" spans="1:2" x14ac:dyDescent="0.25">
      <c r="A3045" s="27"/>
      <c r="B3045" s="27"/>
    </row>
    <row r="3046" spans="1:2" x14ac:dyDescent="0.25">
      <c r="A3046" s="27"/>
      <c r="B3046" s="27"/>
    </row>
    <row r="3047" spans="1:2" x14ac:dyDescent="0.25">
      <c r="A3047" s="27"/>
      <c r="B3047" s="27"/>
    </row>
    <row r="3048" spans="1:2" x14ac:dyDescent="0.25">
      <c r="A3048" s="27"/>
      <c r="B3048" s="27"/>
    </row>
    <row r="3049" spans="1:2" x14ac:dyDescent="0.25">
      <c r="A3049" s="27"/>
      <c r="B3049" s="27"/>
    </row>
    <row r="3050" spans="1:2" x14ac:dyDescent="0.25">
      <c r="A3050" s="27"/>
      <c r="B3050" s="27"/>
    </row>
    <row r="3051" spans="1:2" x14ac:dyDescent="0.25">
      <c r="A3051" s="27"/>
      <c r="B3051" s="27"/>
    </row>
    <row r="3052" spans="1:2" x14ac:dyDescent="0.25">
      <c r="A3052" s="27"/>
      <c r="B3052" s="27"/>
    </row>
    <row r="3053" spans="1:2" x14ac:dyDescent="0.25">
      <c r="A3053" s="27"/>
      <c r="B3053" s="27"/>
    </row>
    <row r="3054" spans="1:2" x14ac:dyDescent="0.25">
      <c r="A3054" s="27"/>
      <c r="B3054" s="27"/>
    </row>
    <row r="3055" spans="1:2" x14ac:dyDescent="0.25">
      <c r="A3055" s="27"/>
      <c r="B3055" s="27"/>
    </row>
    <row r="3056" spans="1:2" x14ac:dyDescent="0.25">
      <c r="A3056" s="27"/>
      <c r="B3056" s="27"/>
    </row>
    <row r="3057" spans="1:2" x14ac:dyDescent="0.25">
      <c r="A3057" s="27"/>
      <c r="B3057" s="27"/>
    </row>
    <row r="3058" spans="1:2" x14ac:dyDescent="0.25">
      <c r="A3058" s="27"/>
      <c r="B3058" s="27"/>
    </row>
    <row r="3059" spans="1:2" x14ac:dyDescent="0.25">
      <c r="A3059" s="27"/>
      <c r="B3059" s="27"/>
    </row>
    <row r="3060" spans="1:2" x14ac:dyDescent="0.25">
      <c r="A3060" s="27"/>
      <c r="B3060" s="27"/>
    </row>
    <row r="3061" spans="1:2" x14ac:dyDescent="0.25">
      <c r="A3061" s="27"/>
      <c r="B3061" s="27"/>
    </row>
    <row r="3062" spans="1:2" x14ac:dyDescent="0.25">
      <c r="A3062" s="27"/>
      <c r="B3062" s="27"/>
    </row>
    <row r="3063" spans="1:2" x14ac:dyDescent="0.25">
      <c r="A3063" s="27"/>
      <c r="B3063" s="27"/>
    </row>
    <row r="3064" spans="1:2" x14ac:dyDescent="0.25">
      <c r="A3064" s="27"/>
      <c r="B3064" s="27"/>
    </row>
    <row r="3065" spans="1:2" x14ac:dyDescent="0.25">
      <c r="A3065" s="27"/>
      <c r="B3065" s="27"/>
    </row>
    <row r="3066" spans="1:2" x14ac:dyDescent="0.25">
      <c r="A3066" s="27"/>
      <c r="B3066" s="27"/>
    </row>
    <row r="3067" spans="1:2" x14ac:dyDescent="0.25">
      <c r="A3067" s="27"/>
      <c r="B3067" s="27"/>
    </row>
    <row r="3068" spans="1:2" x14ac:dyDescent="0.25">
      <c r="A3068" s="27"/>
      <c r="B3068" s="27"/>
    </row>
    <row r="3069" spans="1:2" x14ac:dyDescent="0.25">
      <c r="A3069" s="27"/>
      <c r="B3069" s="27"/>
    </row>
    <row r="3070" spans="1:2" x14ac:dyDescent="0.25">
      <c r="A3070" s="27"/>
      <c r="B3070" s="27"/>
    </row>
    <row r="3071" spans="1:2" x14ac:dyDescent="0.25">
      <c r="A3071" s="27"/>
      <c r="B3071" s="27"/>
    </row>
    <row r="3072" spans="1:2" x14ac:dyDescent="0.25">
      <c r="A3072" s="27"/>
      <c r="B3072" s="27"/>
    </row>
    <row r="3073" spans="1:2" x14ac:dyDescent="0.25">
      <c r="A3073" s="27"/>
      <c r="B3073" s="27"/>
    </row>
    <row r="3074" spans="1:2" x14ac:dyDescent="0.25">
      <c r="A3074" s="27"/>
      <c r="B3074" s="27"/>
    </row>
    <row r="3075" spans="1:2" x14ac:dyDescent="0.25">
      <c r="A3075" s="27"/>
      <c r="B3075" s="27"/>
    </row>
    <row r="3076" spans="1:2" x14ac:dyDescent="0.25">
      <c r="A3076" s="27"/>
      <c r="B3076" s="27"/>
    </row>
    <row r="3077" spans="1:2" x14ac:dyDescent="0.25">
      <c r="A3077" s="27"/>
      <c r="B3077" s="27"/>
    </row>
    <row r="3078" spans="1:2" x14ac:dyDescent="0.25">
      <c r="A3078" s="27"/>
      <c r="B3078" s="27"/>
    </row>
    <row r="3079" spans="1:2" x14ac:dyDescent="0.25">
      <c r="A3079" s="27"/>
      <c r="B3079" s="27"/>
    </row>
    <row r="3080" spans="1:2" x14ac:dyDescent="0.25">
      <c r="A3080" s="27"/>
      <c r="B3080" s="27"/>
    </row>
    <row r="3081" spans="1:2" x14ac:dyDescent="0.25">
      <c r="A3081" s="27"/>
      <c r="B3081" s="27"/>
    </row>
    <row r="3082" spans="1:2" x14ac:dyDescent="0.25">
      <c r="A3082" s="27"/>
      <c r="B3082" s="27"/>
    </row>
    <row r="3083" spans="1:2" x14ac:dyDescent="0.25">
      <c r="A3083" s="27"/>
      <c r="B3083" s="27"/>
    </row>
    <row r="3084" spans="1:2" x14ac:dyDescent="0.25">
      <c r="A3084" s="27"/>
      <c r="B3084" s="27"/>
    </row>
    <row r="3085" spans="1:2" x14ac:dyDescent="0.25">
      <c r="A3085" s="27"/>
      <c r="B3085" s="27"/>
    </row>
    <row r="3086" spans="1:2" x14ac:dyDescent="0.25">
      <c r="A3086" s="27"/>
      <c r="B3086" s="27"/>
    </row>
    <row r="3087" spans="1:2" x14ac:dyDescent="0.25">
      <c r="A3087" s="27"/>
      <c r="B3087" s="27"/>
    </row>
    <row r="3088" spans="1:2" x14ac:dyDescent="0.25">
      <c r="A3088" s="27"/>
      <c r="B3088" s="27"/>
    </row>
    <row r="3089" spans="1:2" x14ac:dyDescent="0.25">
      <c r="A3089" s="27"/>
      <c r="B3089" s="27"/>
    </row>
    <row r="3090" spans="1:2" x14ac:dyDescent="0.25">
      <c r="A3090" s="27"/>
      <c r="B3090" s="27"/>
    </row>
    <row r="3091" spans="1:2" x14ac:dyDescent="0.25">
      <c r="A3091" s="27"/>
      <c r="B3091" s="27"/>
    </row>
    <row r="3092" spans="1:2" x14ac:dyDescent="0.25">
      <c r="A3092" s="27"/>
      <c r="B3092" s="27"/>
    </row>
    <row r="3093" spans="1:2" x14ac:dyDescent="0.25">
      <c r="A3093" s="27"/>
      <c r="B3093" s="27"/>
    </row>
    <row r="3094" spans="1:2" x14ac:dyDescent="0.25">
      <c r="A3094" s="27"/>
      <c r="B3094" s="27"/>
    </row>
    <row r="3095" spans="1:2" x14ac:dyDescent="0.25">
      <c r="A3095" s="27"/>
      <c r="B3095" s="27"/>
    </row>
    <row r="3096" spans="1:2" x14ac:dyDescent="0.25">
      <c r="A3096" s="27"/>
      <c r="B3096" s="27"/>
    </row>
    <row r="3097" spans="1:2" x14ac:dyDescent="0.25">
      <c r="A3097" s="27"/>
      <c r="B3097" s="27"/>
    </row>
    <row r="3098" spans="1:2" x14ac:dyDescent="0.25">
      <c r="A3098" s="27"/>
      <c r="B3098" s="27"/>
    </row>
    <row r="3099" spans="1:2" x14ac:dyDescent="0.25">
      <c r="A3099" s="27"/>
      <c r="B3099" s="27"/>
    </row>
    <row r="3100" spans="1:2" x14ac:dyDescent="0.25">
      <c r="A3100" s="27"/>
      <c r="B3100" s="27"/>
    </row>
    <row r="3101" spans="1:2" x14ac:dyDescent="0.25">
      <c r="A3101" s="27"/>
      <c r="B3101" s="27"/>
    </row>
    <row r="3102" spans="1:2" x14ac:dyDescent="0.25">
      <c r="A3102" s="27"/>
      <c r="B3102" s="27"/>
    </row>
    <row r="3103" spans="1:2" x14ac:dyDescent="0.25">
      <c r="A3103" s="27"/>
      <c r="B3103" s="27"/>
    </row>
    <row r="3104" spans="1:2" x14ac:dyDescent="0.25">
      <c r="A3104" s="27"/>
      <c r="B3104" s="27"/>
    </row>
    <row r="3105" spans="1:2" x14ac:dyDescent="0.25">
      <c r="A3105" s="27"/>
      <c r="B3105" s="27"/>
    </row>
    <row r="3106" spans="1:2" x14ac:dyDescent="0.25">
      <c r="A3106" s="27"/>
      <c r="B3106" s="27"/>
    </row>
    <row r="3107" spans="1:2" x14ac:dyDescent="0.25">
      <c r="A3107" s="27"/>
      <c r="B3107" s="27"/>
    </row>
    <row r="3108" spans="1:2" x14ac:dyDescent="0.25">
      <c r="A3108" s="27"/>
      <c r="B3108" s="27"/>
    </row>
    <row r="3109" spans="1:2" x14ac:dyDescent="0.25">
      <c r="A3109" s="27"/>
      <c r="B3109" s="27"/>
    </row>
    <row r="3110" spans="1:2" x14ac:dyDescent="0.25">
      <c r="A3110" s="27"/>
      <c r="B3110" s="27"/>
    </row>
    <row r="3111" spans="1:2" x14ac:dyDescent="0.25">
      <c r="A3111" s="27"/>
      <c r="B3111" s="27"/>
    </row>
    <row r="3112" spans="1:2" x14ac:dyDescent="0.25">
      <c r="A3112" s="27"/>
      <c r="B3112" s="27"/>
    </row>
    <row r="3113" spans="1:2" x14ac:dyDescent="0.25">
      <c r="A3113" s="27"/>
      <c r="B3113" s="27"/>
    </row>
    <row r="3114" spans="1:2" x14ac:dyDescent="0.25">
      <c r="A3114" s="27"/>
      <c r="B3114" s="27"/>
    </row>
    <row r="3115" spans="1:2" x14ac:dyDescent="0.25">
      <c r="A3115" s="27"/>
      <c r="B3115" s="27"/>
    </row>
    <row r="3116" spans="1:2" x14ac:dyDescent="0.25">
      <c r="A3116" s="27"/>
      <c r="B3116" s="27"/>
    </row>
    <row r="3117" spans="1:2" x14ac:dyDescent="0.25">
      <c r="A3117" s="27"/>
      <c r="B3117" s="27"/>
    </row>
    <row r="3118" spans="1:2" x14ac:dyDescent="0.25">
      <c r="A3118" s="27"/>
      <c r="B3118" s="27"/>
    </row>
    <row r="3119" spans="1:2" x14ac:dyDescent="0.25">
      <c r="A3119" s="27"/>
      <c r="B3119" s="27"/>
    </row>
    <row r="3120" spans="1:2" x14ac:dyDescent="0.25">
      <c r="A3120" s="27"/>
      <c r="B3120" s="27"/>
    </row>
    <row r="3121" spans="1:2" x14ac:dyDescent="0.25">
      <c r="A3121" s="27"/>
      <c r="B3121" s="27"/>
    </row>
    <row r="3122" spans="1:2" x14ac:dyDescent="0.25">
      <c r="A3122" s="27"/>
      <c r="B3122" s="27"/>
    </row>
    <row r="3123" spans="1:2" x14ac:dyDescent="0.25">
      <c r="A3123" s="27"/>
      <c r="B3123" s="27"/>
    </row>
    <row r="3124" spans="1:2" x14ac:dyDescent="0.25">
      <c r="A3124" s="27"/>
      <c r="B3124" s="27"/>
    </row>
    <row r="3125" spans="1:2" x14ac:dyDescent="0.25">
      <c r="A3125" s="27"/>
      <c r="B3125" s="27"/>
    </row>
    <row r="3126" spans="1:2" x14ac:dyDescent="0.25">
      <c r="A3126" s="27"/>
      <c r="B3126" s="27"/>
    </row>
    <row r="3127" spans="1:2" x14ac:dyDescent="0.25">
      <c r="A3127" s="27"/>
      <c r="B3127" s="27"/>
    </row>
    <row r="3128" spans="1:2" x14ac:dyDescent="0.25">
      <c r="A3128" s="27"/>
      <c r="B3128" s="27"/>
    </row>
    <row r="3129" spans="1:2" x14ac:dyDescent="0.25">
      <c r="A3129" s="27"/>
      <c r="B3129" s="27"/>
    </row>
    <row r="3130" spans="1:2" x14ac:dyDescent="0.25">
      <c r="A3130" s="27"/>
      <c r="B3130" s="27"/>
    </row>
    <row r="3131" spans="1:2" x14ac:dyDescent="0.25">
      <c r="A3131" s="27"/>
      <c r="B3131" s="27"/>
    </row>
    <row r="3132" spans="1:2" x14ac:dyDescent="0.25">
      <c r="A3132" s="27"/>
      <c r="B3132" s="27"/>
    </row>
    <row r="3133" spans="1:2" x14ac:dyDescent="0.25">
      <c r="A3133" s="27"/>
      <c r="B3133" s="27"/>
    </row>
    <row r="3134" spans="1:2" x14ac:dyDescent="0.25">
      <c r="A3134" s="27"/>
      <c r="B3134" s="27"/>
    </row>
    <row r="3135" spans="1:2" x14ac:dyDescent="0.25">
      <c r="A3135" s="27"/>
      <c r="B3135" s="27"/>
    </row>
    <row r="3136" spans="1:2" x14ac:dyDescent="0.25">
      <c r="A3136" s="27"/>
      <c r="B3136" s="27"/>
    </row>
    <row r="3137" spans="1:2" x14ac:dyDescent="0.25">
      <c r="A3137" s="27"/>
      <c r="B3137" s="27"/>
    </row>
    <row r="3138" spans="1:2" x14ac:dyDescent="0.25">
      <c r="A3138" s="27"/>
      <c r="B3138" s="27"/>
    </row>
    <row r="3139" spans="1:2" x14ac:dyDescent="0.25">
      <c r="A3139" s="27"/>
      <c r="B3139" s="27"/>
    </row>
    <row r="3140" spans="1:2" x14ac:dyDescent="0.25">
      <c r="A3140" s="27"/>
      <c r="B3140" s="27"/>
    </row>
    <row r="3141" spans="1:2" x14ac:dyDescent="0.25">
      <c r="A3141" s="27"/>
      <c r="B3141" s="27"/>
    </row>
    <row r="3142" spans="1:2" x14ac:dyDescent="0.25">
      <c r="A3142" s="27"/>
      <c r="B3142" s="27"/>
    </row>
    <row r="3143" spans="1:2" x14ac:dyDescent="0.25">
      <c r="A3143" s="27"/>
      <c r="B3143" s="27"/>
    </row>
    <row r="3144" spans="1:2" x14ac:dyDescent="0.25">
      <c r="A3144" s="27"/>
      <c r="B3144" s="27"/>
    </row>
    <row r="3145" spans="1:2" x14ac:dyDescent="0.25">
      <c r="A3145" s="27"/>
      <c r="B3145" s="27"/>
    </row>
    <row r="3146" spans="1:2" x14ac:dyDescent="0.25">
      <c r="A3146" s="27"/>
      <c r="B3146" s="27"/>
    </row>
    <row r="3147" spans="1:2" x14ac:dyDescent="0.25">
      <c r="A3147" s="27"/>
      <c r="B3147" s="27"/>
    </row>
    <row r="3148" spans="1:2" x14ac:dyDescent="0.25">
      <c r="A3148" s="27"/>
      <c r="B3148" s="27"/>
    </row>
    <row r="3149" spans="1:2" x14ac:dyDescent="0.25">
      <c r="A3149" s="27"/>
      <c r="B3149" s="27"/>
    </row>
    <row r="3150" spans="1:2" x14ac:dyDescent="0.25">
      <c r="A3150" s="27"/>
      <c r="B3150" s="27"/>
    </row>
    <row r="3151" spans="1:2" x14ac:dyDescent="0.25">
      <c r="A3151" s="27"/>
      <c r="B3151" s="27"/>
    </row>
    <row r="3152" spans="1:2" x14ac:dyDescent="0.25">
      <c r="A3152" s="27"/>
      <c r="B3152" s="27"/>
    </row>
    <row r="3153" spans="1:2" x14ac:dyDescent="0.25">
      <c r="A3153" s="27"/>
      <c r="B3153" s="27"/>
    </row>
    <row r="3154" spans="1:2" x14ac:dyDescent="0.25">
      <c r="A3154" s="27"/>
      <c r="B3154" s="27"/>
    </row>
    <row r="3155" spans="1:2" x14ac:dyDescent="0.25">
      <c r="A3155" s="27"/>
      <c r="B3155" s="27"/>
    </row>
    <row r="3156" spans="1:2" x14ac:dyDescent="0.25">
      <c r="A3156" s="27"/>
      <c r="B3156" s="27"/>
    </row>
    <row r="3157" spans="1:2" x14ac:dyDescent="0.25">
      <c r="A3157" s="27"/>
      <c r="B3157" s="27"/>
    </row>
    <row r="3158" spans="1:2" x14ac:dyDescent="0.25">
      <c r="A3158" s="27"/>
      <c r="B3158" s="27"/>
    </row>
    <row r="3159" spans="1:2" x14ac:dyDescent="0.25">
      <c r="A3159" s="27"/>
      <c r="B3159" s="27"/>
    </row>
    <row r="3160" spans="1:2" x14ac:dyDescent="0.25">
      <c r="A3160" s="27"/>
      <c r="B3160" s="27"/>
    </row>
    <row r="3161" spans="1:2" x14ac:dyDescent="0.25">
      <c r="A3161" s="27"/>
      <c r="B3161" s="27"/>
    </row>
    <row r="3162" spans="1:2" x14ac:dyDescent="0.25">
      <c r="A3162" s="27"/>
      <c r="B3162" s="27"/>
    </row>
    <row r="3163" spans="1:2" x14ac:dyDescent="0.25">
      <c r="A3163" s="27"/>
      <c r="B3163" s="27"/>
    </row>
    <row r="3164" spans="1:2" x14ac:dyDescent="0.25">
      <c r="A3164" s="27"/>
      <c r="B3164" s="27"/>
    </row>
    <row r="3165" spans="1:2" x14ac:dyDescent="0.25">
      <c r="A3165" s="27"/>
      <c r="B3165" s="27"/>
    </row>
    <row r="3166" spans="1:2" x14ac:dyDescent="0.25">
      <c r="A3166" s="27"/>
      <c r="B3166" s="27"/>
    </row>
    <row r="3167" spans="1:2" x14ac:dyDescent="0.25">
      <c r="A3167" s="27"/>
      <c r="B3167" s="27"/>
    </row>
    <row r="3168" spans="1:2" x14ac:dyDescent="0.25">
      <c r="A3168" s="27"/>
      <c r="B3168" s="27"/>
    </row>
    <row r="3169" spans="1:2" x14ac:dyDescent="0.25">
      <c r="A3169" s="27"/>
      <c r="B3169" s="27"/>
    </row>
    <row r="3170" spans="1:2" x14ac:dyDescent="0.25">
      <c r="A3170" s="27"/>
      <c r="B3170" s="27"/>
    </row>
    <row r="3171" spans="1:2" x14ac:dyDescent="0.25">
      <c r="A3171" s="27"/>
      <c r="B3171" s="27"/>
    </row>
    <row r="3172" spans="1:2" x14ac:dyDescent="0.25">
      <c r="A3172" s="27"/>
      <c r="B3172" s="27"/>
    </row>
    <row r="3173" spans="1:2" x14ac:dyDescent="0.25">
      <c r="A3173" s="27"/>
      <c r="B3173" s="27"/>
    </row>
    <row r="3174" spans="1:2" x14ac:dyDescent="0.25">
      <c r="A3174" s="27"/>
      <c r="B3174" s="27"/>
    </row>
    <row r="3175" spans="1:2" x14ac:dyDescent="0.25">
      <c r="A3175" s="27"/>
      <c r="B3175" s="27"/>
    </row>
    <row r="3176" spans="1:2" x14ac:dyDescent="0.25">
      <c r="A3176" s="27"/>
      <c r="B3176" s="27"/>
    </row>
    <row r="3177" spans="1:2" x14ac:dyDescent="0.25">
      <c r="A3177" s="27"/>
      <c r="B3177" s="27"/>
    </row>
    <row r="3178" spans="1:2" x14ac:dyDescent="0.25">
      <c r="A3178" s="27"/>
      <c r="B3178" s="27"/>
    </row>
    <row r="3179" spans="1:2" x14ac:dyDescent="0.25">
      <c r="A3179" s="27"/>
      <c r="B3179" s="27"/>
    </row>
    <row r="3180" spans="1:2" x14ac:dyDescent="0.25">
      <c r="A3180" s="27"/>
      <c r="B3180" s="27"/>
    </row>
    <row r="3181" spans="1:2" x14ac:dyDescent="0.25">
      <c r="A3181" s="27"/>
      <c r="B3181" s="27"/>
    </row>
    <row r="3182" spans="1:2" x14ac:dyDescent="0.25">
      <c r="A3182" s="27"/>
      <c r="B3182" s="27"/>
    </row>
    <row r="3183" spans="1:2" x14ac:dyDescent="0.25">
      <c r="A3183" s="27"/>
      <c r="B3183" s="27"/>
    </row>
    <row r="3184" spans="1:2" x14ac:dyDescent="0.25">
      <c r="A3184" s="27"/>
      <c r="B3184" s="27"/>
    </row>
    <row r="3185" spans="1:2" x14ac:dyDescent="0.25">
      <c r="A3185" s="27"/>
      <c r="B3185" s="27"/>
    </row>
    <row r="3186" spans="1:2" x14ac:dyDescent="0.25">
      <c r="A3186" s="27"/>
      <c r="B3186" s="27"/>
    </row>
    <row r="3187" spans="1:2" x14ac:dyDescent="0.25">
      <c r="A3187" s="27"/>
      <c r="B3187" s="27"/>
    </row>
    <row r="3188" spans="1:2" x14ac:dyDescent="0.25">
      <c r="A3188" s="27"/>
      <c r="B3188" s="27"/>
    </row>
    <row r="3189" spans="1:2" x14ac:dyDescent="0.25">
      <c r="A3189" s="27"/>
      <c r="B3189" s="27"/>
    </row>
    <row r="3190" spans="1:2" x14ac:dyDescent="0.25">
      <c r="A3190" s="27"/>
      <c r="B3190" s="27"/>
    </row>
    <row r="3191" spans="1:2" x14ac:dyDescent="0.25">
      <c r="A3191" s="27"/>
      <c r="B3191" s="27"/>
    </row>
    <row r="3192" spans="1:2" x14ac:dyDescent="0.25">
      <c r="A3192" s="27"/>
      <c r="B3192" s="27"/>
    </row>
    <row r="3193" spans="1:2" x14ac:dyDescent="0.25">
      <c r="A3193" s="27"/>
      <c r="B3193" s="27"/>
    </row>
    <row r="3194" spans="1:2" x14ac:dyDescent="0.25">
      <c r="A3194" s="27"/>
      <c r="B3194" s="27"/>
    </row>
    <row r="3195" spans="1:2" x14ac:dyDescent="0.25">
      <c r="A3195" s="27"/>
      <c r="B3195" s="27"/>
    </row>
    <row r="3196" spans="1:2" x14ac:dyDescent="0.25">
      <c r="A3196" s="27"/>
      <c r="B3196" s="27"/>
    </row>
    <row r="3197" spans="1:2" x14ac:dyDescent="0.25">
      <c r="A3197" s="27"/>
      <c r="B3197" s="27"/>
    </row>
    <row r="3198" spans="1:2" x14ac:dyDescent="0.25">
      <c r="A3198" s="27"/>
      <c r="B3198" s="27"/>
    </row>
    <row r="3199" spans="1:2" x14ac:dyDescent="0.25">
      <c r="A3199" s="27"/>
      <c r="B3199" s="27"/>
    </row>
    <row r="3200" spans="1:2" x14ac:dyDescent="0.25">
      <c r="A3200" s="27"/>
      <c r="B3200" s="27"/>
    </row>
    <row r="3201" spans="1:2" x14ac:dyDescent="0.25">
      <c r="A3201" s="27"/>
      <c r="B3201" s="27"/>
    </row>
    <row r="3202" spans="1:2" x14ac:dyDescent="0.25">
      <c r="A3202" s="27"/>
      <c r="B3202" s="27"/>
    </row>
    <row r="3203" spans="1:2" x14ac:dyDescent="0.25">
      <c r="A3203" s="27"/>
      <c r="B3203" s="27"/>
    </row>
    <row r="3204" spans="1:2" x14ac:dyDescent="0.25">
      <c r="A3204" s="27"/>
      <c r="B3204" s="27"/>
    </row>
    <row r="3205" spans="1:2" x14ac:dyDescent="0.25">
      <c r="A3205" s="27"/>
      <c r="B3205" s="27"/>
    </row>
    <row r="3206" spans="1:2" x14ac:dyDescent="0.25">
      <c r="A3206" s="27"/>
      <c r="B3206" s="27"/>
    </row>
    <row r="3207" spans="1:2" x14ac:dyDescent="0.25">
      <c r="A3207" s="27"/>
      <c r="B3207" s="27"/>
    </row>
    <row r="3208" spans="1:2" x14ac:dyDescent="0.25">
      <c r="A3208" s="27"/>
      <c r="B3208" s="27"/>
    </row>
    <row r="3209" spans="1:2" x14ac:dyDescent="0.25">
      <c r="A3209" s="27"/>
      <c r="B3209" s="27"/>
    </row>
    <row r="3210" spans="1:2" x14ac:dyDescent="0.25">
      <c r="A3210" s="27"/>
      <c r="B3210" s="27"/>
    </row>
    <row r="3211" spans="1:2" x14ac:dyDescent="0.25">
      <c r="A3211" s="27"/>
      <c r="B3211" s="27"/>
    </row>
    <row r="3212" spans="1:2" x14ac:dyDescent="0.25">
      <c r="A3212" s="27"/>
      <c r="B3212" s="27"/>
    </row>
    <row r="3213" spans="1:2" x14ac:dyDescent="0.25">
      <c r="A3213" s="27"/>
      <c r="B3213" s="27"/>
    </row>
    <row r="3214" spans="1:2" x14ac:dyDescent="0.25">
      <c r="A3214" s="27"/>
      <c r="B3214" s="27"/>
    </row>
    <row r="3215" spans="1:2" x14ac:dyDescent="0.25">
      <c r="A3215" s="27"/>
      <c r="B3215" s="27"/>
    </row>
    <row r="3216" spans="1:2" x14ac:dyDescent="0.25">
      <c r="A3216" s="27"/>
      <c r="B3216" s="27"/>
    </row>
    <row r="3217" spans="1:2" x14ac:dyDescent="0.25">
      <c r="A3217" s="27"/>
      <c r="B3217" s="27"/>
    </row>
    <row r="3218" spans="1:2" x14ac:dyDescent="0.25">
      <c r="A3218" s="27"/>
      <c r="B3218" s="27"/>
    </row>
    <row r="3219" spans="1:2" x14ac:dyDescent="0.25">
      <c r="A3219" s="27"/>
      <c r="B3219" s="27"/>
    </row>
    <row r="3220" spans="1:2" x14ac:dyDescent="0.25">
      <c r="A3220" s="27"/>
      <c r="B3220" s="27"/>
    </row>
    <row r="3221" spans="1:2" x14ac:dyDescent="0.25">
      <c r="A3221" s="27"/>
      <c r="B3221" s="27"/>
    </row>
    <row r="3222" spans="1:2" x14ac:dyDescent="0.25">
      <c r="A3222" s="27"/>
      <c r="B3222" s="27"/>
    </row>
    <row r="3223" spans="1:2" x14ac:dyDescent="0.25">
      <c r="A3223" s="27"/>
      <c r="B3223" s="27"/>
    </row>
    <row r="3224" spans="1:2" x14ac:dyDescent="0.25">
      <c r="A3224" s="27"/>
      <c r="B3224" s="27"/>
    </row>
    <row r="3225" spans="1:2" x14ac:dyDescent="0.25">
      <c r="A3225" s="27"/>
      <c r="B3225" s="27"/>
    </row>
    <row r="3226" spans="1:2" x14ac:dyDescent="0.25">
      <c r="A3226" s="27"/>
      <c r="B3226" s="27"/>
    </row>
    <row r="3227" spans="1:2" x14ac:dyDescent="0.25">
      <c r="A3227" s="27"/>
      <c r="B3227" s="27"/>
    </row>
    <row r="3228" spans="1:2" x14ac:dyDescent="0.25">
      <c r="A3228" s="27"/>
      <c r="B3228" s="27"/>
    </row>
    <row r="3229" spans="1:2" x14ac:dyDescent="0.25">
      <c r="A3229" s="27"/>
      <c r="B3229" s="27"/>
    </row>
    <row r="3230" spans="1:2" x14ac:dyDescent="0.25">
      <c r="A3230" s="27"/>
      <c r="B3230" s="27"/>
    </row>
    <row r="3231" spans="1:2" x14ac:dyDescent="0.25">
      <c r="A3231" s="27"/>
      <c r="B3231" s="27"/>
    </row>
    <row r="3232" spans="1:2" x14ac:dyDescent="0.25">
      <c r="A3232" s="27"/>
      <c r="B3232" s="27"/>
    </row>
    <row r="3233" spans="1:2" x14ac:dyDescent="0.25">
      <c r="A3233" s="27"/>
      <c r="B3233" s="27"/>
    </row>
    <row r="3234" spans="1:2" x14ac:dyDescent="0.25">
      <c r="A3234" s="27"/>
      <c r="B3234" s="27"/>
    </row>
    <row r="3235" spans="1:2" x14ac:dyDescent="0.25">
      <c r="A3235" s="27"/>
      <c r="B3235" s="27"/>
    </row>
    <row r="3236" spans="1:2" x14ac:dyDescent="0.25">
      <c r="A3236" s="27"/>
      <c r="B3236" s="27"/>
    </row>
    <row r="3237" spans="1:2" x14ac:dyDescent="0.25">
      <c r="A3237" s="27"/>
      <c r="B3237" s="27"/>
    </row>
    <row r="3238" spans="1:2" x14ac:dyDescent="0.25">
      <c r="A3238" s="27"/>
      <c r="B3238" s="27"/>
    </row>
    <row r="3239" spans="1:2" x14ac:dyDescent="0.25">
      <c r="A3239" s="27"/>
      <c r="B3239" s="27"/>
    </row>
    <row r="3240" spans="1:2" x14ac:dyDescent="0.25">
      <c r="A3240" s="27"/>
      <c r="B3240" s="27"/>
    </row>
    <row r="3241" spans="1:2" x14ac:dyDescent="0.25">
      <c r="A3241" s="27"/>
      <c r="B3241" s="27"/>
    </row>
    <row r="3242" spans="1:2" x14ac:dyDescent="0.25">
      <c r="A3242" s="27"/>
      <c r="B3242" s="27"/>
    </row>
    <row r="3243" spans="1:2" x14ac:dyDescent="0.25">
      <c r="A3243" s="27"/>
      <c r="B3243" s="27"/>
    </row>
    <row r="3244" spans="1:2" x14ac:dyDescent="0.25">
      <c r="A3244" s="27"/>
      <c r="B3244" s="27"/>
    </row>
    <row r="3245" spans="1:2" x14ac:dyDescent="0.25">
      <c r="A3245" s="27"/>
      <c r="B3245" s="27"/>
    </row>
    <row r="3246" spans="1:2" x14ac:dyDescent="0.25">
      <c r="A3246" s="27"/>
      <c r="B3246" s="27"/>
    </row>
    <row r="3247" spans="1:2" x14ac:dyDescent="0.25">
      <c r="A3247" s="27"/>
      <c r="B3247" s="27"/>
    </row>
    <row r="3248" spans="1:2" x14ac:dyDescent="0.25">
      <c r="A3248" s="27"/>
      <c r="B3248" s="27"/>
    </row>
    <row r="3249" spans="1:2" x14ac:dyDescent="0.25">
      <c r="A3249" s="27"/>
      <c r="B3249" s="27"/>
    </row>
    <row r="3250" spans="1:2" x14ac:dyDescent="0.25">
      <c r="A3250" s="27"/>
      <c r="B3250" s="27"/>
    </row>
    <row r="3251" spans="1:2" x14ac:dyDescent="0.25">
      <c r="A3251" s="27"/>
      <c r="B3251" s="27"/>
    </row>
    <row r="3252" spans="1:2" x14ac:dyDescent="0.25">
      <c r="A3252" s="27"/>
      <c r="B3252" s="27"/>
    </row>
    <row r="3253" spans="1:2" x14ac:dyDescent="0.25">
      <c r="A3253" s="27"/>
      <c r="B3253" s="27"/>
    </row>
    <row r="3254" spans="1:2" x14ac:dyDescent="0.25">
      <c r="A3254" s="27"/>
      <c r="B3254" s="27"/>
    </row>
    <row r="3255" spans="1:2" x14ac:dyDescent="0.25">
      <c r="A3255" s="27"/>
      <c r="B3255" s="27"/>
    </row>
    <row r="3256" spans="1:2" x14ac:dyDescent="0.25">
      <c r="A3256" s="27"/>
      <c r="B3256" s="27"/>
    </row>
    <row r="3257" spans="1:2" x14ac:dyDescent="0.25">
      <c r="A3257" s="27"/>
      <c r="B3257" s="27"/>
    </row>
    <row r="3258" spans="1:2" x14ac:dyDescent="0.25">
      <c r="A3258" s="27"/>
      <c r="B3258" s="27"/>
    </row>
    <row r="3259" spans="1:2" x14ac:dyDescent="0.25">
      <c r="A3259" s="27"/>
      <c r="B3259" s="27"/>
    </row>
    <row r="3260" spans="1:2" x14ac:dyDescent="0.25">
      <c r="A3260" s="27"/>
      <c r="B3260" s="27"/>
    </row>
    <row r="3261" spans="1:2" x14ac:dyDescent="0.25">
      <c r="A3261" s="27"/>
      <c r="B3261" s="27"/>
    </row>
    <row r="3262" spans="1:2" x14ac:dyDescent="0.25">
      <c r="A3262" s="27"/>
      <c r="B3262" s="27"/>
    </row>
    <row r="3263" spans="1:2" x14ac:dyDescent="0.25">
      <c r="A3263" s="27"/>
      <c r="B3263" s="27"/>
    </row>
    <row r="3264" spans="1:2" x14ac:dyDescent="0.25">
      <c r="A3264" s="27"/>
      <c r="B3264" s="27"/>
    </row>
    <row r="3265" spans="1:2" x14ac:dyDescent="0.25">
      <c r="A3265" s="27"/>
      <c r="B3265" s="27"/>
    </row>
    <row r="3266" spans="1:2" x14ac:dyDescent="0.25">
      <c r="A3266" s="27"/>
      <c r="B3266" s="27"/>
    </row>
    <row r="3267" spans="1:2" x14ac:dyDescent="0.25">
      <c r="A3267" s="27"/>
      <c r="B3267" s="27"/>
    </row>
    <row r="3268" spans="1:2" x14ac:dyDescent="0.25">
      <c r="A3268" s="27"/>
      <c r="B3268" s="27"/>
    </row>
    <row r="3269" spans="1:2" x14ac:dyDescent="0.25">
      <c r="A3269" s="27"/>
      <c r="B3269" s="27"/>
    </row>
    <row r="3270" spans="1:2" x14ac:dyDescent="0.25">
      <c r="A3270" s="27"/>
      <c r="B3270" s="27"/>
    </row>
    <row r="3271" spans="1:2" x14ac:dyDescent="0.25">
      <c r="A3271" s="27"/>
      <c r="B3271" s="27"/>
    </row>
    <row r="3272" spans="1:2" x14ac:dyDescent="0.25">
      <c r="A3272" s="27"/>
      <c r="B3272" s="27"/>
    </row>
    <row r="3273" spans="1:2" x14ac:dyDescent="0.25">
      <c r="A3273" s="27"/>
      <c r="B3273" s="27"/>
    </row>
    <row r="3274" spans="1:2" x14ac:dyDescent="0.25">
      <c r="A3274" s="27"/>
      <c r="B3274" s="27"/>
    </row>
    <row r="3275" spans="1:2" x14ac:dyDescent="0.25">
      <c r="A3275" s="27"/>
      <c r="B3275" s="27"/>
    </row>
    <row r="3276" spans="1:2" x14ac:dyDescent="0.25">
      <c r="A3276" s="27"/>
      <c r="B3276" s="27"/>
    </row>
    <row r="3277" spans="1:2" x14ac:dyDescent="0.25">
      <c r="A3277" s="27"/>
      <c r="B3277" s="27"/>
    </row>
    <row r="3278" spans="1:2" x14ac:dyDescent="0.25">
      <c r="A3278" s="27"/>
      <c r="B3278" s="27"/>
    </row>
    <row r="3279" spans="1:2" x14ac:dyDescent="0.25">
      <c r="A3279" s="27"/>
      <c r="B3279" s="27"/>
    </row>
    <row r="3280" spans="1:2" x14ac:dyDescent="0.25">
      <c r="A3280" s="27"/>
      <c r="B3280" s="27"/>
    </row>
    <row r="3281" spans="1:2" x14ac:dyDescent="0.25">
      <c r="A3281" s="27"/>
      <c r="B3281" s="27"/>
    </row>
    <row r="3282" spans="1:2" x14ac:dyDescent="0.25">
      <c r="A3282" s="27"/>
      <c r="B3282" s="27"/>
    </row>
    <row r="3283" spans="1:2" x14ac:dyDescent="0.25">
      <c r="A3283" s="27"/>
      <c r="B3283" s="27"/>
    </row>
    <row r="3284" spans="1:2" x14ac:dyDescent="0.25">
      <c r="A3284" s="27"/>
      <c r="B3284" s="27"/>
    </row>
    <row r="3285" spans="1:2" x14ac:dyDescent="0.25">
      <c r="A3285" s="27"/>
      <c r="B3285" s="27"/>
    </row>
    <row r="3286" spans="1:2" x14ac:dyDescent="0.25">
      <c r="A3286" s="27"/>
      <c r="B3286" s="27"/>
    </row>
    <row r="3287" spans="1:2" x14ac:dyDescent="0.25">
      <c r="A3287" s="27"/>
      <c r="B3287" s="27"/>
    </row>
    <row r="3288" spans="1:2" x14ac:dyDescent="0.25">
      <c r="A3288" s="27"/>
      <c r="B3288" s="27"/>
    </row>
    <row r="3289" spans="1:2" x14ac:dyDescent="0.25">
      <c r="A3289" s="27"/>
      <c r="B3289" s="27"/>
    </row>
    <row r="3290" spans="1:2" x14ac:dyDescent="0.25">
      <c r="A3290" s="27"/>
      <c r="B3290" s="27"/>
    </row>
    <row r="3291" spans="1:2" x14ac:dyDescent="0.25">
      <c r="A3291" s="27"/>
      <c r="B3291" s="27"/>
    </row>
    <row r="3292" spans="1:2" x14ac:dyDescent="0.25">
      <c r="A3292" s="27"/>
      <c r="B3292" s="27"/>
    </row>
    <row r="3293" spans="1:2" x14ac:dyDescent="0.25">
      <c r="A3293" s="27"/>
      <c r="B3293" s="27"/>
    </row>
    <row r="3294" spans="1:2" x14ac:dyDescent="0.25">
      <c r="A3294" s="27"/>
      <c r="B3294" s="27"/>
    </row>
    <row r="3295" spans="1:2" x14ac:dyDescent="0.25">
      <c r="A3295" s="27"/>
      <c r="B3295" s="27"/>
    </row>
    <row r="3296" spans="1:2" x14ac:dyDescent="0.25">
      <c r="A3296" s="27"/>
      <c r="B3296" s="27"/>
    </row>
    <row r="3297" spans="1:2" x14ac:dyDescent="0.25">
      <c r="A3297" s="27"/>
      <c r="B3297" s="27"/>
    </row>
    <row r="3298" spans="1:2" x14ac:dyDescent="0.25">
      <c r="A3298" s="27"/>
      <c r="B3298" s="27"/>
    </row>
    <row r="3299" spans="1:2" x14ac:dyDescent="0.25">
      <c r="A3299" s="27"/>
      <c r="B3299" s="27"/>
    </row>
    <row r="3300" spans="1:2" x14ac:dyDescent="0.25">
      <c r="A3300" s="27"/>
      <c r="B3300" s="27"/>
    </row>
    <row r="3301" spans="1:2" x14ac:dyDescent="0.25">
      <c r="A3301" s="27"/>
      <c r="B3301" s="27"/>
    </row>
    <row r="3302" spans="1:2" x14ac:dyDescent="0.25">
      <c r="A3302" s="27"/>
      <c r="B3302" s="27"/>
    </row>
    <row r="3303" spans="1:2" x14ac:dyDescent="0.25">
      <c r="A3303" s="27"/>
      <c r="B3303" s="27"/>
    </row>
    <row r="3304" spans="1:2" x14ac:dyDescent="0.25">
      <c r="A3304" s="27"/>
      <c r="B3304" s="27"/>
    </row>
    <row r="3305" spans="1:2" x14ac:dyDescent="0.25">
      <c r="A3305" s="27"/>
      <c r="B3305" s="27"/>
    </row>
    <row r="3306" spans="1:2" x14ac:dyDescent="0.25">
      <c r="A3306" s="27"/>
      <c r="B3306" s="27"/>
    </row>
    <row r="3307" spans="1:2" x14ac:dyDescent="0.25">
      <c r="A3307" s="27"/>
      <c r="B3307" s="27"/>
    </row>
    <row r="3308" spans="1:2" x14ac:dyDescent="0.25">
      <c r="A3308" s="27"/>
      <c r="B3308" s="27"/>
    </row>
    <row r="3309" spans="1:2" x14ac:dyDescent="0.25">
      <c r="A3309" s="27"/>
      <c r="B3309" s="27"/>
    </row>
    <row r="3310" spans="1:2" x14ac:dyDescent="0.25">
      <c r="A3310" s="27"/>
      <c r="B3310" s="27"/>
    </row>
    <row r="3311" spans="1:2" x14ac:dyDescent="0.25">
      <c r="A3311" s="27"/>
      <c r="B3311" s="27"/>
    </row>
    <row r="3312" spans="1:2" x14ac:dyDescent="0.25">
      <c r="A3312" s="27"/>
      <c r="B3312" s="27"/>
    </row>
    <row r="3313" spans="1:2" x14ac:dyDescent="0.25">
      <c r="A3313" s="27"/>
      <c r="B3313" s="27"/>
    </row>
    <row r="3314" spans="1:2" x14ac:dyDescent="0.25">
      <c r="A3314" s="27"/>
      <c r="B3314" s="27"/>
    </row>
    <row r="3315" spans="1:2" x14ac:dyDescent="0.25">
      <c r="A3315" s="27"/>
      <c r="B3315" s="27"/>
    </row>
    <row r="3316" spans="1:2" x14ac:dyDescent="0.25">
      <c r="A3316" s="27"/>
      <c r="B3316" s="27"/>
    </row>
    <row r="3317" spans="1:2" x14ac:dyDescent="0.25">
      <c r="A3317" s="27"/>
      <c r="B3317" s="27"/>
    </row>
    <row r="3318" spans="1:2" x14ac:dyDescent="0.25">
      <c r="A3318" s="27"/>
      <c r="B3318" s="27"/>
    </row>
    <row r="3319" spans="1:2" x14ac:dyDescent="0.25">
      <c r="A3319" s="27"/>
      <c r="B3319" s="27"/>
    </row>
    <row r="3320" spans="1:2" x14ac:dyDescent="0.25">
      <c r="A3320" s="27"/>
      <c r="B3320" s="27"/>
    </row>
    <row r="3321" spans="1:2" x14ac:dyDescent="0.25">
      <c r="A3321" s="27"/>
      <c r="B3321" s="27"/>
    </row>
    <row r="3322" spans="1:2" x14ac:dyDescent="0.25">
      <c r="A3322" s="27"/>
      <c r="B3322" s="27"/>
    </row>
    <row r="3323" spans="1:2" x14ac:dyDescent="0.25">
      <c r="A3323" s="27"/>
      <c r="B3323" s="27"/>
    </row>
    <row r="3324" spans="1:2" x14ac:dyDescent="0.25">
      <c r="A3324" s="27"/>
      <c r="B3324" s="27"/>
    </row>
    <row r="3325" spans="1:2" x14ac:dyDescent="0.25">
      <c r="A3325" s="27"/>
      <c r="B3325" s="27"/>
    </row>
    <row r="3326" spans="1:2" x14ac:dyDescent="0.25">
      <c r="A3326" s="27"/>
      <c r="B3326" s="27"/>
    </row>
    <row r="3327" spans="1:2" x14ac:dyDescent="0.25">
      <c r="A3327" s="27"/>
      <c r="B3327" s="27"/>
    </row>
    <row r="3328" spans="1:2" x14ac:dyDescent="0.25">
      <c r="A3328" s="27"/>
      <c r="B3328" s="27"/>
    </row>
    <row r="3329" spans="1:2" x14ac:dyDescent="0.25">
      <c r="A3329" s="27"/>
      <c r="B3329" s="27"/>
    </row>
    <row r="3330" spans="1:2" x14ac:dyDescent="0.25">
      <c r="A3330" s="27"/>
      <c r="B3330" s="27"/>
    </row>
    <row r="3331" spans="1:2" x14ac:dyDescent="0.25">
      <c r="A3331" s="27"/>
      <c r="B3331" s="27"/>
    </row>
    <row r="3332" spans="1:2" x14ac:dyDescent="0.25">
      <c r="A3332" s="27"/>
      <c r="B3332" s="27"/>
    </row>
    <row r="3333" spans="1:2" x14ac:dyDescent="0.25">
      <c r="A3333" s="27"/>
      <c r="B3333" s="27"/>
    </row>
    <row r="3334" spans="1:2" x14ac:dyDescent="0.25">
      <c r="A3334" s="27"/>
      <c r="B3334" s="27"/>
    </row>
    <row r="3335" spans="1:2" x14ac:dyDescent="0.25">
      <c r="A3335" s="27"/>
      <c r="B3335" s="27"/>
    </row>
    <row r="3336" spans="1:2" x14ac:dyDescent="0.25">
      <c r="A3336" s="27"/>
      <c r="B3336" s="27"/>
    </row>
    <row r="3337" spans="1:2" x14ac:dyDescent="0.25">
      <c r="A3337" s="27"/>
      <c r="B3337" s="27"/>
    </row>
    <row r="3338" spans="1:2" x14ac:dyDescent="0.25">
      <c r="A3338" s="27"/>
      <c r="B3338" s="27"/>
    </row>
    <row r="3339" spans="1:2" x14ac:dyDescent="0.25">
      <c r="A3339" s="27"/>
      <c r="B3339" s="27"/>
    </row>
    <row r="3340" spans="1:2" x14ac:dyDescent="0.25">
      <c r="A3340" s="27"/>
      <c r="B3340" s="27"/>
    </row>
    <row r="3341" spans="1:2" x14ac:dyDescent="0.25">
      <c r="A3341" s="27"/>
      <c r="B3341" s="27"/>
    </row>
    <row r="3342" spans="1:2" x14ac:dyDescent="0.25">
      <c r="A3342" s="27"/>
      <c r="B3342" s="27"/>
    </row>
    <row r="3343" spans="1:2" x14ac:dyDescent="0.25">
      <c r="A3343" s="27"/>
      <c r="B3343" s="27"/>
    </row>
    <row r="3344" spans="1:2" x14ac:dyDescent="0.25">
      <c r="A3344" s="27"/>
      <c r="B3344" s="27"/>
    </row>
    <row r="3345" spans="1:2" x14ac:dyDescent="0.25">
      <c r="A3345" s="27"/>
      <c r="B3345" s="27"/>
    </row>
    <row r="3346" spans="1:2" x14ac:dyDescent="0.25">
      <c r="A3346" s="27"/>
      <c r="B3346" s="27"/>
    </row>
    <row r="3347" spans="1:2" x14ac:dyDescent="0.25">
      <c r="A3347" s="27"/>
      <c r="B3347" s="27"/>
    </row>
    <row r="3348" spans="1:2" x14ac:dyDescent="0.25">
      <c r="A3348" s="27"/>
      <c r="B3348" s="27"/>
    </row>
    <row r="3349" spans="1:2" x14ac:dyDescent="0.25">
      <c r="A3349" s="27"/>
      <c r="B3349" s="27"/>
    </row>
    <row r="3350" spans="1:2" x14ac:dyDescent="0.25">
      <c r="A3350" s="27"/>
      <c r="B3350" s="27"/>
    </row>
    <row r="3351" spans="1:2" x14ac:dyDescent="0.25">
      <c r="A3351" s="27"/>
      <c r="B3351" s="27"/>
    </row>
    <row r="3352" spans="1:2" x14ac:dyDescent="0.25">
      <c r="A3352" s="27"/>
      <c r="B3352" s="27"/>
    </row>
    <row r="3353" spans="1:2" x14ac:dyDescent="0.25">
      <c r="A3353" s="27"/>
      <c r="B3353" s="27"/>
    </row>
    <row r="3354" spans="1:2" x14ac:dyDescent="0.25">
      <c r="A3354" s="27"/>
      <c r="B3354" s="27"/>
    </row>
    <row r="3355" spans="1:2" x14ac:dyDescent="0.25">
      <c r="A3355" s="27"/>
      <c r="B3355" s="27"/>
    </row>
    <row r="3356" spans="1:2" x14ac:dyDescent="0.25">
      <c r="A3356" s="27"/>
      <c r="B3356" s="27"/>
    </row>
    <row r="3357" spans="1:2" x14ac:dyDescent="0.25">
      <c r="A3357" s="27"/>
      <c r="B3357" s="27"/>
    </row>
    <row r="3358" spans="1:2" x14ac:dyDescent="0.25">
      <c r="A3358" s="27"/>
      <c r="B3358" s="27"/>
    </row>
    <row r="3359" spans="1:2" x14ac:dyDescent="0.25">
      <c r="A3359" s="27"/>
      <c r="B3359" s="27"/>
    </row>
    <row r="3360" spans="1:2" x14ac:dyDescent="0.25">
      <c r="A3360" s="27"/>
      <c r="B3360" s="27"/>
    </row>
    <row r="3361" spans="1:2" x14ac:dyDescent="0.25">
      <c r="A3361" s="27"/>
      <c r="B3361" s="27"/>
    </row>
    <row r="3362" spans="1:2" x14ac:dyDescent="0.25">
      <c r="A3362" s="27"/>
      <c r="B3362" s="27"/>
    </row>
    <row r="3363" spans="1:2" x14ac:dyDescent="0.25">
      <c r="A3363" s="27"/>
      <c r="B3363" s="27"/>
    </row>
    <row r="3364" spans="1:2" x14ac:dyDescent="0.25">
      <c r="A3364" s="27"/>
      <c r="B3364" s="27"/>
    </row>
    <row r="3365" spans="1:2" x14ac:dyDescent="0.25">
      <c r="A3365" s="27"/>
      <c r="B3365" s="27"/>
    </row>
    <row r="3366" spans="1:2" x14ac:dyDescent="0.25">
      <c r="A3366" s="27"/>
      <c r="B3366" s="27"/>
    </row>
    <row r="3367" spans="1:2" x14ac:dyDescent="0.25">
      <c r="A3367" s="27"/>
      <c r="B3367" s="27"/>
    </row>
    <row r="3368" spans="1:2" x14ac:dyDescent="0.25">
      <c r="A3368" s="27"/>
      <c r="B3368" s="27"/>
    </row>
    <row r="3369" spans="1:2" x14ac:dyDescent="0.25">
      <c r="A3369" s="27"/>
      <c r="B3369" s="27"/>
    </row>
    <row r="3370" spans="1:2" x14ac:dyDescent="0.25">
      <c r="A3370" s="27"/>
      <c r="B3370" s="27"/>
    </row>
    <row r="3371" spans="1:2" x14ac:dyDescent="0.25">
      <c r="A3371" s="27"/>
      <c r="B3371" s="27"/>
    </row>
    <row r="3372" spans="1:2" x14ac:dyDescent="0.25">
      <c r="A3372" s="27"/>
      <c r="B3372" s="27"/>
    </row>
    <row r="3373" spans="1:2" x14ac:dyDescent="0.25">
      <c r="A3373" s="27"/>
      <c r="B3373" s="27"/>
    </row>
    <row r="3374" spans="1:2" x14ac:dyDescent="0.25">
      <c r="A3374" s="27"/>
      <c r="B3374" s="27"/>
    </row>
    <row r="3375" spans="1:2" x14ac:dyDescent="0.25">
      <c r="A3375" s="27"/>
      <c r="B3375" s="27"/>
    </row>
    <row r="3376" spans="1:2" x14ac:dyDescent="0.25">
      <c r="A3376" s="27"/>
      <c r="B3376" s="27"/>
    </row>
    <row r="3377" spans="1:2" x14ac:dyDescent="0.25">
      <c r="A3377" s="27"/>
      <c r="B3377" s="27"/>
    </row>
    <row r="3378" spans="1:2" x14ac:dyDescent="0.25">
      <c r="A3378" s="27"/>
      <c r="B3378" s="27"/>
    </row>
    <row r="3379" spans="1:2" x14ac:dyDescent="0.25">
      <c r="A3379" s="27"/>
      <c r="B3379" s="27"/>
    </row>
    <row r="3380" spans="1:2" x14ac:dyDescent="0.25">
      <c r="A3380" s="27"/>
      <c r="B3380" s="27"/>
    </row>
    <row r="3381" spans="1:2" x14ac:dyDescent="0.25">
      <c r="A3381" s="27"/>
      <c r="B3381" s="27"/>
    </row>
    <row r="3382" spans="1:2" x14ac:dyDescent="0.25">
      <c r="A3382" s="27"/>
      <c r="B3382" s="27"/>
    </row>
    <row r="3383" spans="1:2" x14ac:dyDescent="0.25">
      <c r="A3383" s="27"/>
      <c r="B3383" s="27"/>
    </row>
    <row r="3384" spans="1:2" x14ac:dyDescent="0.25">
      <c r="A3384" s="27"/>
      <c r="B3384" s="27"/>
    </row>
    <row r="3385" spans="1:2" x14ac:dyDescent="0.25">
      <c r="A3385" s="27"/>
      <c r="B3385" s="27"/>
    </row>
    <row r="3386" spans="1:2" x14ac:dyDescent="0.25">
      <c r="A3386" s="27"/>
      <c r="B3386" s="27"/>
    </row>
    <row r="3387" spans="1:2" x14ac:dyDescent="0.25">
      <c r="A3387" s="27"/>
      <c r="B3387" s="27"/>
    </row>
    <row r="3388" spans="1:2" x14ac:dyDescent="0.25">
      <c r="A3388" s="27"/>
      <c r="B3388" s="27"/>
    </row>
    <row r="3389" spans="1:2" x14ac:dyDescent="0.25">
      <c r="A3389" s="27"/>
      <c r="B3389" s="27"/>
    </row>
    <row r="3390" spans="1:2" x14ac:dyDescent="0.25">
      <c r="A3390" s="27"/>
      <c r="B3390" s="27"/>
    </row>
    <row r="3391" spans="1:2" x14ac:dyDescent="0.25">
      <c r="A3391" s="27"/>
      <c r="B3391" s="27"/>
    </row>
    <row r="3392" spans="1:2" x14ac:dyDescent="0.25">
      <c r="A3392" s="27"/>
      <c r="B3392" s="27"/>
    </row>
    <row r="3393" spans="1:2" x14ac:dyDescent="0.25">
      <c r="A3393" s="27"/>
      <c r="B3393" s="27"/>
    </row>
    <row r="3394" spans="1:2" x14ac:dyDescent="0.25">
      <c r="A3394" s="27"/>
      <c r="B3394" s="27"/>
    </row>
    <row r="3395" spans="1:2" x14ac:dyDescent="0.25">
      <c r="A3395" s="27"/>
      <c r="B3395" s="27"/>
    </row>
    <row r="3396" spans="1:2" x14ac:dyDescent="0.25">
      <c r="A3396" s="27"/>
      <c r="B3396" s="27"/>
    </row>
    <row r="3397" spans="1:2" x14ac:dyDescent="0.25">
      <c r="A3397" s="27"/>
      <c r="B3397" s="27"/>
    </row>
    <row r="3398" spans="1:2" x14ac:dyDescent="0.25">
      <c r="A3398" s="27"/>
      <c r="B3398" s="27"/>
    </row>
    <row r="3399" spans="1:2" x14ac:dyDescent="0.25">
      <c r="A3399" s="27"/>
      <c r="B3399" s="27"/>
    </row>
    <row r="3400" spans="1:2" x14ac:dyDescent="0.25">
      <c r="A3400" s="27"/>
      <c r="B3400" s="27"/>
    </row>
    <row r="3401" spans="1:2" x14ac:dyDescent="0.25">
      <c r="A3401" s="27"/>
      <c r="B3401" s="27"/>
    </row>
    <row r="3402" spans="1:2" x14ac:dyDescent="0.25">
      <c r="A3402" s="27"/>
      <c r="B3402" s="27"/>
    </row>
    <row r="3403" spans="1:2" x14ac:dyDescent="0.25">
      <c r="A3403" s="27"/>
      <c r="B3403" s="27"/>
    </row>
    <row r="3404" spans="1:2" x14ac:dyDescent="0.25">
      <c r="A3404" s="27"/>
      <c r="B3404" s="27"/>
    </row>
    <row r="3405" spans="1:2" x14ac:dyDescent="0.25">
      <c r="A3405" s="27"/>
      <c r="B3405" s="27"/>
    </row>
    <row r="3406" spans="1:2" x14ac:dyDescent="0.25">
      <c r="A3406" s="27"/>
      <c r="B3406" s="27"/>
    </row>
    <row r="3407" spans="1:2" x14ac:dyDescent="0.25">
      <c r="A3407" s="27"/>
      <c r="B3407" s="27"/>
    </row>
    <row r="3408" spans="1:2" x14ac:dyDescent="0.25">
      <c r="A3408" s="27"/>
      <c r="B3408" s="27"/>
    </row>
    <row r="3409" spans="1:2" x14ac:dyDescent="0.25">
      <c r="A3409" s="27"/>
      <c r="B3409" s="27"/>
    </row>
    <row r="3410" spans="1:2" x14ac:dyDescent="0.25">
      <c r="A3410" s="27"/>
      <c r="B3410" s="27"/>
    </row>
    <row r="3411" spans="1:2" x14ac:dyDescent="0.25">
      <c r="A3411" s="27"/>
      <c r="B3411" s="27"/>
    </row>
    <row r="3412" spans="1:2" x14ac:dyDescent="0.25">
      <c r="A3412" s="27"/>
      <c r="B3412" s="27"/>
    </row>
    <row r="3413" spans="1:2" x14ac:dyDescent="0.25">
      <c r="A3413" s="27"/>
      <c r="B3413" s="27"/>
    </row>
    <row r="3414" spans="1:2" x14ac:dyDescent="0.25">
      <c r="A3414" s="27"/>
      <c r="B3414" s="27"/>
    </row>
    <row r="3415" spans="1:2" x14ac:dyDescent="0.25">
      <c r="A3415" s="27"/>
      <c r="B3415" s="27"/>
    </row>
    <row r="3416" spans="1:2" x14ac:dyDescent="0.25">
      <c r="A3416" s="27"/>
      <c r="B3416" s="27"/>
    </row>
    <row r="3417" spans="1:2" x14ac:dyDescent="0.25">
      <c r="A3417" s="27"/>
      <c r="B3417" s="27"/>
    </row>
    <row r="3418" spans="1:2" x14ac:dyDescent="0.25">
      <c r="A3418" s="27"/>
      <c r="B3418" s="27"/>
    </row>
    <row r="3419" spans="1:2" x14ac:dyDescent="0.25">
      <c r="A3419" s="27"/>
      <c r="B3419" s="27"/>
    </row>
    <row r="3420" spans="1:2" x14ac:dyDescent="0.25">
      <c r="A3420" s="27"/>
      <c r="B3420" s="27"/>
    </row>
    <row r="3421" spans="1:2" x14ac:dyDescent="0.25">
      <c r="A3421" s="27"/>
      <c r="B3421" s="27"/>
    </row>
    <row r="3422" spans="1:2" x14ac:dyDescent="0.25">
      <c r="A3422" s="27"/>
      <c r="B3422" s="27"/>
    </row>
    <row r="3423" spans="1:2" x14ac:dyDescent="0.25">
      <c r="A3423" s="27"/>
      <c r="B3423" s="27"/>
    </row>
    <row r="3424" spans="1:2" x14ac:dyDescent="0.25">
      <c r="A3424" s="27"/>
      <c r="B3424" s="27"/>
    </row>
    <row r="3425" spans="1:2" x14ac:dyDescent="0.25">
      <c r="A3425" s="27"/>
      <c r="B3425" s="27"/>
    </row>
    <row r="3426" spans="1:2" x14ac:dyDescent="0.25">
      <c r="A3426" s="27"/>
      <c r="B3426" s="27"/>
    </row>
    <row r="3427" spans="1:2" x14ac:dyDescent="0.25">
      <c r="A3427" s="27"/>
      <c r="B3427" s="27"/>
    </row>
    <row r="3428" spans="1:2" x14ac:dyDescent="0.25">
      <c r="A3428" s="27"/>
      <c r="B3428" s="27"/>
    </row>
    <row r="3429" spans="1:2" x14ac:dyDescent="0.25">
      <c r="A3429" s="27"/>
      <c r="B3429" s="27"/>
    </row>
    <row r="3430" spans="1:2" x14ac:dyDescent="0.25">
      <c r="A3430" s="27"/>
      <c r="B3430" s="27"/>
    </row>
    <row r="3431" spans="1:2" x14ac:dyDescent="0.25">
      <c r="A3431" s="27"/>
      <c r="B3431" s="27"/>
    </row>
    <row r="3432" spans="1:2" x14ac:dyDescent="0.25">
      <c r="A3432" s="27"/>
      <c r="B3432" s="27"/>
    </row>
    <row r="3433" spans="1:2" x14ac:dyDescent="0.25">
      <c r="A3433" s="27"/>
      <c r="B3433" s="27"/>
    </row>
    <row r="3434" spans="1:2" x14ac:dyDescent="0.25">
      <c r="A3434" s="27"/>
      <c r="B3434" s="27"/>
    </row>
    <row r="3435" spans="1:2" x14ac:dyDescent="0.25">
      <c r="A3435" s="27"/>
      <c r="B3435" s="27"/>
    </row>
    <row r="3436" spans="1:2" x14ac:dyDescent="0.25">
      <c r="A3436" s="27"/>
      <c r="B3436" s="27"/>
    </row>
    <row r="3437" spans="1:2" x14ac:dyDescent="0.25">
      <c r="A3437" s="27"/>
      <c r="B3437" s="27"/>
    </row>
    <row r="3438" spans="1:2" x14ac:dyDescent="0.25">
      <c r="A3438" s="27"/>
      <c r="B3438" s="27"/>
    </row>
    <row r="3439" spans="1:2" x14ac:dyDescent="0.25">
      <c r="A3439" s="27"/>
      <c r="B3439" s="27"/>
    </row>
    <row r="3440" spans="1:2" x14ac:dyDescent="0.25">
      <c r="A3440" s="27"/>
      <c r="B3440" s="27"/>
    </row>
    <row r="3441" spans="1:2" x14ac:dyDescent="0.25">
      <c r="A3441" s="27"/>
      <c r="B3441" s="27"/>
    </row>
    <row r="3442" spans="1:2" x14ac:dyDescent="0.25">
      <c r="A3442" s="27"/>
      <c r="B3442" s="27"/>
    </row>
    <row r="3443" spans="1:2" x14ac:dyDescent="0.25">
      <c r="A3443" s="27"/>
      <c r="B3443" s="27"/>
    </row>
    <row r="3444" spans="1:2" x14ac:dyDescent="0.25">
      <c r="A3444" s="27"/>
      <c r="B3444" s="27"/>
    </row>
    <row r="3445" spans="1:2" x14ac:dyDescent="0.25">
      <c r="A3445" s="27"/>
      <c r="B3445" s="27"/>
    </row>
    <row r="3446" spans="1:2" x14ac:dyDescent="0.25">
      <c r="A3446" s="27"/>
      <c r="B3446" s="27"/>
    </row>
    <row r="3447" spans="1:2" x14ac:dyDescent="0.25">
      <c r="A3447" s="27"/>
      <c r="B3447" s="27"/>
    </row>
    <row r="3448" spans="1:2" x14ac:dyDescent="0.25">
      <c r="A3448" s="27"/>
      <c r="B3448" s="27"/>
    </row>
    <row r="3449" spans="1:2" x14ac:dyDescent="0.25">
      <c r="A3449" s="27"/>
      <c r="B3449" s="27"/>
    </row>
    <row r="3450" spans="1:2" x14ac:dyDescent="0.25">
      <c r="A3450" s="27"/>
      <c r="B3450" s="27"/>
    </row>
    <row r="3451" spans="1:2" x14ac:dyDescent="0.25">
      <c r="A3451" s="27"/>
      <c r="B3451" s="27"/>
    </row>
    <row r="3452" spans="1:2" x14ac:dyDescent="0.25">
      <c r="A3452" s="27"/>
      <c r="B3452" s="27"/>
    </row>
    <row r="3453" spans="1:2" x14ac:dyDescent="0.25">
      <c r="A3453" s="27"/>
      <c r="B3453" s="27"/>
    </row>
    <row r="3454" spans="1:2" x14ac:dyDescent="0.25">
      <c r="A3454" s="27"/>
      <c r="B3454" s="27"/>
    </row>
    <row r="3455" spans="1:2" x14ac:dyDescent="0.25">
      <c r="A3455" s="27"/>
      <c r="B3455" s="27"/>
    </row>
    <row r="3456" spans="1:2" x14ac:dyDescent="0.25">
      <c r="A3456" s="27"/>
      <c r="B3456" s="27"/>
    </row>
    <row r="3457" spans="1:2" x14ac:dyDescent="0.25">
      <c r="A3457" s="27"/>
      <c r="B3457" s="27"/>
    </row>
    <row r="3458" spans="1:2" x14ac:dyDescent="0.25">
      <c r="A3458" s="27"/>
      <c r="B3458" s="27"/>
    </row>
    <row r="3459" spans="1:2" x14ac:dyDescent="0.25">
      <c r="A3459" s="27"/>
      <c r="B3459" s="27"/>
    </row>
    <row r="3460" spans="1:2" x14ac:dyDescent="0.25">
      <c r="A3460" s="27"/>
      <c r="B3460" s="27"/>
    </row>
    <row r="3461" spans="1:2" x14ac:dyDescent="0.25">
      <c r="A3461" s="27"/>
      <c r="B3461" s="27"/>
    </row>
    <row r="3462" spans="1:2" x14ac:dyDescent="0.25">
      <c r="A3462" s="27"/>
      <c r="B3462" s="27"/>
    </row>
    <row r="3463" spans="1:2" x14ac:dyDescent="0.25">
      <c r="A3463" s="27"/>
      <c r="B3463" s="27"/>
    </row>
    <row r="3464" spans="1:2" x14ac:dyDescent="0.25">
      <c r="A3464" s="27"/>
      <c r="B3464" s="27"/>
    </row>
    <row r="3465" spans="1:2" x14ac:dyDescent="0.25">
      <c r="A3465" s="27"/>
      <c r="B3465" s="27"/>
    </row>
    <row r="3466" spans="1:2" x14ac:dyDescent="0.25">
      <c r="A3466" s="27"/>
      <c r="B3466" s="27"/>
    </row>
    <row r="3467" spans="1:2" x14ac:dyDescent="0.25">
      <c r="A3467" s="27"/>
      <c r="B3467" s="27"/>
    </row>
    <row r="3468" spans="1:2" x14ac:dyDescent="0.25">
      <c r="A3468" s="27"/>
      <c r="B3468" s="27"/>
    </row>
    <row r="3469" spans="1:2" x14ac:dyDescent="0.25">
      <c r="A3469" s="27"/>
      <c r="B3469" s="27"/>
    </row>
    <row r="3470" spans="1:2" x14ac:dyDescent="0.25">
      <c r="A3470" s="27"/>
      <c r="B3470" s="27"/>
    </row>
    <row r="3471" spans="1:2" x14ac:dyDescent="0.25">
      <c r="A3471" s="27"/>
      <c r="B3471" s="27"/>
    </row>
    <row r="3472" spans="1:2" x14ac:dyDescent="0.25">
      <c r="A3472" s="27"/>
      <c r="B3472" s="27"/>
    </row>
    <row r="3473" spans="1:2" x14ac:dyDescent="0.25">
      <c r="A3473" s="27"/>
      <c r="B3473" s="27"/>
    </row>
    <row r="3474" spans="1:2" x14ac:dyDescent="0.25">
      <c r="A3474" s="27"/>
      <c r="B3474" s="27"/>
    </row>
    <row r="3475" spans="1:2" x14ac:dyDescent="0.25">
      <c r="A3475" s="27"/>
      <c r="B3475" s="27"/>
    </row>
    <row r="3476" spans="1:2" x14ac:dyDescent="0.25">
      <c r="A3476" s="27"/>
      <c r="B3476" s="27"/>
    </row>
    <row r="3477" spans="1:2" x14ac:dyDescent="0.25">
      <c r="A3477" s="27"/>
      <c r="B3477" s="27"/>
    </row>
    <row r="3478" spans="1:2" x14ac:dyDescent="0.25">
      <c r="A3478" s="27"/>
      <c r="B3478" s="27"/>
    </row>
    <row r="3479" spans="1:2" x14ac:dyDescent="0.25">
      <c r="A3479" s="27"/>
      <c r="B3479" s="27"/>
    </row>
    <row r="3480" spans="1:2" x14ac:dyDescent="0.25">
      <c r="A3480" s="27"/>
      <c r="B3480" s="27"/>
    </row>
    <row r="3481" spans="1:2" x14ac:dyDescent="0.25">
      <c r="A3481" s="27"/>
      <c r="B3481" s="27"/>
    </row>
    <row r="3482" spans="1:2" x14ac:dyDescent="0.25">
      <c r="A3482" s="27"/>
      <c r="B3482" s="27"/>
    </row>
    <row r="3483" spans="1:2" x14ac:dyDescent="0.25">
      <c r="A3483" s="27"/>
      <c r="B3483" s="27"/>
    </row>
    <row r="3484" spans="1:2" x14ac:dyDescent="0.25">
      <c r="A3484" s="27"/>
      <c r="B3484" s="27"/>
    </row>
    <row r="3485" spans="1:2" x14ac:dyDescent="0.25">
      <c r="A3485" s="27"/>
      <c r="B3485" s="27"/>
    </row>
    <row r="3486" spans="1:2" x14ac:dyDescent="0.25">
      <c r="A3486" s="27"/>
      <c r="B3486" s="27"/>
    </row>
    <row r="3487" spans="1:2" x14ac:dyDescent="0.25">
      <c r="A3487" s="27"/>
      <c r="B3487" s="27"/>
    </row>
    <row r="3488" spans="1:2" x14ac:dyDescent="0.25">
      <c r="A3488" s="27"/>
      <c r="B3488" s="27"/>
    </row>
    <row r="3489" spans="1:2" x14ac:dyDescent="0.25">
      <c r="A3489" s="27"/>
      <c r="B3489" s="27"/>
    </row>
    <row r="3490" spans="1:2" x14ac:dyDescent="0.25">
      <c r="A3490" s="27"/>
      <c r="B3490" s="27"/>
    </row>
    <row r="3491" spans="1:2" x14ac:dyDescent="0.25">
      <c r="A3491" s="27"/>
      <c r="B3491" s="27"/>
    </row>
    <row r="3492" spans="1:2" x14ac:dyDescent="0.25">
      <c r="A3492" s="27"/>
      <c r="B3492" s="27"/>
    </row>
    <row r="3493" spans="1:2" x14ac:dyDescent="0.25">
      <c r="A3493" s="27"/>
      <c r="B3493" s="27"/>
    </row>
    <row r="3494" spans="1:2" x14ac:dyDescent="0.25">
      <c r="A3494" s="27"/>
      <c r="B3494" s="27"/>
    </row>
    <row r="3495" spans="1:2" x14ac:dyDescent="0.25">
      <c r="A3495" s="27"/>
      <c r="B3495" s="27"/>
    </row>
    <row r="3496" spans="1:2" x14ac:dyDescent="0.25">
      <c r="A3496" s="27"/>
      <c r="B3496" s="27"/>
    </row>
    <row r="3497" spans="1:2" x14ac:dyDescent="0.25">
      <c r="A3497" s="27"/>
      <c r="B3497" s="27"/>
    </row>
    <row r="3498" spans="1:2" x14ac:dyDescent="0.25">
      <c r="A3498" s="27"/>
      <c r="B3498" s="27"/>
    </row>
    <row r="3499" spans="1:2" x14ac:dyDescent="0.25">
      <c r="A3499" s="27"/>
      <c r="B3499" s="27"/>
    </row>
    <row r="3500" spans="1:2" x14ac:dyDescent="0.25">
      <c r="A3500" s="27"/>
      <c r="B3500" s="27"/>
    </row>
    <row r="3501" spans="1:2" x14ac:dyDescent="0.25">
      <c r="A3501" s="27"/>
      <c r="B3501" s="27"/>
    </row>
    <row r="3502" spans="1:2" x14ac:dyDescent="0.25">
      <c r="A3502" s="27"/>
      <c r="B3502" s="27"/>
    </row>
    <row r="3503" spans="1:2" x14ac:dyDescent="0.25">
      <c r="A3503" s="27"/>
      <c r="B3503" s="27"/>
    </row>
    <row r="3504" spans="1:2" x14ac:dyDescent="0.25">
      <c r="A3504" s="27"/>
      <c r="B3504" s="27"/>
    </row>
    <row r="3505" spans="1:2" x14ac:dyDescent="0.25">
      <c r="A3505" s="27"/>
      <c r="B3505" s="27"/>
    </row>
    <row r="3506" spans="1:2" x14ac:dyDescent="0.25">
      <c r="A3506" s="27"/>
      <c r="B3506" s="27"/>
    </row>
    <row r="3507" spans="1:2" x14ac:dyDescent="0.25">
      <c r="A3507" s="27"/>
      <c r="B3507" s="27"/>
    </row>
    <row r="3508" spans="1:2" x14ac:dyDescent="0.25">
      <c r="A3508" s="27"/>
      <c r="B3508" s="27"/>
    </row>
    <row r="3509" spans="1:2" x14ac:dyDescent="0.25">
      <c r="A3509" s="27"/>
      <c r="B3509" s="27"/>
    </row>
    <row r="3510" spans="1:2" x14ac:dyDescent="0.25">
      <c r="A3510" s="27"/>
      <c r="B3510" s="27"/>
    </row>
    <row r="3511" spans="1:2" x14ac:dyDescent="0.25">
      <c r="A3511" s="27"/>
      <c r="B3511" s="27"/>
    </row>
    <row r="3512" spans="1:2" x14ac:dyDescent="0.25">
      <c r="A3512" s="27"/>
      <c r="B3512" s="27"/>
    </row>
    <row r="3513" spans="1:2" x14ac:dyDescent="0.25">
      <c r="A3513" s="27"/>
      <c r="B3513" s="27"/>
    </row>
    <row r="3514" spans="1:2" x14ac:dyDescent="0.25">
      <c r="A3514" s="27"/>
      <c r="B3514" s="27"/>
    </row>
    <row r="3515" spans="1:2" x14ac:dyDescent="0.25">
      <c r="A3515" s="27"/>
      <c r="B3515" s="27"/>
    </row>
    <row r="3516" spans="1:2" x14ac:dyDescent="0.25">
      <c r="A3516" s="27"/>
      <c r="B3516" s="27"/>
    </row>
    <row r="3517" spans="1:2" x14ac:dyDescent="0.25">
      <c r="A3517" s="27"/>
      <c r="B3517" s="27"/>
    </row>
    <row r="3518" spans="1:2" x14ac:dyDescent="0.25">
      <c r="A3518" s="27"/>
      <c r="B3518" s="27"/>
    </row>
    <row r="3519" spans="1:2" x14ac:dyDescent="0.25">
      <c r="A3519" s="27"/>
      <c r="B3519" s="27"/>
    </row>
    <row r="3520" spans="1:2" x14ac:dyDescent="0.25">
      <c r="A3520" s="27"/>
      <c r="B3520" s="27"/>
    </row>
    <row r="3521" spans="1:2" x14ac:dyDescent="0.25">
      <c r="A3521" s="27"/>
      <c r="B3521" s="27"/>
    </row>
    <row r="3522" spans="1:2" x14ac:dyDescent="0.25">
      <c r="A3522" s="27"/>
      <c r="B3522" s="27"/>
    </row>
    <row r="3523" spans="1:2" x14ac:dyDescent="0.25">
      <c r="A3523" s="27"/>
      <c r="B3523" s="27"/>
    </row>
    <row r="3524" spans="1:2" x14ac:dyDescent="0.25">
      <c r="A3524" s="27"/>
      <c r="B3524" s="27"/>
    </row>
    <row r="3525" spans="1:2" x14ac:dyDescent="0.25">
      <c r="A3525" s="27"/>
      <c r="B3525" s="27"/>
    </row>
    <row r="3526" spans="1:2" x14ac:dyDescent="0.25">
      <c r="A3526" s="27"/>
      <c r="B3526" s="27"/>
    </row>
    <row r="3527" spans="1:2" x14ac:dyDescent="0.25">
      <c r="A3527" s="27"/>
      <c r="B3527" s="27"/>
    </row>
    <row r="3528" spans="1:2" x14ac:dyDescent="0.25">
      <c r="A3528" s="27"/>
      <c r="B3528" s="27"/>
    </row>
    <row r="3529" spans="1:2" x14ac:dyDescent="0.25">
      <c r="A3529" s="27"/>
      <c r="B3529" s="27"/>
    </row>
    <row r="3530" spans="1:2" x14ac:dyDescent="0.25">
      <c r="A3530" s="27"/>
      <c r="B3530" s="27"/>
    </row>
    <row r="3531" spans="1:2" x14ac:dyDescent="0.25">
      <c r="A3531" s="27"/>
      <c r="B3531" s="27"/>
    </row>
    <row r="3532" spans="1:2" x14ac:dyDescent="0.25">
      <c r="A3532" s="27"/>
      <c r="B3532" s="27"/>
    </row>
    <row r="3533" spans="1:2" x14ac:dyDescent="0.25">
      <c r="A3533" s="27"/>
      <c r="B3533" s="27"/>
    </row>
    <row r="3534" spans="1:2" x14ac:dyDescent="0.25">
      <c r="A3534" s="27"/>
      <c r="B3534" s="27"/>
    </row>
    <row r="3535" spans="1:2" x14ac:dyDescent="0.25">
      <c r="A3535" s="27"/>
      <c r="B3535" s="27"/>
    </row>
    <row r="3536" spans="1:2" x14ac:dyDescent="0.25">
      <c r="A3536" s="27"/>
      <c r="B3536" s="27"/>
    </row>
    <row r="3537" spans="1:2" x14ac:dyDescent="0.25">
      <c r="A3537" s="27"/>
      <c r="B3537" s="27"/>
    </row>
    <row r="3538" spans="1:2" x14ac:dyDescent="0.25">
      <c r="A3538" s="27"/>
      <c r="B3538" s="27"/>
    </row>
    <row r="3539" spans="1:2" x14ac:dyDescent="0.25">
      <c r="A3539" s="27"/>
      <c r="B3539" s="27"/>
    </row>
    <row r="3540" spans="1:2" x14ac:dyDescent="0.25">
      <c r="A3540" s="27"/>
      <c r="B3540" s="27"/>
    </row>
    <row r="3541" spans="1:2" x14ac:dyDescent="0.25">
      <c r="A3541" s="27"/>
      <c r="B3541" s="27"/>
    </row>
    <row r="3542" spans="1:2" x14ac:dyDescent="0.25">
      <c r="A3542" s="27"/>
      <c r="B3542" s="27"/>
    </row>
    <row r="3543" spans="1:2" x14ac:dyDescent="0.25">
      <c r="A3543" s="27"/>
      <c r="B3543" s="27"/>
    </row>
    <row r="3544" spans="1:2" x14ac:dyDescent="0.25">
      <c r="A3544" s="27"/>
      <c r="B3544" s="27"/>
    </row>
    <row r="3545" spans="1:2" x14ac:dyDescent="0.25">
      <c r="A3545" s="27"/>
      <c r="B3545" s="27"/>
    </row>
    <row r="3546" spans="1:2" x14ac:dyDescent="0.25">
      <c r="A3546" s="27"/>
      <c r="B3546" s="27"/>
    </row>
    <row r="3547" spans="1:2" x14ac:dyDescent="0.25">
      <c r="A3547" s="27"/>
      <c r="B3547" s="27"/>
    </row>
    <row r="3548" spans="1:2" x14ac:dyDescent="0.25">
      <c r="A3548" s="27"/>
      <c r="B3548" s="27"/>
    </row>
    <row r="3549" spans="1:2" x14ac:dyDescent="0.25">
      <c r="A3549" s="27"/>
      <c r="B3549" s="27"/>
    </row>
    <row r="3550" spans="1:2" x14ac:dyDescent="0.25">
      <c r="A3550" s="27"/>
      <c r="B3550" s="27"/>
    </row>
    <row r="3551" spans="1:2" x14ac:dyDescent="0.25">
      <c r="A3551" s="27"/>
      <c r="B3551" s="27"/>
    </row>
    <row r="3552" spans="1:2" x14ac:dyDescent="0.25">
      <c r="A3552" s="27"/>
      <c r="B3552" s="27"/>
    </row>
    <row r="3553" spans="1:2" x14ac:dyDescent="0.25">
      <c r="A3553" s="27"/>
      <c r="B3553" s="27"/>
    </row>
    <row r="3554" spans="1:2" x14ac:dyDescent="0.25">
      <c r="A3554" s="27"/>
      <c r="B3554" s="27"/>
    </row>
    <row r="3555" spans="1:2" x14ac:dyDescent="0.25">
      <c r="A3555" s="27"/>
      <c r="B3555" s="27"/>
    </row>
    <row r="3556" spans="1:2" x14ac:dyDescent="0.25">
      <c r="A3556" s="27"/>
      <c r="B3556" s="27"/>
    </row>
    <row r="3557" spans="1:2" x14ac:dyDescent="0.25">
      <c r="A3557" s="27"/>
      <c r="B3557" s="27"/>
    </row>
    <row r="3558" spans="1:2" x14ac:dyDescent="0.25">
      <c r="A3558" s="27"/>
      <c r="B3558" s="27"/>
    </row>
    <row r="3559" spans="1:2" x14ac:dyDescent="0.25">
      <c r="A3559" s="27"/>
      <c r="B3559" s="27"/>
    </row>
    <row r="3560" spans="1:2" x14ac:dyDescent="0.25">
      <c r="A3560" s="27"/>
      <c r="B3560" s="27"/>
    </row>
    <row r="3561" spans="1:2" x14ac:dyDescent="0.25">
      <c r="A3561" s="27"/>
      <c r="B3561" s="27"/>
    </row>
    <row r="3562" spans="1:2" x14ac:dyDescent="0.25">
      <c r="A3562" s="27"/>
      <c r="B3562" s="27"/>
    </row>
    <row r="3563" spans="1:2" x14ac:dyDescent="0.25">
      <c r="A3563" s="27"/>
      <c r="B3563" s="27"/>
    </row>
    <row r="3564" spans="1:2" x14ac:dyDescent="0.25">
      <c r="A3564" s="27"/>
      <c r="B3564" s="27"/>
    </row>
    <row r="3565" spans="1:2" x14ac:dyDescent="0.25">
      <c r="A3565" s="27"/>
      <c r="B3565" s="27"/>
    </row>
    <row r="3566" spans="1:2" x14ac:dyDescent="0.25">
      <c r="A3566" s="27"/>
      <c r="B3566" s="27"/>
    </row>
    <row r="3567" spans="1:2" x14ac:dyDescent="0.25">
      <c r="A3567" s="27"/>
      <c r="B3567" s="27"/>
    </row>
    <row r="3568" spans="1:2" x14ac:dyDescent="0.25">
      <c r="A3568" s="27"/>
      <c r="B3568" s="27"/>
    </row>
    <row r="3569" spans="1:2" x14ac:dyDescent="0.25">
      <c r="A3569" s="27"/>
      <c r="B3569" s="27"/>
    </row>
    <row r="3570" spans="1:2" x14ac:dyDescent="0.25">
      <c r="A3570" s="27"/>
      <c r="B3570" s="27"/>
    </row>
    <row r="3571" spans="1:2" x14ac:dyDescent="0.25">
      <c r="A3571" s="27"/>
      <c r="B3571" s="27"/>
    </row>
    <row r="3572" spans="1:2" x14ac:dyDescent="0.25">
      <c r="A3572" s="27"/>
      <c r="B3572" s="27"/>
    </row>
    <row r="3573" spans="1:2" x14ac:dyDescent="0.25">
      <c r="A3573" s="27"/>
      <c r="B3573" s="27"/>
    </row>
    <row r="3574" spans="1:2" x14ac:dyDescent="0.25">
      <c r="A3574" s="27"/>
      <c r="B3574" s="27"/>
    </row>
    <row r="3575" spans="1:2" x14ac:dyDescent="0.25">
      <c r="A3575" s="27"/>
      <c r="B3575" s="27"/>
    </row>
    <row r="3576" spans="1:2" x14ac:dyDescent="0.25">
      <c r="A3576" s="27"/>
      <c r="B3576" s="27"/>
    </row>
    <row r="3577" spans="1:2" x14ac:dyDescent="0.25">
      <c r="A3577" s="27"/>
      <c r="B3577" s="27"/>
    </row>
    <row r="3578" spans="1:2" x14ac:dyDescent="0.25">
      <c r="A3578" s="27"/>
      <c r="B3578" s="27"/>
    </row>
    <row r="3579" spans="1:2" x14ac:dyDescent="0.25">
      <c r="A3579" s="27"/>
      <c r="B3579" s="27"/>
    </row>
    <row r="3580" spans="1:2" x14ac:dyDescent="0.25">
      <c r="A3580" s="27"/>
      <c r="B3580" s="27"/>
    </row>
    <row r="3581" spans="1:2" x14ac:dyDescent="0.25">
      <c r="A3581" s="27"/>
      <c r="B3581" s="27"/>
    </row>
    <row r="3582" spans="1:2" x14ac:dyDescent="0.25">
      <c r="A3582" s="27"/>
      <c r="B3582" s="27"/>
    </row>
    <row r="3583" spans="1:2" x14ac:dyDescent="0.25">
      <c r="A3583" s="27"/>
      <c r="B3583" s="27"/>
    </row>
    <row r="3584" spans="1:2" x14ac:dyDescent="0.25">
      <c r="A3584" s="27"/>
      <c r="B3584" s="27"/>
    </row>
    <row r="3585" spans="1:2" x14ac:dyDescent="0.25">
      <c r="A3585" s="27"/>
      <c r="B3585" s="27"/>
    </row>
    <row r="3586" spans="1:2" x14ac:dyDescent="0.25">
      <c r="A3586" s="27"/>
      <c r="B3586" s="27"/>
    </row>
    <row r="3587" spans="1:2" x14ac:dyDescent="0.25">
      <c r="A3587" s="27"/>
      <c r="B3587" s="27"/>
    </row>
    <row r="3588" spans="1:2" x14ac:dyDescent="0.25">
      <c r="A3588" s="27"/>
      <c r="B3588" s="27"/>
    </row>
    <row r="3589" spans="1:2" x14ac:dyDescent="0.25">
      <c r="A3589" s="27"/>
      <c r="B3589" s="27"/>
    </row>
    <row r="3590" spans="1:2" x14ac:dyDescent="0.25">
      <c r="A3590" s="27"/>
      <c r="B3590" s="27"/>
    </row>
    <row r="3591" spans="1:2" x14ac:dyDescent="0.25">
      <c r="A3591" s="27"/>
      <c r="B3591" s="27"/>
    </row>
    <row r="3592" spans="1:2" x14ac:dyDescent="0.25">
      <c r="A3592" s="27"/>
      <c r="B3592" s="27"/>
    </row>
    <row r="3593" spans="1:2" x14ac:dyDescent="0.25">
      <c r="A3593" s="27"/>
      <c r="B3593" s="27"/>
    </row>
    <row r="3594" spans="1:2" x14ac:dyDescent="0.25">
      <c r="A3594" s="27"/>
      <c r="B3594" s="27"/>
    </row>
    <row r="3595" spans="1:2" x14ac:dyDescent="0.25">
      <c r="A3595" s="27"/>
      <c r="B3595" s="27"/>
    </row>
    <row r="3596" spans="1:2" x14ac:dyDescent="0.25">
      <c r="A3596" s="27"/>
      <c r="B3596" s="27"/>
    </row>
    <row r="3597" spans="1:2" x14ac:dyDescent="0.25">
      <c r="A3597" s="27"/>
      <c r="B3597" s="27"/>
    </row>
    <row r="3598" spans="1:2" x14ac:dyDescent="0.25">
      <c r="A3598" s="27"/>
      <c r="B3598" s="27"/>
    </row>
    <row r="3599" spans="1:2" x14ac:dyDescent="0.25">
      <c r="A3599" s="27"/>
      <c r="B3599" s="27"/>
    </row>
    <row r="3600" spans="1:2" x14ac:dyDescent="0.25">
      <c r="A3600" s="27"/>
      <c r="B3600" s="27"/>
    </row>
    <row r="3601" spans="1:2" x14ac:dyDescent="0.25">
      <c r="A3601" s="27"/>
      <c r="B3601" s="27"/>
    </row>
    <row r="3602" spans="1:2" x14ac:dyDescent="0.25">
      <c r="A3602" s="27"/>
      <c r="B3602" s="27"/>
    </row>
    <row r="3603" spans="1:2" x14ac:dyDescent="0.25">
      <c r="A3603" s="27"/>
      <c r="B3603" s="27"/>
    </row>
    <row r="3604" spans="1:2" x14ac:dyDescent="0.25">
      <c r="A3604" s="27"/>
      <c r="B3604" s="27"/>
    </row>
    <row r="3605" spans="1:2" x14ac:dyDescent="0.25">
      <c r="A3605" s="27"/>
      <c r="B3605" s="27"/>
    </row>
    <row r="3606" spans="1:2" x14ac:dyDescent="0.25">
      <c r="A3606" s="27"/>
      <c r="B3606" s="27"/>
    </row>
    <row r="3607" spans="1:2" x14ac:dyDescent="0.25">
      <c r="A3607" s="27"/>
      <c r="B3607" s="27"/>
    </row>
    <row r="3608" spans="1:2" x14ac:dyDescent="0.25">
      <c r="A3608" s="27"/>
      <c r="B3608" s="27"/>
    </row>
    <row r="3609" spans="1:2" x14ac:dyDescent="0.25">
      <c r="A3609" s="27"/>
      <c r="B3609" s="27"/>
    </row>
    <row r="3610" spans="1:2" x14ac:dyDescent="0.25">
      <c r="A3610" s="27"/>
      <c r="B3610" s="27"/>
    </row>
    <row r="3611" spans="1:2" x14ac:dyDescent="0.25">
      <c r="A3611" s="27"/>
      <c r="B3611" s="27"/>
    </row>
    <row r="3612" spans="1:2" x14ac:dyDescent="0.25">
      <c r="A3612" s="27"/>
      <c r="B3612" s="27"/>
    </row>
    <row r="3613" spans="1:2" x14ac:dyDescent="0.25">
      <c r="A3613" s="27"/>
      <c r="B3613" s="27"/>
    </row>
    <row r="3614" spans="1:2" x14ac:dyDescent="0.25">
      <c r="A3614" s="27"/>
      <c r="B3614" s="27"/>
    </row>
    <row r="3615" spans="1:2" x14ac:dyDescent="0.25">
      <c r="A3615" s="27"/>
      <c r="B3615" s="27"/>
    </row>
    <row r="3616" spans="1:2" x14ac:dyDescent="0.25">
      <c r="A3616" s="27"/>
      <c r="B3616" s="27"/>
    </row>
    <row r="3617" spans="1:2" x14ac:dyDescent="0.25">
      <c r="A3617" s="27"/>
      <c r="B3617" s="27"/>
    </row>
    <row r="3618" spans="1:2" x14ac:dyDescent="0.25">
      <c r="A3618" s="27"/>
      <c r="B3618" s="27"/>
    </row>
    <row r="3619" spans="1:2" x14ac:dyDescent="0.25">
      <c r="A3619" s="27"/>
      <c r="B3619" s="27"/>
    </row>
    <row r="3620" spans="1:2" x14ac:dyDescent="0.25">
      <c r="A3620" s="27"/>
      <c r="B3620" s="27"/>
    </row>
    <row r="3621" spans="1:2" x14ac:dyDescent="0.25">
      <c r="A3621" s="27"/>
      <c r="B3621" s="27"/>
    </row>
    <row r="3622" spans="1:2" x14ac:dyDescent="0.25">
      <c r="A3622" s="27"/>
      <c r="B3622" s="27"/>
    </row>
    <row r="3623" spans="1:2" x14ac:dyDescent="0.25">
      <c r="A3623" s="27"/>
      <c r="B3623" s="27"/>
    </row>
    <row r="3624" spans="1:2" x14ac:dyDescent="0.25">
      <c r="A3624" s="27"/>
      <c r="B3624" s="27"/>
    </row>
    <row r="3625" spans="1:2" x14ac:dyDescent="0.25">
      <c r="A3625" s="27"/>
      <c r="B3625" s="27"/>
    </row>
    <row r="3626" spans="1:2" x14ac:dyDescent="0.25">
      <c r="A3626" s="27"/>
      <c r="B3626" s="27"/>
    </row>
    <row r="3627" spans="1:2" x14ac:dyDescent="0.25">
      <c r="A3627" s="27"/>
      <c r="B3627" s="27"/>
    </row>
    <row r="3628" spans="1:2" x14ac:dyDescent="0.25">
      <c r="A3628" s="27"/>
      <c r="B3628" s="27"/>
    </row>
    <row r="3629" spans="1:2" x14ac:dyDescent="0.25">
      <c r="A3629" s="27"/>
      <c r="B3629" s="27"/>
    </row>
    <row r="3630" spans="1:2" x14ac:dyDescent="0.25">
      <c r="A3630" s="27"/>
      <c r="B3630" s="27"/>
    </row>
    <row r="3631" spans="1:2" x14ac:dyDescent="0.25">
      <c r="A3631" s="27"/>
      <c r="B3631" s="27"/>
    </row>
    <row r="3632" spans="1:2" x14ac:dyDescent="0.25">
      <c r="A3632" s="27"/>
      <c r="B3632" s="27"/>
    </row>
    <row r="3633" spans="1:2" x14ac:dyDescent="0.25">
      <c r="A3633" s="27"/>
      <c r="B3633" s="27"/>
    </row>
    <row r="3634" spans="1:2" x14ac:dyDescent="0.25">
      <c r="A3634" s="27"/>
      <c r="B3634" s="27"/>
    </row>
    <row r="3635" spans="1:2" x14ac:dyDescent="0.25">
      <c r="A3635" s="27"/>
      <c r="B3635" s="27"/>
    </row>
    <row r="3636" spans="1:2" x14ac:dyDescent="0.25">
      <c r="A3636" s="27"/>
      <c r="B3636" s="27"/>
    </row>
    <row r="3637" spans="1:2" x14ac:dyDescent="0.25">
      <c r="A3637" s="27"/>
      <c r="B3637" s="27"/>
    </row>
    <row r="3638" spans="1:2" x14ac:dyDescent="0.25">
      <c r="A3638" s="27"/>
      <c r="B3638" s="27"/>
    </row>
    <row r="3639" spans="1:2" x14ac:dyDescent="0.25">
      <c r="A3639" s="27"/>
      <c r="B3639" s="27"/>
    </row>
    <row r="3640" spans="1:2" x14ac:dyDescent="0.25">
      <c r="A3640" s="27"/>
      <c r="B3640" s="27"/>
    </row>
    <row r="3641" spans="1:2" x14ac:dyDescent="0.25">
      <c r="A3641" s="27"/>
      <c r="B3641" s="27"/>
    </row>
    <row r="3642" spans="1:2" x14ac:dyDescent="0.25">
      <c r="A3642" s="27"/>
      <c r="B3642" s="27"/>
    </row>
    <row r="3643" spans="1:2" x14ac:dyDescent="0.25">
      <c r="A3643" s="27"/>
      <c r="B3643" s="27"/>
    </row>
    <row r="3644" spans="1:2" x14ac:dyDescent="0.25">
      <c r="A3644" s="27"/>
      <c r="B3644" s="27"/>
    </row>
    <row r="3645" spans="1:2" x14ac:dyDescent="0.25">
      <c r="A3645" s="27"/>
      <c r="B3645" s="27"/>
    </row>
    <row r="3646" spans="1:2" x14ac:dyDescent="0.25">
      <c r="A3646" s="27"/>
      <c r="B3646" s="27"/>
    </row>
    <row r="3647" spans="1:2" x14ac:dyDescent="0.25">
      <c r="A3647" s="27"/>
      <c r="B3647" s="27"/>
    </row>
    <row r="3648" spans="1:2" x14ac:dyDescent="0.25">
      <c r="A3648" s="27"/>
      <c r="B3648" s="27"/>
    </row>
    <row r="3649" spans="1:2" x14ac:dyDescent="0.25">
      <c r="A3649" s="27"/>
      <c r="B3649" s="27"/>
    </row>
    <row r="3650" spans="1:2" x14ac:dyDescent="0.25">
      <c r="A3650" s="27"/>
      <c r="B3650" s="27"/>
    </row>
    <row r="3651" spans="1:2" x14ac:dyDescent="0.25">
      <c r="A3651" s="27"/>
      <c r="B3651" s="27"/>
    </row>
    <row r="3652" spans="1:2" x14ac:dyDescent="0.25">
      <c r="A3652" s="27"/>
      <c r="B3652" s="27"/>
    </row>
    <row r="3653" spans="1:2" x14ac:dyDescent="0.25">
      <c r="A3653" s="27"/>
      <c r="B3653" s="27"/>
    </row>
    <row r="3654" spans="1:2" x14ac:dyDescent="0.25">
      <c r="A3654" s="27"/>
      <c r="B3654" s="27"/>
    </row>
    <row r="3655" spans="1:2" x14ac:dyDescent="0.25">
      <c r="A3655" s="27"/>
      <c r="B3655" s="27"/>
    </row>
    <row r="3656" spans="1:2" x14ac:dyDescent="0.25">
      <c r="A3656" s="27"/>
      <c r="B3656" s="27"/>
    </row>
    <row r="3657" spans="1:2" x14ac:dyDescent="0.25">
      <c r="A3657" s="27"/>
      <c r="B3657" s="27"/>
    </row>
    <row r="3658" spans="1:2" x14ac:dyDescent="0.25">
      <c r="A3658" s="27"/>
      <c r="B3658" s="27"/>
    </row>
    <row r="3659" spans="1:2" x14ac:dyDescent="0.25">
      <c r="A3659" s="27"/>
      <c r="B3659" s="27"/>
    </row>
    <row r="3660" spans="1:2" x14ac:dyDescent="0.25">
      <c r="A3660" s="27"/>
      <c r="B3660" s="27"/>
    </row>
    <row r="3661" spans="1:2" x14ac:dyDescent="0.25">
      <c r="A3661" s="27"/>
      <c r="B3661" s="27"/>
    </row>
    <row r="3662" spans="1:2" x14ac:dyDescent="0.25">
      <c r="A3662" s="27"/>
      <c r="B3662" s="27"/>
    </row>
    <row r="3663" spans="1:2" x14ac:dyDescent="0.25">
      <c r="A3663" s="27"/>
      <c r="B3663" s="27"/>
    </row>
    <row r="3664" spans="1:2" x14ac:dyDescent="0.25">
      <c r="A3664" s="27"/>
      <c r="B3664" s="27"/>
    </row>
    <row r="3665" spans="1:2" x14ac:dyDescent="0.25">
      <c r="A3665" s="27"/>
      <c r="B3665" s="27"/>
    </row>
    <row r="3666" spans="1:2" x14ac:dyDescent="0.25">
      <c r="A3666" s="27"/>
      <c r="B3666" s="27"/>
    </row>
    <row r="3667" spans="1:2" x14ac:dyDescent="0.25">
      <c r="A3667" s="27"/>
      <c r="B3667" s="27"/>
    </row>
    <row r="3668" spans="1:2" x14ac:dyDescent="0.25">
      <c r="A3668" s="27"/>
      <c r="B3668" s="27"/>
    </row>
    <row r="3669" spans="1:2" x14ac:dyDescent="0.25">
      <c r="A3669" s="27"/>
      <c r="B3669" s="27"/>
    </row>
    <row r="3670" spans="1:2" x14ac:dyDescent="0.25">
      <c r="A3670" s="27"/>
      <c r="B3670" s="27"/>
    </row>
    <row r="3671" spans="1:2" x14ac:dyDescent="0.25">
      <c r="A3671" s="27"/>
      <c r="B3671" s="27"/>
    </row>
    <row r="3672" spans="1:2" x14ac:dyDescent="0.25">
      <c r="A3672" s="27"/>
      <c r="B3672" s="27"/>
    </row>
    <row r="3673" spans="1:2" x14ac:dyDescent="0.25">
      <c r="A3673" s="27"/>
      <c r="B3673" s="27"/>
    </row>
    <row r="3674" spans="1:2" x14ac:dyDescent="0.25">
      <c r="A3674" s="27"/>
      <c r="B3674" s="27"/>
    </row>
    <row r="3675" spans="1:2" x14ac:dyDescent="0.25">
      <c r="A3675" s="27"/>
      <c r="B3675" s="27"/>
    </row>
    <row r="3676" spans="1:2" x14ac:dyDescent="0.25">
      <c r="A3676" s="27"/>
      <c r="B3676" s="27"/>
    </row>
    <row r="3677" spans="1:2" x14ac:dyDescent="0.25">
      <c r="A3677" s="27"/>
      <c r="B3677" s="27"/>
    </row>
    <row r="3678" spans="1:2" x14ac:dyDescent="0.25">
      <c r="A3678" s="27"/>
      <c r="B3678" s="27"/>
    </row>
    <row r="3679" spans="1:2" x14ac:dyDescent="0.25">
      <c r="A3679" s="27"/>
      <c r="B3679" s="27"/>
    </row>
    <row r="3680" spans="1:2" x14ac:dyDescent="0.25">
      <c r="A3680" s="27"/>
      <c r="B3680" s="27"/>
    </row>
    <row r="3681" spans="1:2" x14ac:dyDescent="0.25">
      <c r="A3681" s="27"/>
      <c r="B3681" s="27"/>
    </row>
    <row r="3682" spans="1:2" x14ac:dyDescent="0.25">
      <c r="A3682" s="27"/>
      <c r="B3682" s="27"/>
    </row>
    <row r="3683" spans="1:2" x14ac:dyDescent="0.25">
      <c r="A3683" s="27"/>
      <c r="B3683" s="27"/>
    </row>
    <row r="3684" spans="1:2" x14ac:dyDescent="0.25">
      <c r="A3684" s="27"/>
      <c r="B3684" s="27"/>
    </row>
    <row r="3685" spans="1:2" x14ac:dyDescent="0.25">
      <c r="A3685" s="27"/>
      <c r="B3685" s="27"/>
    </row>
    <row r="3686" spans="1:2" x14ac:dyDescent="0.25">
      <c r="A3686" s="27"/>
      <c r="B3686" s="27"/>
    </row>
    <row r="3687" spans="1:2" x14ac:dyDescent="0.25">
      <c r="A3687" s="27"/>
      <c r="B3687" s="27"/>
    </row>
    <row r="3688" spans="1:2" x14ac:dyDescent="0.25">
      <c r="A3688" s="27"/>
      <c r="B3688" s="27"/>
    </row>
    <row r="3689" spans="1:2" x14ac:dyDescent="0.25">
      <c r="A3689" s="27"/>
      <c r="B3689" s="27"/>
    </row>
    <row r="3690" spans="1:2" x14ac:dyDescent="0.25">
      <c r="A3690" s="27"/>
      <c r="B3690" s="27"/>
    </row>
    <row r="3691" spans="1:2" x14ac:dyDescent="0.25">
      <c r="A3691" s="27"/>
      <c r="B3691" s="27"/>
    </row>
    <row r="3692" spans="1:2" x14ac:dyDescent="0.25">
      <c r="A3692" s="27"/>
      <c r="B3692" s="27"/>
    </row>
    <row r="3693" spans="1:2" x14ac:dyDescent="0.25">
      <c r="A3693" s="27"/>
      <c r="B3693" s="27"/>
    </row>
    <row r="3694" spans="1:2" x14ac:dyDescent="0.25">
      <c r="A3694" s="27"/>
      <c r="B3694" s="27"/>
    </row>
    <row r="3695" spans="1:2" x14ac:dyDescent="0.25">
      <c r="A3695" s="27"/>
      <c r="B3695" s="27"/>
    </row>
    <row r="3696" spans="1:2" x14ac:dyDescent="0.25">
      <c r="A3696" s="27"/>
      <c r="B3696" s="27"/>
    </row>
    <row r="3697" spans="1:2" x14ac:dyDescent="0.25">
      <c r="A3697" s="27"/>
      <c r="B3697" s="27"/>
    </row>
    <row r="3698" spans="1:2" x14ac:dyDescent="0.25">
      <c r="A3698" s="27"/>
      <c r="B3698" s="27"/>
    </row>
    <row r="3699" spans="1:2" x14ac:dyDescent="0.25">
      <c r="A3699" s="27"/>
      <c r="B3699" s="27"/>
    </row>
    <row r="3700" spans="1:2" x14ac:dyDescent="0.25">
      <c r="A3700" s="27"/>
      <c r="B3700" s="27"/>
    </row>
    <row r="3701" spans="1:2" x14ac:dyDescent="0.25">
      <c r="A3701" s="27"/>
      <c r="B3701" s="27"/>
    </row>
    <row r="3702" spans="1:2" x14ac:dyDescent="0.25">
      <c r="A3702" s="27"/>
      <c r="B3702" s="27"/>
    </row>
    <row r="3703" spans="1:2" x14ac:dyDescent="0.25">
      <c r="A3703" s="27"/>
      <c r="B3703" s="27"/>
    </row>
    <row r="3704" spans="1:2" x14ac:dyDescent="0.25">
      <c r="A3704" s="27"/>
      <c r="B3704" s="27"/>
    </row>
    <row r="3705" spans="1:2" x14ac:dyDescent="0.25">
      <c r="A3705" s="27"/>
      <c r="B3705" s="27"/>
    </row>
    <row r="3706" spans="1:2" x14ac:dyDescent="0.25">
      <c r="A3706" s="27"/>
      <c r="B3706" s="27"/>
    </row>
    <row r="3707" spans="1:2" x14ac:dyDescent="0.25">
      <c r="A3707" s="27"/>
      <c r="B3707" s="27"/>
    </row>
    <row r="3708" spans="1:2" x14ac:dyDescent="0.25">
      <c r="A3708" s="27"/>
      <c r="B3708" s="27"/>
    </row>
    <row r="3709" spans="1:2" x14ac:dyDescent="0.25">
      <c r="A3709" s="27"/>
      <c r="B3709" s="27"/>
    </row>
    <row r="3710" spans="1:2" x14ac:dyDescent="0.25">
      <c r="A3710" s="27"/>
      <c r="B3710" s="27"/>
    </row>
    <row r="3711" spans="1:2" x14ac:dyDescent="0.25">
      <c r="A3711" s="27"/>
      <c r="B3711" s="27"/>
    </row>
    <row r="3712" spans="1:2" x14ac:dyDescent="0.25">
      <c r="A3712" s="27"/>
      <c r="B3712" s="27"/>
    </row>
    <row r="3713" spans="1:2" x14ac:dyDescent="0.25">
      <c r="A3713" s="27"/>
      <c r="B3713" s="27"/>
    </row>
    <row r="3714" spans="1:2" x14ac:dyDescent="0.25">
      <c r="A3714" s="27"/>
      <c r="B3714" s="27"/>
    </row>
    <row r="3715" spans="1:2" x14ac:dyDescent="0.25">
      <c r="A3715" s="27"/>
      <c r="B3715" s="27"/>
    </row>
    <row r="3716" spans="1:2" x14ac:dyDescent="0.25">
      <c r="A3716" s="27"/>
      <c r="B3716" s="27"/>
    </row>
    <row r="3717" spans="1:2" x14ac:dyDescent="0.25">
      <c r="A3717" s="27"/>
      <c r="B3717" s="27"/>
    </row>
    <row r="3718" spans="1:2" x14ac:dyDescent="0.25">
      <c r="A3718" s="27"/>
      <c r="B3718" s="27"/>
    </row>
    <row r="3719" spans="1:2" x14ac:dyDescent="0.25">
      <c r="A3719" s="27"/>
      <c r="B3719" s="27"/>
    </row>
    <row r="3720" spans="1:2" x14ac:dyDescent="0.25">
      <c r="A3720" s="27"/>
      <c r="B3720" s="27"/>
    </row>
    <row r="3721" spans="1:2" x14ac:dyDescent="0.25">
      <c r="A3721" s="27"/>
      <c r="B3721" s="27"/>
    </row>
    <row r="3722" spans="1:2" x14ac:dyDescent="0.25">
      <c r="A3722" s="27"/>
      <c r="B3722" s="27"/>
    </row>
    <row r="3723" spans="1:2" x14ac:dyDescent="0.25">
      <c r="A3723" s="27"/>
      <c r="B3723" s="27"/>
    </row>
    <row r="3724" spans="1:2" x14ac:dyDescent="0.25">
      <c r="A3724" s="27"/>
      <c r="B3724" s="27"/>
    </row>
    <row r="3725" spans="1:2" x14ac:dyDescent="0.25">
      <c r="A3725" s="27"/>
      <c r="B3725" s="27"/>
    </row>
    <row r="3726" spans="1:2" x14ac:dyDescent="0.25">
      <c r="A3726" s="27"/>
      <c r="B3726" s="27"/>
    </row>
    <row r="3727" spans="1:2" x14ac:dyDescent="0.25">
      <c r="A3727" s="27"/>
      <c r="B3727" s="27"/>
    </row>
    <row r="3728" spans="1:2" x14ac:dyDescent="0.25">
      <c r="A3728" s="27"/>
      <c r="B3728" s="27"/>
    </row>
    <row r="3729" spans="1:2" x14ac:dyDescent="0.25">
      <c r="A3729" s="27"/>
      <c r="B3729" s="27"/>
    </row>
    <row r="3730" spans="1:2" x14ac:dyDescent="0.25">
      <c r="A3730" s="27"/>
      <c r="B3730" s="27"/>
    </row>
    <row r="3731" spans="1:2" x14ac:dyDescent="0.25">
      <c r="A3731" s="27"/>
      <c r="B3731" s="27"/>
    </row>
    <row r="3732" spans="1:2" x14ac:dyDescent="0.25">
      <c r="A3732" s="27"/>
      <c r="B3732" s="27"/>
    </row>
    <row r="3733" spans="1:2" x14ac:dyDescent="0.25">
      <c r="A3733" s="27"/>
      <c r="B3733" s="27"/>
    </row>
    <row r="3734" spans="1:2" x14ac:dyDescent="0.25">
      <c r="A3734" s="27"/>
      <c r="B3734" s="27"/>
    </row>
    <row r="3736" spans="1:2" x14ac:dyDescent="0.25">
      <c r="A3736" s="27"/>
      <c r="B3736" s="27"/>
    </row>
    <row r="3737" spans="1:2" x14ac:dyDescent="0.25">
      <c r="A3737" s="27"/>
      <c r="B3737" s="27"/>
    </row>
    <row r="3738" spans="1:2" x14ac:dyDescent="0.25">
      <c r="A3738" s="27"/>
      <c r="B3738" s="27"/>
    </row>
    <row r="3739" spans="1:2" x14ac:dyDescent="0.25">
      <c r="A3739" s="27"/>
      <c r="B3739" s="27"/>
    </row>
    <row r="3740" spans="1:2" x14ac:dyDescent="0.25">
      <c r="A3740" s="27"/>
      <c r="B3740" s="27"/>
    </row>
    <row r="3741" spans="1:2" x14ac:dyDescent="0.25">
      <c r="A3741" s="27"/>
      <c r="B3741" s="27"/>
    </row>
    <row r="3742" spans="1:2" x14ac:dyDescent="0.25">
      <c r="A3742" s="27"/>
      <c r="B3742" s="27"/>
    </row>
    <row r="3743" spans="1:2" x14ac:dyDescent="0.25">
      <c r="A3743" s="27"/>
      <c r="B3743" s="27"/>
    </row>
    <row r="3744" spans="1:2" x14ac:dyDescent="0.25">
      <c r="A3744" s="27"/>
      <c r="B3744" s="27"/>
    </row>
    <row r="3745" spans="1:2" x14ac:dyDescent="0.25">
      <c r="A3745" s="27"/>
      <c r="B3745" s="27"/>
    </row>
    <row r="3746" spans="1:2" x14ac:dyDescent="0.25">
      <c r="A3746" s="27"/>
      <c r="B3746" s="27"/>
    </row>
    <row r="3747" spans="1:2" x14ac:dyDescent="0.25">
      <c r="A3747" s="27"/>
      <c r="B3747" s="27"/>
    </row>
    <row r="3748" spans="1:2" x14ac:dyDescent="0.25">
      <c r="A3748" s="27"/>
      <c r="B3748" s="27"/>
    </row>
    <row r="3749" spans="1:2" x14ac:dyDescent="0.25">
      <c r="A3749" s="27"/>
      <c r="B3749" s="27"/>
    </row>
    <row r="3750" spans="1:2" x14ac:dyDescent="0.25">
      <c r="A3750" s="27"/>
      <c r="B3750" s="27"/>
    </row>
    <row r="3751" spans="1:2" x14ac:dyDescent="0.25">
      <c r="A3751" s="27"/>
      <c r="B3751" s="27"/>
    </row>
    <row r="3752" spans="1:2" x14ac:dyDescent="0.25">
      <c r="A3752" s="27"/>
      <c r="B3752" s="27"/>
    </row>
    <row r="3753" spans="1:2" x14ac:dyDescent="0.25">
      <c r="A3753" s="27"/>
      <c r="B3753" s="27"/>
    </row>
    <row r="3754" spans="1:2" x14ac:dyDescent="0.25">
      <c r="A3754" s="27"/>
      <c r="B3754" s="27"/>
    </row>
    <row r="3755" spans="1:2" x14ac:dyDescent="0.25">
      <c r="A3755" s="27"/>
      <c r="B3755" s="27"/>
    </row>
    <row r="3756" spans="1:2" x14ac:dyDescent="0.25">
      <c r="A3756" s="27"/>
      <c r="B3756" s="27"/>
    </row>
    <row r="3757" spans="1:2" x14ac:dyDescent="0.25">
      <c r="A3757" s="27"/>
      <c r="B3757" s="27"/>
    </row>
    <row r="3758" spans="1:2" x14ac:dyDescent="0.25">
      <c r="A3758" s="27"/>
      <c r="B3758" s="27"/>
    </row>
    <row r="3759" spans="1:2" x14ac:dyDescent="0.25">
      <c r="A3759" s="27"/>
      <c r="B3759" s="27"/>
    </row>
    <row r="3760" spans="1:2" x14ac:dyDescent="0.25">
      <c r="A3760" s="27"/>
      <c r="B3760" s="27"/>
    </row>
    <row r="3761" spans="1:2" x14ac:dyDescent="0.25">
      <c r="A3761" s="27"/>
      <c r="B3761" s="27"/>
    </row>
    <row r="3762" spans="1:2" x14ac:dyDescent="0.25">
      <c r="A3762" s="27"/>
      <c r="B3762" s="27"/>
    </row>
    <row r="3763" spans="1:2" x14ac:dyDescent="0.25">
      <c r="A3763" s="27"/>
      <c r="B3763" s="27"/>
    </row>
    <row r="3764" spans="1:2" x14ac:dyDescent="0.25">
      <c r="A3764" s="27"/>
      <c r="B3764" s="27"/>
    </row>
    <row r="3765" spans="1:2" x14ac:dyDescent="0.25">
      <c r="A3765" s="27"/>
      <c r="B3765" s="27"/>
    </row>
    <row r="3766" spans="1:2" x14ac:dyDescent="0.25">
      <c r="A3766" s="27"/>
      <c r="B3766" s="27"/>
    </row>
    <row r="3767" spans="1:2" x14ac:dyDescent="0.25">
      <c r="A3767" s="27"/>
      <c r="B3767" s="27"/>
    </row>
    <row r="3768" spans="1:2" x14ac:dyDescent="0.25">
      <c r="A3768" s="27"/>
      <c r="B3768" s="27"/>
    </row>
    <row r="3769" spans="1:2" x14ac:dyDescent="0.25">
      <c r="A3769" s="27"/>
      <c r="B3769" s="27"/>
    </row>
    <row r="3770" spans="1:2" x14ac:dyDescent="0.25">
      <c r="A3770" s="27"/>
      <c r="B3770" s="27"/>
    </row>
    <row r="3771" spans="1:2" x14ac:dyDescent="0.25">
      <c r="A3771" s="27"/>
      <c r="B3771" s="27"/>
    </row>
    <row r="3772" spans="1:2" x14ac:dyDescent="0.25">
      <c r="A3772" s="27"/>
      <c r="B3772" s="27"/>
    </row>
    <row r="3773" spans="1:2" x14ac:dyDescent="0.25">
      <c r="A3773" s="27"/>
      <c r="B3773" s="27"/>
    </row>
    <row r="3774" spans="1:2" x14ac:dyDescent="0.25">
      <c r="A3774" s="27"/>
      <c r="B3774" s="27"/>
    </row>
    <row r="3775" spans="1:2" x14ac:dyDescent="0.25">
      <c r="A3775" s="27"/>
      <c r="B3775" s="27"/>
    </row>
    <row r="3776" spans="1:2" x14ac:dyDescent="0.25">
      <c r="A3776" s="27"/>
      <c r="B3776" s="27"/>
    </row>
    <row r="3777" spans="1:2" x14ac:dyDescent="0.25">
      <c r="A3777" s="27"/>
      <c r="B3777" s="27"/>
    </row>
    <row r="3778" spans="1:2" x14ac:dyDescent="0.25">
      <c r="A3778" s="27"/>
      <c r="B3778" s="27"/>
    </row>
    <row r="3779" spans="1:2" x14ac:dyDescent="0.25">
      <c r="A3779" s="27"/>
      <c r="B3779" s="27"/>
    </row>
    <row r="3780" spans="1:2" x14ac:dyDescent="0.25">
      <c r="A3780" s="27"/>
      <c r="B3780" s="27"/>
    </row>
    <row r="3781" spans="1:2" x14ac:dyDescent="0.25">
      <c r="A3781" s="27"/>
      <c r="B3781" s="27"/>
    </row>
    <row r="3782" spans="1:2" x14ac:dyDescent="0.25">
      <c r="A3782" s="27"/>
      <c r="B3782" s="27"/>
    </row>
    <row r="3783" spans="1:2" x14ac:dyDescent="0.25">
      <c r="A3783" s="27"/>
      <c r="B3783" s="27"/>
    </row>
    <row r="3784" spans="1:2" x14ac:dyDescent="0.25">
      <c r="A3784" s="27"/>
      <c r="B3784" s="27"/>
    </row>
    <row r="3785" spans="1:2" x14ac:dyDescent="0.25">
      <c r="A3785" s="27"/>
      <c r="B3785" s="27"/>
    </row>
    <row r="3786" spans="1:2" x14ac:dyDescent="0.25">
      <c r="A3786" s="27"/>
      <c r="B3786" s="27"/>
    </row>
    <row r="3787" spans="1:2" x14ac:dyDescent="0.25">
      <c r="A3787" s="27"/>
      <c r="B3787" s="27"/>
    </row>
    <row r="3788" spans="1:2" x14ac:dyDescent="0.25">
      <c r="A3788" s="27"/>
      <c r="B3788" s="27"/>
    </row>
    <row r="3789" spans="1:2" x14ac:dyDescent="0.25">
      <c r="A3789" s="27"/>
      <c r="B3789" s="27"/>
    </row>
    <row r="3790" spans="1:2" x14ac:dyDescent="0.25">
      <c r="A3790" s="27"/>
      <c r="B3790" s="27"/>
    </row>
    <row r="3791" spans="1:2" x14ac:dyDescent="0.25">
      <c r="A3791" s="27"/>
      <c r="B3791" s="27"/>
    </row>
    <row r="3792" spans="1:2" x14ac:dyDescent="0.25">
      <c r="A3792" s="27"/>
      <c r="B3792" s="27"/>
    </row>
    <row r="3793" spans="1:2" x14ac:dyDescent="0.25">
      <c r="A3793" s="27"/>
      <c r="B3793" s="27"/>
    </row>
    <row r="3794" spans="1:2" x14ac:dyDescent="0.25">
      <c r="A3794" s="27"/>
      <c r="B3794" s="27"/>
    </row>
    <row r="3795" spans="1:2" x14ac:dyDescent="0.25">
      <c r="A3795" s="27"/>
      <c r="B3795" s="27"/>
    </row>
    <row r="3796" spans="1:2" x14ac:dyDescent="0.25">
      <c r="A3796" s="27"/>
      <c r="B3796" s="27"/>
    </row>
    <row r="3797" spans="1:2" x14ac:dyDescent="0.25">
      <c r="A3797" s="27"/>
      <c r="B3797" s="27"/>
    </row>
    <row r="3798" spans="1:2" x14ac:dyDescent="0.25">
      <c r="A3798" s="27"/>
      <c r="B3798" s="27"/>
    </row>
    <row r="3799" spans="1:2" x14ac:dyDescent="0.25">
      <c r="A3799" s="27"/>
      <c r="B3799" s="27"/>
    </row>
    <row r="3800" spans="1:2" x14ac:dyDescent="0.25">
      <c r="A3800" s="27"/>
      <c r="B3800" s="27"/>
    </row>
    <row r="3801" spans="1:2" x14ac:dyDescent="0.25">
      <c r="A3801" s="27"/>
      <c r="B3801" s="27"/>
    </row>
    <row r="3802" spans="1:2" x14ac:dyDescent="0.25">
      <c r="A3802" s="27"/>
      <c r="B3802" s="27"/>
    </row>
    <row r="3803" spans="1:2" x14ac:dyDescent="0.25">
      <c r="A3803" s="27"/>
      <c r="B3803" s="27"/>
    </row>
    <row r="3804" spans="1:2" x14ac:dyDescent="0.25">
      <c r="A3804" s="27"/>
      <c r="B3804" s="27"/>
    </row>
    <row r="3805" spans="1:2" x14ac:dyDescent="0.25">
      <c r="A3805" s="27"/>
      <c r="B3805" s="27"/>
    </row>
    <row r="3806" spans="1:2" x14ac:dyDescent="0.25">
      <c r="A3806" s="27"/>
      <c r="B3806" s="27"/>
    </row>
    <row r="3807" spans="1:2" x14ac:dyDescent="0.25">
      <c r="A3807" s="27"/>
      <c r="B3807" s="27"/>
    </row>
    <row r="3808" spans="1:2" x14ac:dyDescent="0.25">
      <c r="A3808" s="27"/>
      <c r="B3808" s="27"/>
    </row>
    <row r="3809" spans="1:2" x14ac:dyDescent="0.25">
      <c r="A3809" s="27"/>
      <c r="B3809" s="27"/>
    </row>
    <row r="3810" spans="1:2" x14ac:dyDescent="0.25">
      <c r="A3810" s="27"/>
      <c r="B3810" s="27"/>
    </row>
    <row r="3811" spans="1:2" x14ac:dyDescent="0.25">
      <c r="A3811" s="27"/>
      <c r="B3811" s="27"/>
    </row>
    <row r="3812" spans="1:2" x14ac:dyDescent="0.25">
      <c r="A3812" s="27"/>
      <c r="B3812" s="27"/>
    </row>
    <row r="3813" spans="1:2" x14ac:dyDescent="0.25">
      <c r="A3813" s="27"/>
      <c r="B3813" s="27"/>
    </row>
    <row r="3814" spans="1:2" x14ac:dyDescent="0.25">
      <c r="A3814" s="27"/>
      <c r="B3814" s="27"/>
    </row>
    <row r="3815" spans="1:2" x14ac:dyDescent="0.25">
      <c r="A3815" s="27"/>
      <c r="B3815" s="27"/>
    </row>
    <row r="3816" spans="1:2" x14ac:dyDescent="0.25">
      <c r="A3816" s="27"/>
      <c r="B3816" s="27"/>
    </row>
    <row r="3817" spans="1:2" x14ac:dyDescent="0.25">
      <c r="A3817" s="27"/>
      <c r="B3817" s="27"/>
    </row>
    <row r="3818" spans="1:2" x14ac:dyDescent="0.25">
      <c r="A3818" s="27"/>
      <c r="B3818" s="27"/>
    </row>
    <row r="3819" spans="1:2" x14ac:dyDescent="0.25">
      <c r="A3819" s="27"/>
      <c r="B3819" s="27"/>
    </row>
    <row r="3820" spans="1:2" x14ac:dyDescent="0.25">
      <c r="A3820" s="27"/>
      <c r="B3820" s="27"/>
    </row>
    <row r="3821" spans="1:2" x14ac:dyDescent="0.25">
      <c r="A3821" s="27"/>
      <c r="B3821" s="27"/>
    </row>
    <row r="3822" spans="1:2" x14ac:dyDescent="0.25">
      <c r="A3822" s="27"/>
      <c r="B3822" s="27"/>
    </row>
    <row r="3823" spans="1:2" x14ac:dyDescent="0.25">
      <c r="A3823" s="27"/>
      <c r="B3823" s="27"/>
    </row>
    <row r="3824" spans="1:2" x14ac:dyDescent="0.25">
      <c r="A3824" s="27"/>
      <c r="B3824" s="27"/>
    </row>
    <row r="3825" spans="1:2" x14ac:dyDescent="0.25">
      <c r="A3825" s="27"/>
      <c r="B3825" s="27"/>
    </row>
    <row r="3826" spans="1:2" x14ac:dyDescent="0.25">
      <c r="A3826" s="27"/>
      <c r="B3826" s="27"/>
    </row>
    <row r="3827" spans="1:2" x14ac:dyDescent="0.25">
      <c r="A3827" s="27"/>
      <c r="B3827" s="27"/>
    </row>
    <row r="3828" spans="1:2" x14ac:dyDescent="0.25">
      <c r="A3828" s="27"/>
      <c r="B3828" s="27"/>
    </row>
    <row r="3829" spans="1:2" x14ac:dyDescent="0.25">
      <c r="A3829" s="27"/>
      <c r="B3829" s="27"/>
    </row>
    <row r="3830" spans="1:2" x14ac:dyDescent="0.25">
      <c r="A3830" s="27"/>
      <c r="B3830" s="27"/>
    </row>
    <row r="3831" spans="1:2" x14ac:dyDescent="0.25">
      <c r="A3831" s="27"/>
      <c r="B3831" s="27"/>
    </row>
    <row r="3832" spans="1:2" x14ac:dyDescent="0.25">
      <c r="A3832" s="27"/>
      <c r="B3832" s="27"/>
    </row>
    <row r="3833" spans="1:2" x14ac:dyDescent="0.25">
      <c r="A3833" s="27"/>
      <c r="B3833" s="27"/>
    </row>
    <row r="3834" spans="1:2" x14ac:dyDescent="0.25">
      <c r="A3834" s="27"/>
      <c r="B3834" s="27"/>
    </row>
    <row r="3835" spans="1:2" x14ac:dyDescent="0.25">
      <c r="A3835" s="27"/>
      <c r="B3835" s="27"/>
    </row>
    <row r="3836" spans="1:2" x14ac:dyDescent="0.25">
      <c r="A3836" s="27"/>
      <c r="B3836" s="27"/>
    </row>
    <row r="3837" spans="1:2" x14ac:dyDescent="0.25">
      <c r="A3837" s="27"/>
      <c r="B3837" s="27"/>
    </row>
    <row r="3838" spans="1:2" x14ac:dyDescent="0.25">
      <c r="A3838" s="27"/>
      <c r="B3838" s="27"/>
    </row>
    <row r="3839" spans="1:2" x14ac:dyDescent="0.25">
      <c r="A3839" s="27"/>
      <c r="B3839" s="27"/>
    </row>
    <row r="3840" spans="1:2" x14ac:dyDescent="0.25">
      <c r="A3840" s="27"/>
      <c r="B3840" s="27"/>
    </row>
    <row r="3841" spans="1:2" x14ac:dyDescent="0.25">
      <c r="A3841" s="27"/>
      <c r="B3841" s="27"/>
    </row>
    <row r="3842" spans="1:2" x14ac:dyDescent="0.25">
      <c r="A3842" s="27"/>
      <c r="B3842" s="27"/>
    </row>
    <row r="3843" spans="1:2" x14ac:dyDescent="0.25">
      <c r="A3843" s="27"/>
      <c r="B3843" s="27"/>
    </row>
    <row r="3844" spans="1:2" x14ac:dyDescent="0.25">
      <c r="A3844" s="27"/>
      <c r="B3844" s="27"/>
    </row>
    <row r="3845" spans="1:2" x14ac:dyDescent="0.25">
      <c r="A3845" s="27"/>
      <c r="B3845" s="27"/>
    </row>
    <row r="3846" spans="1:2" x14ac:dyDescent="0.25">
      <c r="A3846" s="27"/>
      <c r="B3846" s="27"/>
    </row>
    <row r="3847" spans="1:2" x14ac:dyDescent="0.25">
      <c r="A3847" s="27"/>
      <c r="B3847" s="27"/>
    </row>
    <row r="3848" spans="1:2" x14ac:dyDescent="0.25">
      <c r="A3848" s="27"/>
      <c r="B3848" s="27"/>
    </row>
    <row r="3849" spans="1:2" x14ac:dyDescent="0.25">
      <c r="A3849" s="27"/>
      <c r="B3849" s="27"/>
    </row>
    <row r="3850" spans="1:2" x14ac:dyDescent="0.25">
      <c r="A3850" s="27"/>
      <c r="B3850" s="27"/>
    </row>
    <row r="3851" spans="1:2" x14ac:dyDescent="0.25">
      <c r="A3851" s="27"/>
      <c r="B3851" s="27"/>
    </row>
    <row r="3852" spans="1:2" x14ac:dyDescent="0.25">
      <c r="A3852" s="27"/>
      <c r="B3852" s="27"/>
    </row>
    <row r="3853" spans="1:2" x14ac:dyDescent="0.25">
      <c r="A3853" s="27"/>
      <c r="B3853" s="27"/>
    </row>
    <row r="3854" spans="1:2" x14ac:dyDescent="0.25">
      <c r="A3854" s="27"/>
      <c r="B3854" s="27"/>
    </row>
    <row r="3855" spans="1:2" x14ac:dyDescent="0.25">
      <c r="A3855" s="27"/>
      <c r="B3855" s="27"/>
    </row>
    <row r="3856" spans="1:2" x14ac:dyDescent="0.25">
      <c r="A3856" s="27"/>
      <c r="B3856" s="27"/>
    </row>
    <row r="3857" spans="1:2" x14ac:dyDescent="0.25">
      <c r="A3857" s="27"/>
      <c r="B3857" s="27"/>
    </row>
    <row r="3858" spans="1:2" x14ac:dyDescent="0.25">
      <c r="A3858" s="27"/>
      <c r="B3858" s="27"/>
    </row>
    <row r="3859" spans="1:2" x14ac:dyDescent="0.25">
      <c r="A3859" s="27"/>
      <c r="B3859" s="27"/>
    </row>
    <row r="3860" spans="1:2" x14ac:dyDescent="0.25">
      <c r="A3860" s="27"/>
      <c r="B3860" s="27"/>
    </row>
    <row r="3861" spans="1:2" x14ac:dyDescent="0.25">
      <c r="A3861" s="27"/>
      <c r="B3861" s="27"/>
    </row>
    <row r="3862" spans="1:2" x14ac:dyDescent="0.25">
      <c r="A3862" s="27"/>
      <c r="B3862" s="27"/>
    </row>
    <row r="3863" spans="1:2" x14ac:dyDescent="0.25">
      <c r="A3863" s="27"/>
      <c r="B3863" s="27"/>
    </row>
    <row r="3864" spans="1:2" x14ac:dyDescent="0.25">
      <c r="A3864" s="27"/>
      <c r="B3864" s="27"/>
    </row>
    <row r="3865" spans="1:2" x14ac:dyDescent="0.25">
      <c r="A3865" s="27"/>
      <c r="B3865" s="27"/>
    </row>
    <row r="3866" spans="1:2" x14ac:dyDescent="0.25">
      <c r="A3866" s="27"/>
      <c r="B3866" s="27"/>
    </row>
    <row r="3867" spans="1:2" x14ac:dyDescent="0.25">
      <c r="A3867" s="27"/>
      <c r="B3867" s="27"/>
    </row>
    <row r="3868" spans="1:2" x14ac:dyDescent="0.25">
      <c r="A3868" s="27"/>
      <c r="B3868" s="27"/>
    </row>
    <row r="3869" spans="1:2" x14ac:dyDescent="0.25">
      <c r="A3869" s="27"/>
      <c r="B3869" s="27"/>
    </row>
    <row r="3870" spans="1:2" x14ac:dyDescent="0.25">
      <c r="A3870" s="27"/>
      <c r="B3870" s="27"/>
    </row>
    <row r="3871" spans="1:2" x14ac:dyDescent="0.25">
      <c r="A3871" s="27"/>
      <c r="B3871" s="27"/>
    </row>
    <row r="3872" spans="1:2" x14ac:dyDescent="0.25">
      <c r="A3872" s="27"/>
      <c r="B3872" s="27"/>
    </row>
    <row r="3873" spans="1:2" x14ac:dyDescent="0.25">
      <c r="A3873" s="27"/>
      <c r="B3873" s="27"/>
    </row>
    <row r="3874" spans="1:2" x14ac:dyDescent="0.25">
      <c r="A3874" s="27"/>
      <c r="B3874" s="27"/>
    </row>
    <row r="3875" spans="1:2" x14ac:dyDescent="0.25">
      <c r="A3875" s="27"/>
      <c r="B3875" s="27"/>
    </row>
    <row r="3876" spans="1:2" x14ac:dyDescent="0.25">
      <c r="A3876" s="27"/>
      <c r="B3876" s="27"/>
    </row>
    <row r="3877" spans="1:2" x14ac:dyDescent="0.25">
      <c r="A3877" s="27"/>
      <c r="B3877" s="27"/>
    </row>
    <row r="3878" spans="1:2" x14ac:dyDescent="0.25">
      <c r="A3878" s="27"/>
      <c r="B3878" s="27"/>
    </row>
    <row r="3879" spans="1:2" x14ac:dyDescent="0.25">
      <c r="A3879" s="27"/>
      <c r="B3879" s="27"/>
    </row>
    <row r="3880" spans="1:2" x14ac:dyDescent="0.25">
      <c r="A3880" s="27"/>
      <c r="B3880" s="27"/>
    </row>
    <row r="3881" spans="1:2" x14ac:dyDescent="0.25">
      <c r="A3881" s="27"/>
      <c r="B3881" s="27"/>
    </row>
    <row r="3882" spans="1:2" x14ac:dyDescent="0.25">
      <c r="A3882" s="27"/>
      <c r="B3882" s="27"/>
    </row>
    <row r="3883" spans="1:2" x14ac:dyDescent="0.25">
      <c r="A3883" s="27"/>
      <c r="B3883" s="27"/>
    </row>
    <row r="3884" spans="1:2" x14ac:dyDescent="0.25">
      <c r="A3884" s="27"/>
      <c r="B3884" s="27"/>
    </row>
    <row r="3885" spans="1:2" x14ac:dyDescent="0.25">
      <c r="A3885" s="27"/>
      <c r="B3885" s="27"/>
    </row>
    <row r="3886" spans="1:2" x14ac:dyDescent="0.25">
      <c r="A3886" s="27"/>
      <c r="B3886" s="27"/>
    </row>
    <row r="3887" spans="1:2" x14ac:dyDescent="0.25">
      <c r="A3887" s="27"/>
      <c r="B3887" s="27"/>
    </row>
    <row r="3888" spans="1:2" x14ac:dyDescent="0.25">
      <c r="A3888" s="27"/>
      <c r="B3888" s="27"/>
    </row>
    <row r="3889" spans="1:2" x14ac:dyDescent="0.25">
      <c r="A3889" s="27"/>
      <c r="B3889" s="27"/>
    </row>
    <row r="3890" spans="1:2" x14ac:dyDescent="0.25">
      <c r="A3890" s="27"/>
      <c r="B3890" s="27"/>
    </row>
    <row r="3891" spans="1:2" x14ac:dyDescent="0.25">
      <c r="A3891" s="27"/>
      <c r="B3891" s="27"/>
    </row>
    <row r="3892" spans="1:2" x14ac:dyDescent="0.25">
      <c r="A3892" s="27"/>
      <c r="B3892" s="27"/>
    </row>
    <row r="3893" spans="1:2" x14ac:dyDescent="0.25">
      <c r="A3893" s="27"/>
      <c r="B3893" s="27"/>
    </row>
    <row r="3894" spans="1:2" x14ac:dyDescent="0.25">
      <c r="A3894" s="27"/>
      <c r="B3894" s="27"/>
    </row>
    <row r="3895" spans="1:2" x14ac:dyDescent="0.25">
      <c r="A3895" s="27"/>
      <c r="B3895" s="27"/>
    </row>
    <row r="3896" spans="1:2" x14ac:dyDescent="0.25">
      <c r="A3896" s="27"/>
      <c r="B3896" s="27"/>
    </row>
    <row r="3897" spans="1:2" x14ac:dyDescent="0.25">
      <c r="A3897" s="27"/>
      <c r="B3897" s="27"/>
    </row>
    <row r="3898" spans="1:2" x14ac:dyDescent="0.25">
      <c r="A3898" s="27"/>
      <c r="B3898" s="27"/>
    </row>
    <row r="3899" spans="1:2" x14ac:dyDescent="0.25">
      <c r="A3899" s="27"/>
      <c r="B3899" s="27"/>
    </row>
    <row r="3900" spans="1:2" x14ac:dyDescent="0.25">
      <c r="A3900" s="27"/>
      <c r="B3900" s="27"/>
    </row>
    <row r="3901" spans="1:2" x14ac:dyDescent="0.25">
      <c r="A3901" s="27"/>
      <c r="B3901" s="27"/>
    </row>
    <row r="3902" spans="1:2" x14ac:dyDescent="0.25">
      <c r="A3902" s="27"/>
      <c r="B3902" s="27"/>
    </row>
    <row r="3903" spans="1:2" x14ac:dyDescent="0.25">
      <c r="A3903" s="27"/>
      <c r="B3903" s="27"/>
    </row>
    <row r="3904" spans="1:2" x14ac:dyDescent="0.25">
      <c r="A3904" s="27"/>
      <c r="B3904" s="27"/>
    </row>
    <row r="3905" spans="1:2" x14ac:dyDescent="0.25">
      <c r="A3905" s="27"/>
      <c r="B3905" s="27"/>
    </row>
    <row r="3906" spans="1:2" x14ac:dyDescent="0.25">
      <c r="A3906" s="27"/>
      <c r="B3906" s="27"/>
    </row>
    <row r="3907" spans="1:2" x14ac:dyDescent="0.25">
      <c r="A3907" s="27"/>
      <c r="B3907" s="27"/>
    </row>
    <row r="3908" spans="1:2" x14ac:dyDescent="0.25">
      <c r="A3908" s="27"/>
      <c r="B3908" s="27"/>
    </row>
    <row r="3909" spans="1:2" x14ac:dyDescent="0.25">
      <c r="A3909" s="27"/>
      <c r="B3909" s="27"/>
    </row>
    <row r="3910" spans="1:2" x14ac:dyDescent="0.25">
      <c r="A3910" s="27"/>
      <c r="B3910" s="27"/>
    </row>
    <row r="3911" spans="1:2" x14ac:dyDescent="0.25">
      <c r="A3911" s="27"/>
      <c r="B3911" s="27"/>
    </row>
    <row r="3912" spans="1:2" x14ac:dyDescent="0.25">
      <c r="A3912" s="27"/>
      <c r="B3912" s="27"/>
    </row>
    <row r="3913" spans="1:2" x14ac:dyDescent="0.25">
      <c r="A3913" s="27"/>
      <c r="B3913" s="27"/>
    </row>
    <row r="3914" spans="1:2" x14ac:dyDescent="0.25">
      <c r="A3914" s="27"/>
      <c r="B3914" s="27"/>
    </row>
    <row r="3915" spans="1:2" x14ac:dyDescent="0.25">
      <c r="A3915" s="27"/>
      <c r="B3915" s="27"/>
    </row>
    <row r="3916" spans="1:2" x14ac:dyDescent="0.25">
      <c r="A3916" s="27"/>
      <c r="B3916" s="27"/>
    </row>
    <row r="3917" spans="1:2" x14ac:dyDescent="0.25">
      <c r="A3917" s="27"/>
      <c r="B3917" s="27"/>
    </row>
    <row r="3918" spans="1:2" x14ac:dyDescent="0.25">
      <c r="A3918" s="27"/>
      <c r="B3918" s="27"/>
    </row>
    <row r="3919" spans="1:2" x14ac:dyDescent="0.25">
      <c r="A3919" s="27"/>
      <c r="B3919" s="27"/>
    </row>
    <row r="3920" spans="1:2" x14ac:dyDescent="0.25">
      <c r="A3920" s="27"/>
      <c r="B3920" s="27"/>
    </row>
    <row r="3921" spans="1:2" x14ac:dyDescent="0.25">
      <c r="A3921" s="27"/>
      <c r="B3921" s="27"/>
    </row>
    <row r="3922" spans="1:2" x14ac:dyDescent="0.25">
      <c r="A3922" s="27"/>
      <c r="B3922" s="27"/>
    </row>
    <row r="3923" spans="1:2" x14ac:dyDescent="0.25">
      <c r="A3923" s="27"/>
      <c r="B3923" s="27"/>
    </row>
    <row r="3924" spans="1:2" x14ac:dyDescent="0.25">
      <c r="A3924" s="27"/>
      <c r="B3924" s="27"/>
    </row>
    <row r="3925" spans="1:2" x14ac:dyDescent="0.25">
      <c r="A3925" s="27"/>
      <c r="B3925" s="27"/>
    </row>
    <row r="3926" spans="1:2" x14ac:dyDescent="0.25">
      <c r="A3926" s="27"/>
      <c r="B3926" s="27"/>
    </row>
    <row r="3927" spans="1:2" x14ac:dyDescent="0.25">
      <c r="A3927" s="27"/>
      <c r="B3927" s="27"/>
    </row>
    <row r="3928" spans="1:2" x14ac:dyDescent="0.25">
      <c r="A3928" s="27"/>
      <c r="B3928" s="27"/>
    </row>
    <row r="3929" spans="1:2" x14ac:dyDescent="0.25">
      <c r="A3929" s="27"/>
      <c r="B3929" s="27"/>
    </row>
    <row r="3930" spans="1:2" x14ac:dyDescent="0.25">
      <c r="A3930" s="27"/>
      <c r="B3930" s="27"/>
    </row>
    <row r="3931" spans="1:2" x14ac:dyDescent="0.25">
      <c r="A3931" s="27"/>
      <c r="B3931" s="27"/>
    </row>
    <row r="3932" spans="1:2" x14ac:dyDescent="0.25">
      <c r="A3932" s="27"/>
      <c r="B3932" s="27"/>
    </row>
    <row r="3933" spans="1:2" x14ac:dyDescent="0.25">
      <c r="A3933" s="27"/>
      <c r="B3933" s="27"/>
    </row>
    <row r="3934" spans="1:2" x14ac:dyDescent="0.25">
      <c r="A3934" s="27"/>
      <c r="B3934" s="27"/>
    </row>
    <row r="3935" spans="1:2" x14ac:dyDescent="0.25">
      <c r="A3935" s="27"/>
      <c r="B3935" s="27"/>
    </row>
    <row r="3936" spans="1:2" x14ac:dyDescent="0.25">
      <c r="A3936" s="27"/>
      <c r="B3936" s="27"/>
    </row>
    <row r="3937" spans="1:2" x14ac:dyDescent="0.25">
      <c r="A3937" s="27"/>
      <c r="B3937" s="27"/>
    </row>
    <row r="3938" spans="1:2" x14ac:dyDescent="0.25">
      <c r="A3938" s="27"/>
      <c r="B3938" s="27"/>
    </row>
    <row r="3939" spans="1:2" x14ac:dyDescent="0.25">
      <c r="A3939" s="27"/>
      <c r="B3939" s="27"/>
    </row>
    <row r="3940" spans="1:2" x14ac:dyDescent="0.25">
      <c r="A3940" s="27"/>
      <c r="B3940" s="27"/>
    </row>
    <row r="3941" spans="1:2" x14ac:dyDescent="0.25">
      <c r="A3941" s="27"/>
      <c r="B3941" s="27"/>
    </row>
    <row r="3942" spans="1:2" x14ac:dyDescent="0.25">
      <c r="A3942" s="27"/>
      <c r="B3942" s="27"/>
    </row>
    <row r="3943" spans="1:2" x14ac:dyDescent="0.25">
      <c r="A3943" s="27"/>
      <c r="B3943" s="27"/>
    </row>
    <row r="3944" spans="1:2" x14ac:dyDescent="0.25">
      <c r="A3944" s="27"/>
      <c r="B3944" s="27"/>
    </row>
    <row r="3945" spans="1:2" x14ac:dyDescent="0.25">
      <c r="A3945" s="27"/>
      <c r="B3945" s="27"/>
    </row>
    <row r="3946" spans="1:2" x14ac:dyDescent="0.25">
      <c r="A3946" s="27"/>
      <c r="B3946" s="27"/>
    </row>
    <row r="3947" spans="1:2" x14ac:dyDescent="0.25">
      <c r="A3947" s="27"/>
      <c r="B3947" s="27"/>
    </row>
    <row r="3948" spans="1:2" x14ac:dyDescent="0.25">
      <c r="A3948" s="27"/>
      <c r="B3948" s="27"/>
    </row>
    <row r="3949" spans="1:2" x14ac:dyDescent="0.25">
      <c r="A3949" s="27"/>
      <c r="B3949" s="27"/>
    </row>
    <row r="3950" spans="1:2" x14ac:dyDescent="0.25">
      <c r="A3950" s="27"/>
      <c r="B3950" s="27"/>
    </row>
    <row r="3951" spans="1:2" x14ac:dyDescent="0.25">
      <c r="A3951" s="27"/>
      <c r="B3951" s="27"/>
    </row>
    <row r="3952" spans="1:2" x14ac:dyDescent="0.25">
      <c r="A3952" s="27"/>
      <c r="B3952" s="27"/>
    </row>
    <row r="3953" spans="1:2" x14ac:dyDescent="0.25">
      <c r="A3953" s="27"/>
      <c r="B3953" s="27"/>
    </row>
    <row r="3954" spans="1:2" x14ac:dyDescent="0.25">
      <c r="A3954" s="27"/>
      <c r="B3954" s="27"/>
    </row>
    <row r="3955" spans="1:2" x14ac:dyDescent="0.25">
      <c r="A3955" s="27"/>
      <c r="B3955" s="27"/>
    </row>
    <row r="3956" spans="1:2" x14ac:dyDescent="0.25">
      <c r="A3956" s="27"/>
      <c r="B3956" s="27"/>
    </row>
    <row r="3957" spans="1:2" x14ac:dyDescent="0.25">
      <c r="A3957" s="27"/>
      <c r="B3957" s="27"/>
    </row>
    <row r="3958" spans="1:2" x14ac:dyDescent="0.25">
      <c r="A3958" s="27"/>
      <c r="B3958" s="27"/>
    </row>
    <row r="3959" spans="1:2" x14ac:dyDescent="0.25">
      <c r="A3959" s="27"/>
      <c r="B3959" s="27"/>
    </row>
    <row r="3960" spans="1:2" x14ac:dyDescent="0.25">
      <c r="A3960" s="27"/>
      <c r="B3960" s="27"/>
    </row>
    <row r="3961" spans="1:2" x14ac:dyDescent="0.25">
      <c r="A3961" s="27"/>
      <c r="B3961" s="27"/>
    </row>
    <row r="3962" spans="1:2" x14ac:dyDescent="0.25">
      <c r="A3962" s="27"/>
      <c r="B3962" s="27"/>
    </row>
    <row r="3963" spans="1:2" x14ac:dyDescent="0.25">
      <c r="A3963" s="27"/>
      <c r="B3963" s="27"/>
    </row>
    <row r="3964" spans="1:2" x14ac:dyDescent="0.25">
      <c r="A3964" s="27"/>
      <c r="B3964" s="27"/>
    </row>
    <row r="3965" spans="1:2" x14ac:dyDescent="0.25">
      <c r="A3965" s="27"/>
      <c r="B3965" s="27"/>
    </row>
    <row r="3966" spans="1:2" x14ac:dyDescent="0.25">
      <c r="A3966" s="27"/>
      <c r="B3966" s="27"/>
    </row>
    <row r="3967" spans="1:2" x14ac:dyDescent="0.25">
      <c r="A3967" s="27"/>
      <c r="B3967" s="27"/>
    </row>
    <row r="3968" spans="1:2" x14ac:dyDescent="0.25">
      <c r="A3968" s="27"/>
      <c r="B3968" s="27"/>
    </row>
    <row r="3969" spans="1:2" x14ac:dyDescent="0.25">
      <c r="A3969" s="27"/>
      <c r="B3969" s="27"/>
    </row>
    <row r="3970" spans="1:2" x14ac:dyDescent="0.25">
      <c r="A3970" s="27"/>
      <c r="B3970" s="27"/>
    </row>
    <row r="3971" spans="1:2" x14ac:dyDescent="0.25">
      <c r="A3971" s="27"/>
      <c r="B3971" s="27"/>
    </row>
    <row r="3972" spans="1:2" x14ac:dyDescent="0.25">
      <c r="A3972" s="27"/>
      <c r="B3972" s="27"/>
    </row>
    <row r="3973" spans="1:2" x14ac:dyDescent="0.25">
      <c r="A3973" s="27"/>
      <c r="B3973" s="27"/>
    </row>
    <row r="3974" spans="1:2" x14ac:dyDescent="0.25">
      <c r="A3974" s="27"/>
      <c r="B3974" s="27"/>
    </row>
    <row r="3975" spans="1:2" x14ac:dyDescent="0.25">
      <c r="A3975" s="27"/>
      <c r="B3975" s="27"/>
    </row>
    <row r="3976" spans="1:2" x14ac:dyDescent="0.25">
      <c r="A3976" s="27"/>
      <c r="B3976" s="27"/>
    </row>
    <row r="3977" spans="1:2" x14ac:dyDescent="0.25">
      <c r="A3977" s="27"/>
      <c r="B3977" s="27"/>
    </row>
    <row r="3978" spans="1:2" x14ac:dyDescent="0.25">
      <c r="A3978" s="27"/>
      <c r="B3978" s="27"/>
    </row>
    <row r="3979" spans="1:2" x14ac:dyDescent="0.25">
      <c r="A3979" s="27"/>
      <c r="B3979" s="27"/>
    </row>
    <row r="3980" spans="1:2" x14ac:dyDescent="0.25">
      <c r="A3980" s="27"/>
      <c r="B3980" s="27"/>
    </row>
    <row r="3981" spans="1:2" x14ac:dyDescent="0.25">
      <c r="A3981" s="27"/>
      <c r="B3981" s="27"/>
    </row>
    <row r="3982" spans="1:2" x14ac:dyDescent="0.25">
      <c r="A3982" s="27"/>
      <c r="B3982" s="27"/>
    </row>
    <row r="3983" spans="1:2" x14ac:dyDescent="0.25">
      <c r="A3983" s="27"/>
      <c r="B3983" s="27"/>
    </row>
    <row r="3984" spans="1:2" x14ac:dyDescent="0.25">
      <c r="A3984" s="27"/>
      <c r="B3984" s="27"/>
    </row>
    <row r="3985" spans="1:2" x14ac:dyDescent="0.25">
      <c r="A3985" s="27"/>
      <c r="B3985" s="27"/>
    </row>
    <row r="3986" spans="1:2" x14ac:dyDescent="0.25">
      <c r="A3986" s="27"/>
      <c r="B3986" s="27"/>
    </row>
    <row r="3987" spans="1:2" x14ac:dyDescent="0.25">
      <c r="A3987" s="27"/>
      <c r="B3987" s="27"/>
    </row>
    <row r="3988" spans="1:2" x14ac:dyDescent="0.25">
      <c r="A3988" s="27"/>
      <c r="B3988" s="27"/>
    </row>
    <row r="3989" spans="1:2" x14ac:dyDescent="0.25">
      <c r="A3989" s="27"/>
      <c r="B3989" s="27"/>
    </row>
    <row r="3990" spans="1:2" x14ac:dyDescent="0.25">
      <c r="A3990" s="27"/>
      <c r="B3990" s="27"/>
    </row>
    <row r="3991" spans="1:2" x14ac:dyDescent="0.25">
      <c r="A3991" s="27"/>
      <c r="B3991" s="27"/>
    </row>
    <row r="3992" spans="1:2" x14ac:dyDescent="0.25">
      <c r="A3992" s="27"/>
      <c r="B3992" s="27"/>
    </row>
    <row r="3993" spans="1:2" x14ac:dyDescent="0.25">
      <c r="A3993" s="27"/>
      <c r="B3993" s="27"/>
    </row>
    <row r="3994" spans="1:2" x14ac:dyDescent="0.25">
      <c r="A3994" s="27"/>
      <c r="B3994" s="27"/>
    </row>
    <row r="3995" spans="1:2" x14ac:dyDescent="0.25">
      <c r="A3995" s="27"/>
      <c r="B3995" s="27"/>
    </row>
    <row r="3996" spans="1:2" x14ac:dyDescent="0.25">
      <c r="A3996" s="27"/>
      <c r="B3996" s="27"/>
    </row>
    <row r="3997" spans="1:2" x14ac:dyDescent="0.25">
      <c r="A3997" s="27"/>
      <c r="B3997" s="27"/>
    </row>
    <row r="3998" spans="1:2" x14ac:dyDescent="0.25">
      <c r="A3998" s="27"/>
      <c r="B3998" s="27"/>
    </row>
    <row r="3999" spans="1:2" x14ac:dyDescent="0.25">
      <c r="A3999" s="27"/>
      <c r="B3999" s="27"/>
    </row>
    <row r="4000" spans="1:2" x14ac:dyDescent="0.25">
      <c r="A4000" s="27"/>
      <c r="B4000" s="27"/>
    </row>
    <row r="4001" spans="1:2" x14ac:dyDescent="0.25">
      <c r="A4001" s="27"/>
      <c r="B4001" s="27"/>
    </row>
    <row r="4002" spans="1:2" x14ac:dyDescent="0.25">
      <c r="A4002" s="27"/>
      <c r="B4002" s="27"/>
    </row>
    <row r="4003" spans="1:2" x14ac:dyDescent="0.25">
      <c r="A4003" s="27"/>
      <c r="B4003" s="27"/>
    </row>
    <row r="4004" spans="1:2" x14ac:dyDescent="0.25">
      <c r="A4004" s="27"/>
      <c r="B4004" s="27"/>
    </row>
    <row r="4005" spans="1:2" x14ac:dyDescent="0.25">
      <c r="A4005" s="27"/>
      <c r="B4005" s="27"/>
    </row>
    <row r="4006" spans="1:2" x14ac:dyDescent="0.25">
      <c r="A4006" s="27"/>
      <c r="B4006" s="27"/>
    </row>
    <row r="4007" spans="1:2" x14ac:dyDescent="0.25">
      <c r="A4007" s="27"/>
      <c r="B4007" s="27"/>
    </row>
    <row r="4008" spans="1:2" x14ac:dyDescent="0.25">
      <c r="A4008" s="27"/>
      <c r="B4008" s="27"/>
    </row>
    <row r="4009" spans="1:2" x14ac:dyDescent="0.25">
      <c r="A4009" s="27"/>
      <c r="B4009" s="27"/>
    </row>
    <row r="4010" spans="1:2" x14ac:dyDescent="0.25">
      <c r="A4010" s="27"/>
      <c r="B4010" s="27"/>
    </row>
    <row r="4011" spans="1:2" x14ac:dyDescent="0.25">
      <c r="A4011" s="27"/>
      <c r="B4011" s="27"/>
    </row>
    <row r="4012" spans="1:2" x14ac:dyDescent="0.25">
      <c r="A4012" s="27"/>
      <c r="B4012" s="27"/>
    </row>
    <row r="4013" spans="1:2" x14ac:dyDescent="0.25">
      <c r="A4013" s="27"/>
      <c r="B4013" s="27"/>
    </row>
    <row r="4014" spans="1:2" x14ac:dyDescent="0.25">
      <c r="A4014" s="27"/>
      <c r="B4014" s="27"/>
    </row>
    <row r="4015" spans="1:2" x14ac:dyDescent="0.25">
      <c r="A4015" s="27"/>
      <c r="B4015" s="27"/>
    </row>
    <row r="4016" spans="1:2" x14ac:dyDescent="0.25">
      <c r="A4016" s="27"/>
      <c r="B4016" s="27"/>
    </row>
    <row r="4017" spans="1:2" x14ac:dyDescent="0.25">
      <c r="A4017" s="27"/>
      <c r="B4017" s="27"/>
    </row>
    <row r="4018" spans="1:2" x14ac:dyDescent="0.25">
      <c r="A4018" s="27"/>
      <c r="B4018" s="27"/>
    </row>
    <row r="4019" spans="1:2" x14ac:dyDescent="0.25">
      <c r="A4019" s="27"/>
      <c r="B4019" s="27"/>
    </row>
    <row r="4020" spans="1:2" x14ac:dyDescent="0.25">
      <c r="A4020" s="27"/>
      <c r="B4020" s="27"/>
    </row>
    <row r="4021" spans="1:2" x14ac:dyDescent="0.25">
      <c r="A4021" s="27"/>
      <c r="B4021" s="27"/>
    </row>
    <row r="4022" spans="1:2" x14ac:dyDescent="0.25">
      <c r="A4022" s="27"/>
      <c r="B4022" s="27"/>
    </row>
    <row r="4023" spans="1:2" x14ac:dyDescent="0.25">
      <c r="A4023" s="27"/>
      <c r="B4023" s="27"/>
    </row>
    <row r="4024" spans="1:2" x14ac:dyDescent="0.25">
      <c r="A4024" s="27"/>
      <c r="B4024" s="27"/>
    </row>
    <row r="4025" spans="1:2" x14ac:dyDescent="0.25">
      <c r="A4025" s="27"/>
      <c r="B4025" s="27"/>
    </row>
    <row r="4026" spans="1:2" x14ac:dyDescent="0.25">
      <c r="A4026" s="27"/>
      <c r="B4026" s="27"/>
    </row>
    <row r="4027" spans="1:2" x14ac:dyDescent="0.25">
      <c r="A4027" s="27"/>
      <c r="B4027" s="27"/>
    </row>
    <row r="4028" spans="1:2" x14ac:dyDescent="0.25">
      <c r="A4028" s="27"/>
      <c r="B4028" s="27"/>
    </row>
    <row r="4029" spans="1:2" x14ac:dyDescent="0.25">
      <c r="A4029" s="27"/>
      <c r="B4029" s="27"/>
    </row>
    <row r="4030" spans="1:2" x14ac:dyDescent="0.25">
      <c r="A4030" s="27"/>
      <c r="B4030" s="27"/>
    </row>
    <row r="4031" spans="1:2" x14ac:dyDescent="0.25">
      <c r="A4031" s="27"/>
      <c r="B4031" s="27"/>
    </row>
    <row r="4032" spans="1:2" x14ac:dyDescent="0.25">
      <c r="A4032" s="27"/>
      <c r="B4032" s="27"/>
    </row>
    <row r="4033" spans="1:2" x14ac:dyDescent="0.25">
      <c r="A4033" s="27"/>
      <c r="B4033" s="27"/>
    </row>
    <row r="4034" spans="1:2" x14ac:dyDescent="0.25">
      <c r="A4034" s="27"/>
      <c r="B4034" s="27"/>
    </row>
    <row r="4035" spans="1:2" x14ac:dyDescent="0.25">
      <c r="A4035" s="27"/>
      <c r="B4035" s="27"/>
    </row>
    <row r="4036" spans="1:2" x14ac:dyDescent="0.25">
      <c r="A4036" s="27"/>
      <c r="B4036" s="27"/>
    </row>
    <row r="4037" spans="1:2" x14ac:dyDescent="0.25">
      <c r="A4037" s="27"/>
      <c r="B4037" s="27"/>
    </row>
    <row r="4038" spans="1:2" x14ac:dyDescent="0.25">
      <c r="A4038" s="27"/>
      <c r="B4038" s="27"/>
    </row>
    <row r="4039" spans="1:2" x14ac:dyDescent="0.25">
      <c r="A4039" s="27"/>
      <c r="B4039" s="27"/>
    </row>
    <row r="4040" spans="1:2" x14ac:dyDescent="0.25">
      <c r="A4040" s="27"/>
      <c r="B4040" s="27"/>
    </row>
    <row r="4041" spans="1:2" x14ac:dyDescent="0.25">
      <c r="A4041" s="27"/>
      <c r="B4041" s="27"/>
    </row>
    <row r="4042" spans="1:2" x14ac:dyDescent="0.25">
      <c r="A4042" s="27"/>
      <c r="B4042" s="27"/>
    </row>
    <row r="4043" spans="1:2" x14ac:dyDescent="0.25">
      <c r="A4043" s="27"/>
      <c r="B4043" s="27"/>
    </row>
    <row r="4044" spans="1:2" x14ac:dyDescent="0.25">
      <c r="A4044" s="27"/>
      <c r="B4044" s="27"/>
    </row>
    <row r="4045" spans="1:2" x14ac:dyDescent="0.25">
      <c r="A4045" s="27"/>
      <c r="B4045" s="27"/>
    </row>
    <row r="4046" spans="1:2" x14ac:dyDescent="0.25">
      <c r="A4046" s="27"/>
      <c r="B4046" s="27"/>
    </row>
    <row r="4047" spans="1:2" x14ac:dyDescent="0.25">
      <c r="A4047" s="27"/>
      <c r="B4047" s="27"/>
    </row>
    <row r="4048" spans="1:2" x14ac:dyDescent="0.25">
      <c r="A4048" s="27"/>
      <c r="B4048" s="27"/>
    </row>
    <row r="4049" spans="1:2" x14ac:dyDescent="0.25">
      <c r="A4049" s="27"/>
      <c r="B4049" s="27"/>
    </row>
    <row r="4050" spans="1:2" x14ac:dyDescent="0.25">
      <c r="A4050" s="27"/>
      <c r="B4050" s="27"/>
    </row>
    <row r="4051" spans="1:2" x14ac:dyDescent="0.25">
      <c r="A4051" s="27"/>
      <c r="B4051" s="27"/>
    </row>
    <row r="4052" spans="1:2" x14ac:dyDescent="0.25">
      <c r="A4052" s="27"/>
      <c r="B4052" s="27"/>
    </row>
    <row r="4053" spans="1:2" x14ac:dyDescent="0.25">
      <c r="A4053" s="27"/>
      <c r="B4053" s="27"/>
    </row>
    <row r="4054" spans="1:2" x14ac:dyDescent="0.25">
      <c r="A4054" s="27"/>
      <c r="B4054" s="27"/>
    </row>
    <row r="4055" spans="1:2" x14ac:dyDescent="0.25">
      <c r="A4055" s="27"/>
      <c r="B4055" s="27"/>
    </row>
    <row r="4056" spans="1:2" x14ac:dyDescent="0.25">
      <c r="A4056" s="27"/>
      <c r="B4056" s="27"/>
    </row>
    <row r="4057" spans="1:2" x14ac:dyDescent="0.25">
      <c r="A4057" s="27"/>
      <c r="B4057" s="27"/>
    </row>
    <row r="4058" spans="1:2" x14ac:dyDescent="0.25">
      <c r="A4058" s="27"/>
      <c r="B4058" s="27"/>
    </row>
    <row r="4059" spans="1:2" x14ac:dyDescent="0.25">
      <c r="A4059" s="27"/>
      <c r="B4059" s="27"/>
    </row>
    <row r="4060" spans="1:2" x14ac:dyDescent="0.25">
      <c r="A4060" s="27"/>
      <c r="B4060" s="27"/>
    </row>
    <row r="4061" spans="1:2" x14ac:dyDescent="0.25">
      <c r="A4061" s="27"/>
      <c r="B4061" s="27"/>
    </row>
    <row r="4062" spans="1:2" x14ac:dyDescent="0.25">
      <c r="A4062" s="27"/>
      <c r="B4062" s="27"/>
    </row>
    <row r="4063" spans="1:2" x14ac:dyDescent="0.25">
      <c r="A4063" s="27"/>
      <c r="B4063" s="27"/>
    </row>
    <row r="4064" spans="1:2" x14ac:dyDescent="0.25">
      <c r="A4064" s="27"/>
      <c r="B4064" s="27"/>
    </row>
    <row r="4065" spans="1:2" x14ac:dyDescent="0.25">
      <c r="A4065" s="27"/>
      <c r="B4065" s="27"/>
    </row>
    <row r="4066" spans="1:2" x14ac:dyDescent="0.25">
      <c r="A4066" s="27"/>
      <c r="B4066" s="27"/>
    </row>
    <row r="4067" spans="1:2" x14ac:dyDescent="0.25">
      <c r="A4067" s="27"/>
      <c r="B4067" s="27"/>
    </row>
    <row r="4068" spans="1:2" x14ac:dyDescent="0.25">
      <c r="A4068" s="27"/>
      <c r="B4068" s="27"/>
    </row>
    <row r="4069" spans="1:2" x14ac:dyDescent="0.25">
      <c r="A4069" s="27"/>
      <c r="B4069" s="27"/>
    </row>
    <row r="4070" spans="1:2" x14ac:dyDescent="0.25">
      <c r="A4070" s="27"/>
      <c r="B4070" s="27"/>
    </row>
    <row r="4071" spans="1:2" x14ac:dyDescent="0.25">
      <c r="A4071" s="27"/>
      <c r="B4071" s="27"/>
    </row>
    <row r="4072" spans="1:2" x14ac:dyDescent="0.25">
      <c r="A4072" s="27"/>
      <c r="B4072" s="27"/>
    </row>
    <row r="4073" spans="1:2" x14ac:dyDescent="0.25">
      <c r="A4073" s="27"/>
      <c r="B4073" s="27"/>
    </row>
    <row r="4074" spans="1:2" x14ac:dyDescent="0.25">
      <c r="A4074" s="27"/>
      <c r="B4074" s="27"/>
    </row>
    <row r="4075" spans="1:2" x14ac:dyDescent="0.25">
      <c r="A4075" s="27"/>
      <c r="B4075" s="27"/>
    </row>
    <row r="4076" spans="1:2" x14ac:dyDescent="0.25">
      <c r="A4076" s="27"/>
      <c r="B4076" s="27"/>
    </row>
    <row r="4077" spans="1:2" x14ac:dyDescent="0.25">
      <c r="A4077" s="27"/>
      <c r="B4077" s="27"/>
    </row>
    <row r="4078" spans="1:2" x14ac:dyDescent="0.25">
      <c r="A4078" s="27"/>
      <c r="B4078" s="27"/>
    </row>
    <row r="4079" spans="1:2" x14ac:dyDescent="0.25">
      <c r="A4079" s="27"/>
      <c r="B4079" s="27"/>
    </row>
    <row r="4080" spans="1:2" x14ac:dyDescent="0.25">
      <c r="A4080" s="27"/>
      <c r="B4080" s="27"/>
    </row>
    <row r="4081" spans="1:2" x14ac:dyDescent="0.25">
      <c r="A4081" s="27"/>
      <c r="B4081" s="27"/>
    </row>
    <row r="4082" spans="1:2" x14ac:dyDescent="0.25">
      <c r="A4082" s="27"/>
      <c r="B4082" s="27"/>
    </row>
    <row r="4083" spans="1:2" x14ac:dyDescent="0.25">
      <c r="A4083" s="27"/>
      <c r="B4083" s="27"/>
    </row>
    <row r="4084" spans="1:2" x14ac:dyDescent="0.25">
      <c r="A4084" s="27"/>
      <c r="B4084" s="27"/>
    </row>
    <row r="4085" spans="1:2" x14ac:dyDescent="0.25">
      <c r="A4085" s="27"/>
      <c r="B4085" s="27"/>
    </row>
    <row r="4086" spans="1:2" x14ac:dyDescent="0.25">
      <c r="A4086" s="27"/>
      <c r="B4086" s="27"/>
    </row>
    <row r="4087" spans="1:2" x14ac:dyDescent="0.25">
      <c r="A4087" s="27"/>
      <c r="B4087" s="27"/>
    </row>
    <row r="4088" spans="1:2" x14ac:dyDescent="0.25">
      <c r="A4088" s="27"/>
      <c r="B4088" s="27"/>
    </row>
    <row r="4089" spans="1:2" x14ac:dyDescent="0.25">
      <c r="A4089" s="27"/>
      <c r="B4089" s="27"/>
    </row>
    <row r="4090" spans="1:2" x14ac:dyDescent="0.25">
      <c r="A4090" s="27"/>
      <c r="B4090" s="27"/>
    </row>
    <row r="4091" spans="1:2" x14ac:dyDescent="0.25">
      <c r="A4091" s="27"/>
      <c r="B4091" s="27"/>
    </row>
    <row r="4092" spans="1:2" x14ac:dyDescent="0.25">
      <c r="A4092" s="27"/>
      <c r="B4092" s="27"/>
    </row>
    <row r="4093" spans="1:2" x14ac:dyDescent="0.25">
      <c r="A4093" s="27"/>
      <c r="B4093" s="27"/>
    </row>
    <row r="4094" spans="1:2" x14ac:dyDescent="0.25">
      <c r="A4094" s="27"/>
      <c r="B4094" s="27"/>
    </row>
    <row r="4095" spans="1:2" x14ac:dyDescent="0.25">
      <c r="A4095" s="27"/>
      <c r="B4095" s="27"/>
    </row>
    <row r="4096" spans="1:2" x14ac:dyDescent="0.25">
      <c r="A4096" s="27"/>
      <c r="B4096" s="27"/>
    </row>
    <row r="4097" spans="1:2" x14ac:dyDescent="0.25">
      <c r="A4097" s="27"/>
      <c r="B4097" s="27"/>
    </row>
    <row r="4098" spans="1:2" x14ac:dyDescent="0.25">
      <c r="A4098" s="27"/>
      <c r="B4098" s="27"/>
    </row>
    <row r="4099" spans="1:2" x14ac:dyDescent="0.25">
      <c r="A4099" s="27"/>
      <c r="B4099" s="27"/>
    </row>
    <row r="4100" spans="1:2" x14ac:dyDescent="0.25">
      <c r="A4100" s="27"/>
      <c r="B4100" s="27"/>
    </row>
    <row r="4101" spans="1:2" x14ac:dyDescent="0.25">
      <c r="A4101" s="27"/>
      <c r="B4101" s="27"/>
    </row>
    <row r="4102" spans="1:2" x14ac:dyDescent="0.25">
      <c r="A4102" s="27"/>
      <c r="B4102" s="27"/>
    </row>
    <row r="4103" spans="1:2" x14ac:dyDescent="0.25">
      <c r="A4103" s="27"/>
      <c r="B4103" s="27"/>
    </row>
    <row r="4104" spans="1:2" x14ac:dyDescent="0.25">
      <c r="A4104" s="27"/>
      <c r="B4104" s="27"/>
    </row>
    <row r="4105" spans="1:2" x14ac:dyDescent="0.25">
      <c r="A4105" s="27"/>
      <c r="B4105" s="27"/>
    </row>
    <row r="4106" spans="1:2" x14ac:dyDescent="0.25">
      <c r="A4106" s="27"/>
      <c r="B4106" s="27"/>
    </row>
    <row r="4107" spans="1:2" x14ac:dyDescent="0.25">
      <c r="A4107" s="27"/>
      <c r="B4107" s="27"/>
    </row>
    <row r="4108" spans="1:2" x14ac:dyDescent="0.25">
      <c r="A4108" s="27"/>
      <c r="B4108" s="27"/>
    </row>
    <row r="4109" spans="1:2" x14ac:dyDescent="0.25">
      <c r="A4109" s="27"/>
      <c r="B4109" s="27"/>
    </row>
    <row r="4110" spans="1:2" x14ac:dyDescent="0.25">
      <c r="A4110" s="27"/>
      <c r="B4110" s="27"/>
    </row>
    <row r="4111" spans="1:2" x14ac:dyDescent="0.25">
      <c r="A4111" s="27"/>
      <c r="B4111" s="27"/>
    </row>
    <row r="4112" spans="1:2" x14ac:dyDescent="0.25">
      <c r="A4112" s="27"/>
      <c r="B4112" s="27"/>
    </row>
    <row r="4113" spans="1:2" x14ac:dyDescent="0.25">
      <c r="A4113" s="27"/>
      <c r="B4113" s="27"/>
    </row>
    <row r="4114" spans="1:2" x14ac:dyDescent="0.25">
      <c r="A4114" s="27"/>
      <c r="B4114" s="27"/>
    </row>
    <row r="4115" spans="1:2" x14ac:dyDescent="0.25">
      <c r="A4115" s="27"/>
      <c r="B4115" s="27"/>
    </row>
    <row r="4116" spans="1:2" x14ac:dyDescent="0.25">
      <c r="A4116" s="27"/>
      <c r="B4116" s="27"/>
    </row>
    <row r="4117" spans="1:2" x14ac:dyDescent="0.25">
      <c r="A4117" s="27"/>
      <c r="B4117" s="27"/>
    </row>
    <row r="4118" spans="1:2" x14ac:dyDescent="0.25">
      <c r="A4118" s="27"/>
      <c r="B4118" s="27"/>
    </row>
    <row r="4119" spans="1:2" x14ac:dyDescent="0.25">
      <c r="A4119" s="27"/>
      <c r="B4119" s="27"/>
    </row>
    <row r="4120" spans="1:2" x14ac:dyDescent="0.25">
      <c r="A4120" s="27"/>
      <c r="B4120" s="27"/>
    </row>
    <row r="4121" spans="1:2" x14ac:dyDescent="0.25">
      <c r="A4121" s="27"/>
      <c r="B4121" s="27"/>
    </row>
    <row r="4122" spans="1:2" x14ac:dyDescent="0.25">
      <c r="A4122" s="27"/>
      <c r="B4122" s="27"/>
    </row>
    <row r="4123" spans="1:2" x14ac:dyDescent="0.25">
      <c r="A4123" s="27"/>
      <c r="B4123" s="27"/>
    </row>
    <row r="4124" spans="1:2" x14ac:dyDescent="0.25">
      <c r="A4124" s="27"/>
      <c r="B4124" s="27"/>
    </row>
    <row r="4125" spans="1:2" x14ac:dyDescent="0.25">
      <c r="A4125" s="27"/>
      <c r="B4125" s="27"/>
    </row>
    <row r="4126" spans="1:2" x14ac:dyDescent="0.25">
      <c r="A4126" s="27"/>
      <c r="B4126" s="27"/>
    </row>
    <row r="4127" spans="1:2" x14ac:dyDescent="0.25">
      <c r="A4127" s="27"/>
      <c r="B4127" s="27"/>
    </row>
    <row r="4128" spans="1:2" x14ac:dyDescent="0.25">
      <c r="A4128" s="27"/>
      <c r="B4128" s="27"/>
    </row>
    <row r="4129" spans="1:2" x14ac:dyDescent="0.25">
      <c r="A4129" s="27"/>
      <c r="B4129" s="27"/>
    </row>
    <row r="4130" spans="1:2" x14ac:dyDescent="0.25">
      <c r="A4130" s="27"/>
      <c r="B4130" s="27"/>
    </row>
    <row r="4131" spans="1:2" x14ac:dyDescent="0.25">
      <c r="A4131" s="27"/>
      <c r="B4131" s="27"/>
    </row>
    <row r="4132" spans="1:2" x14ac:dyDescent="0.25">
      <c r="A4132" s="27"/>
      <c r="B4132" s="27"/>
    </row>
    <row r="4133" spans="1:2" x14ac:dyDescent="0.25">
      <c r="A4133" s="27"/>
      <c r="B4133" s="27"/>
    </row>
    <row r="4134" spans="1:2" x14ac:dyDescent="0.25">
      <c r="A4134" s="27"/>
      <c r="B4134" s="27"/>
    </row>
    <row r="4135" spans="1:2" x14ac:dyDescent="0.25">
      <c r="A4135" s="27"/>
      <c r="B4135" s="27"/>
    </row>
    <row r="4136" spans="1:2" x14ac:dyDescent="0.25">
      <c r="A4136" s="27"/>
      <c r="B4136" s="27"/>
    </row>
    <row r="4137" spans="1:2" x14ac:dyDescent="0.25">
      <c r="A4137" s="27"/>
      <c r="B4137" s="27"/>
    </row>
    <row r="4138" spans="1:2" x14ac:dyDescent="0.25">
      <c r="A4138" s="27"/>
      <c r="B4138" s="27"/>
    </row>
    <row r="4139" spans="1:2" x14ac:dyDescent="0.25">
      <c r="A4139" s="27"/>
      <c r="B4139" s="27"/>
    </row>
    <row r="4140" spans="1:2" x14ac:dyDescent="0.25">
      <c r="A4140" s="27"/>
      <c r="B4140" s="27"/>
    </row>
    <row r="4141" spans="1:2" x14ac:dyDescent="0.25">
      <c r="A4141" s="27"/>
      <c r="B4141" s="27"/>
    </row>
    <row r="4142" spans="1:2" x14ac:dyDescent="0.25">
      <c r="A4142" s="27"/>
      <c r="B4142" s="27"/>
    </row>
    <row r="4143" spans="1:2" x14ac:dyDescent="0.25">
      <c r="A4143" s="27"/>
      <c r="B4143" s="27"/>
    </row>
    <row r="4144" spans="1:2" x14ac:dyDescent="0.25">
      <c r="A4144" s="27"/>
      <c r="B4144" s="27"/>
    </row>
    <row r="4145" spans="1:2" x14ac:dyDescent="0.25">
      <c r="A4145" s="27"/>
      <c r="B4145" s="27"/>
    </row>
    <row r="4146" spans="1:2" x14ac:dyDescent="0.25">
      <c r="A4146" s="27"/>
      <c r="B4146" s="27"/>
    </row>
    <row r="4147" spans="1:2" x14ac:dyDescent="0.25">
      <c r="A4147" s="27"/>
      <c r="B4147" s="27"/>
    </row>
    <row r="4148" spans="1:2" x14ac:dyDescent="0.25">
      <c r="A4148" s="27"/>
      <c r="B4148" s="27"/>
    </row>
    <row r="4149" spans="1:2" x14ac:dyDescent="0.25">
      <c r="A4149" s="27"/>
      <c r="B4149" s="27"/>
    </row>
    <row r="4150" spans="1:2" x14ac:dyDescent="0.25">
      <c r="A4150" s="27"/>
      <c r="B4150" s="27"/>
    </row>
    <row r="4151" spans="1:2" x14ac:dyDescent="0.25">
      <c r="A4151" s="27"/>
      <c r="B4151" s="27"/>
    </row>
    <row r="4152" spans="1:2" x14ac:dyDescent="0.25">
      <c r="A4152" s="27"/>
      <c r="B4152" s="27"/>
    </row>
    <row r="4153" spans="1:2" x14ac:dyDescent="0.25">
      <c r="A4153" s="27"/>
      <c r="B4153" s="27"/>
    </row>
    <row r="4154" spans="1:2" x14ac:dyDescent="0.25">
      <c r="A4154" s="27"/>
      <c r="B4154" s="27"/>
    </row>
    <row r="4155" spans="1:2" x14ac:dyDescent="0.25">
      <c r="A4155" s="27"/>
      <c r="B4155" s="27"/>
    </row>
    <row r="4156" spans="1:2" x14ac:dyDescent="0.25">
      <c r="A4156" s="27"/>
      <c r="B4156" s="27"/>
    </row>
    <row r="4157" spans="1:2" x14ac:dyDescent="0.25">
      <c r="A4157" s="27"/>
      <c r="B4157" s="27"/>
    </row>
    <row r="4158" spans="1:2" x14ac:dyDescent="0.25">
      <c r="A4158" s="27"/>
      <c r="B4158" s="27"/>
    </row>
    <row r="4159" spans="1:2" x14ac:dyDescent="0.25">
      <c r="A4159" s="27"/>
      <c r="B4159" s="27"/>
    </row>
    <row r="4160" spans="1:2" x14ac:dyDescent="0.25">
      <c r="A4160" s="27"/>
      <c r="B4160" s="27"/>
    </row>
    <row r="4161" spans="1:2" x14ac:dyDescent="0.25">
      <c r="A4161" s="27"/>
      <c r="B4161" s="27"/>
    </row>
    <row r="4162" spans="1:2" x14ac:dyDescent="0.25">
      <c r="A4162" s="27"/>
      <c r="B4162" s="27"/>
    </row>
    <row r="4163" spans="1:2" x14ac:dyDescent="0.25">
      <c r="A4163" s="27"/>
      <c r="B4163" s="27"/>
    </row>
    <row r="4164" spans="1:2" x14ac:dyDescent="0.25">
      <c r="A4164" s="27"/>
      <c r="B4164" s="27"/>
    </row>
    <row r="4165" spans="1:2" x14ac:dyDescent="0.25">
      <c r="A4165" s="27"/>
      <c r="B4165" s="27"/>
    </row>
    <row r="4166" spans="1:2" x14ac:dyDescent="0.25">
      <c r="A4166" s="27"/>
      <c r="B4166" s="27"/>
    </row>
    <row r="4167" spans="1:2" x14ac:dyDescent="0.25">
      <c r="A4167" s="27"/>
      <c r="B4167" s="27"/>
    </row>
    <row r="4168" spans="1:2" x14ac:dyDescent="0.25">
      <c r="A4168" s="27"/>
      <c r="B4168" s="27"/>
    </row>
    <row r="4169" spans="1:2" x14ac:dyDescent="0.25">
      <c r="A4169" s="27"/>
      <c r="B4169" s="27"/>
    </row>
    <row r="4170" spans="1:2" x14ac:dyDescent="0.25">
      <c r="A4170" s="27"/>
      <c r="B4170" s="27"/>
    </row>
    <row r="4171" spans="1:2" x14ac:dyDescent="0.25">
      <c r="A4171" s="27"/>
      <c r="B4171" s="27"/>
    </row>
    <row r="4172" spans="1:2" x14ac:dyDescent="0.25">
      <c r="A4172" s="27"/>
      <c r="B4172" s="27"/>
    </row>
    <row r="4173" spans="1:2" x14ac:dyDescent="0.25">
      <c r="A4173" s="27"/>
      <c r="B4173" s="27"/>
    </row>
    <row r="4174" spans="1:2" x14ac:dyDescent="0.25">
      <c r="A4174" s="27"/>
      <c r="B4174" s="27"/>
    </row>
    <row r="4175" spans="1:2" x14ac:dyDescent="0.25">
      <c r="A4175" s="27"/>
      <c r="B4175" s="27"/>
    </row>
    <row r="4176" spans="1:2" x14ac:dyDescent="0.25">
      <c r="A4176" s="27"/>
      <c r="B4176" s="27"/>
    </row>
    <row r="4177" spans="1:2" x14ac:dyDescent="0.25">
      <c r="A4177" s="27"/>
      <c r="B4177" s="27"/>
    </row>
    <row r="4178" spans="1:2" x14ac:dyDescent="0.25">
      <c r="A4178" s="27"/>
      <c r="B4178" s="27"/>
    </row>
    <row r="4179" spans="1:2" x14ac:dyDescent="0.25">
      <c r="A4179" s="27"/>
      <c r="B4179" s="27"/>
    </row>
    <row r="4180" spans="1:2" x14ac:dyDescent="0.25">
      <c r="A4180" s="27"/>
      <c r="B4180" s="27"/>
    </row>
    <row r="4181" spans="1:2" x14ac:dyDescent="0.25">
      <c r="A4181" s="27"/>
      <c r="B4181" s="27"/>
    </row>
    <row r="4182" spans="1:2" x14ac:dyDescent="0.25">
      <c r="A4182" s="27"/>
      <c r="B4182" s="27"/>
    </row>
    <row r="4183" spans="1:2" x14ac:dyDescent="0.25">
      <c r="A4183" s="27"/>
      <c r="B4183" s="27"/>
    </row>
    <row r="4184" spans="1:2" x14ac:dyDescent="0.25">
      <c r="A4184" s="27"/>
      <c r="B4184" s="27"/>
    </row>
    <row r="4185" spans="1:2" x14ac:dyDescent="0.25">
      <c r="A4185" s="27"/>
      <c r="B4185" s="27"/>
    </row>
    <row r="4186" spans="1:2" x14ac:dyDescent="0.25">
      <c r="A4186" s="27"/>
      <c r="B4186" s="27"/>
    </row>
    <row r="4187" spans="1:2" x14ac:dyDescent="0.25">
      <c r="A4187" s="27"/>
      <c r="B4187" s="27"/>
    </row>
    <row r="4188" spans="1:2" x14ac:dyDescent="0.25">
      <c r="A4188" s="27"/>
      <c r="B4188" s="27"/>
    </row>
    <row r="4189" spans="1:2" x14ac:dyDescent="0.25">
      <c r="A4189" s="27"/>
      <c r="B4189" s="27"/>
    </row>
    <row r="4190" spans="1:2" x14ac:dyDescent="0.25">
      <c r="A4190" s="27"/>
      <c r="B4190" s="27"/>
    </row>
    <row r="4191" spans="1:2" x14ac:dyDescent="0.25">
      <c r="A4191" s="27"/>
      <c r="B4191" s="27"/>
    </row>
    <row r="4192" spans="1:2" x14ac:dyDescent="0.25">
      <c r="A4192" s="27"/>
      <c r="B4192" s="27"/>
    </row>
    <row r="4193" spans="1:2" x14ac:dyDescent="0.25">
      <c r="A4193" s="27"/>
      <c r="B4193" s="27"/>
    </row>
    <row r="4194" spans="1:2" x14ac:dyDescent="0.25">
      <c r="A4194" s="27"/>
      <c r="B4194" s="27"/>
    </row>
    <row r="4195" spans="1:2" x14ac:dyDescent="0.25">
      <c r="A4195" s="27"/>
      <c r="B4195" s="27"/>
    </row>
    <row r="4196" spans="1:2" x14ac:dyDescent="0.25">
      <c r="A4196" s="27"/>
      <c r="B4196" s="27"/>
    </row>
    <row r="4197" spans="1:2" x14ac:dyDescent="0.25">
      <c r="A4197" s="27"/>
      <c r="B4197" s="27"/>
    </row>
    <row r="4198" spans="1:2" x14ac:dyDescent="0.25">
      <c r="A4198" s="27"/>
      <c r="B4198" s="27"/>
    </row>
    <row r="4199" spans="1:2" x14ac:dyDescent="0.25">
      <c r="A4199" s="27"/>
      <c r="B4199" s="27"/>
    </row>
    <row r="4200" spans="1:2" x14ac:dyDescent="0.25">
      <c r="A4200" s="27"/>
      <c r="B4200" s="27"/>
    </row>
    <row r="4201" spans="1:2" x14ac:dyDescent="0.25">
      <c r="A4201" s="27"/>
      <c r="B4201" s="27"/>
    </row>
    <row r="4202" spans="1:2" x14ac:dyDescent="0.25">
      <c r="A4202" s="27"/>
      <c r="B4202" s="27"/>
    </row>
    <row r="4203" spans="1:2" x14ac:dyDescent="0.25">
      <c r="A4203" s="27"/>
      <c r="B4203" s="27"/>
    </row>
    <row r="4204" spans="1:2" x14ac:dyDescent="0.25">
      <c r="A4204" s="27"/>
      <c r="B4204" s="27"/>
    </row>
    <row r="4205" spans="1:2" x14ac:dyDescent="0.25">
      <c r="A4205" s="27"/>
      <c r="B4205" s="27"/>
    </row>
    <row r="4206" spans="1:2" x14ac:dyDescent="0.25">
      <c r="A4206" s="27"/>
      <c r="B4206" s="27"/>
    </row>
    <row r="4207" spans="1:2" x14ac:dyDescent="0.25">
      <c r="A4207" s="27"/>
      <c r="B4207" s="27"/>
    </row>
    <row r="4208" spans="1:2" x14ac:dyDescent="0.25">
      <c r="A4208" s="27"/>
      <c r="B4208" s="27"/>
    </row>
    <row r="4209" spans="1:2" x14ac:dyDescent="0.25">
      <c r="A4209" s="27"/>
      <c r="B4209" s="27"/>
    </row>
    <row r="4210" spans="1:2" x14ac:dyDescent="0.25">
      <c r="A4210" s="27"/>
      <c r="B4210" s="27"/>
    </row>
    <row r="4211" spans="1:2" x14ac:dyDescent="0.25">
      <c r="A4211" s="27"/>
      <c r="B4211" s="27"/>
    </row>
    <row r="4212" spans="1:2" x14ac:dyDescent="0.25">
      <c r="A4212" s="27"/>
      <c r="B4212" s="27"/>
    </row>
    <row r="4213" spans="1:2" x14ac:dyDescent="0.25">
      <c r="A4213" s="27"/>
      <c r="B4213" s="27"/>
    </row>
    <row r="4214" spans="1:2" x14ac:dyDescent="0.25">
      <c r="A4214" s="27"/>
      <c r="B4214" s="27"/>
    </row>
    <row r="4215" spans="1:2" x14ac:dyDescent="0.25">
      <c r="A4215" s="27"/>
      <c r="B4215" s="27"/>
    </row>
    <row r="4216" spans="1:2" x14ac:dyDescent="0.25">
      <c r="A4216" s="27"/>
      <c r="B4216" s="27"/>
    </row>
    <row r="4217" spans="1:2" x14ac:dyDescent="0.25">
      <c r="A4217" s="27"/>
      <c r="B4217" s="27"/>
    </row>
    <row r="4218" spans="1:2" x14ac:dyDescent="0.25">
      <c r="A4218" s="27"/>
      <c r="B4218" s="27"/>
    </row>
    <row r="4219" spans="1:2" x14ac:dyDescent="0.25">
      <c r="A4219" s="27"/>
      <c r="B4219" s="27"/>
    </row>
    <row r="4220" spans="1:2" x14ac:dyDescent="0.25">
      <c r="A4220" s="27"/>
      <c r="B4220" s="27"/>
    </row>
    <row r="4221" spans="1:2" x14ac:dyDescent="0.25">
      <c r="A4221" s="27"/>
      <c r="B4221" s="27"/>
    </row>
    <row r="4222" spans="1:2" x14ac:dyDescent="0.25">
      <c r="A4222" s="27"/>
      <c r="B4222" s="27"/>
    </row>
    <row r="4223" spans="1:2" x14ac:dyDescent="0.25">
      <c r="A4223" s="27"/>
      <c r="B4223" s="27"/>
    </row>
    <row r="4224" spans="1:2" x14ac:dyDescent="0.25">
      <c r="A4224" s="27"/>
      <c r="B4224" s="27"/>
    </row>
    <row r="4225" spans="1:2" x14ac:dyDescent="0.25">
      <c r="A4225" s="27"/>
      <c r="B4225" s="27"/>
    </row>
    <row r="4226" spans="1:2" x14ac:dyDescent="0.25">
      <c r="A4226" s="27"/>
      <c r="B4226" s="27"/>
    </row>
    <row r="4227" spans="1:2" x14ac:dyDescent="0.25">
      <c r="A4227" s="27"/>
      <c r="B4227" s="27"/>
    </row>
    <row r="4228" spans="1:2" x14ac:dyDescent="0.25">
      <c r="A4228" s="27"/>
      <c r="B4228" s="27"/>
    </row>
    <row r="4229" spans="1:2" x14ac:dyDescent="0.25">
      <c r="A4229" s="27"/>
      <c r="B4229" s="27"/>
    </row>
    <row r="4230" spans="1:2" x14ac:dyDescent="0.25">
      <c r="A4230" s="27"/>
      <c r="B4230" s="27"/>
    </row>
    <row r="4231" spans="1:2" x14ac:dyDescent="0.25">
      <c r="A4231" s="27"/>
      <c r="B4231" s="27"/>
    </row>
    <row r="4232" spans="1:2" x14ac:dyDescent="0.25">
      <c r="A4232" s="27"/>
      <c r="B4232" s="27"/>
    </row>
    <row r="4233" spans="1:2" x14ac:dyDescent="0.25">
      <c r="A4233" s="27"/>
      <c r="B4233" s="27"/>
    </row>
    <row r="4234" spans="1:2" x14ac:dyDescent="0.25">
      <c r="A4234" s="27"/>
      <c r="B4234" s="27"/>
    </row>
    <row r="4235" spans="1:2" x14ac:dyDescent="0.25">
      <c r="A4235" s="27"/>
      <c r="B4235" s="27"/>
    </row>
    <row r="4236" spans="1:2" x14ac:dyDescent="0.25">
      <c r="A4236" s="27"/>
      <c r="B4236" s="27"/>
    </row>
    <row r="4237" spans="1:2" x14ac:dyDescent="0.25">
      <c r="A4237" s="27"/>
      <c r="B4237" s="27"/>
    </row>
    <row r="4238" spans="1:2" x14ac:dyDescent="0.25">
      <c r="A4238" s="27"/>
      <c r="B4238" s="27"/>
    </row>
    <row r="4239" spans="1:2" x14ac:dyDescent="0.25">
      <c r="A4239" s="27"/>
      <c r="B4239" s="27"/>
    </row>
    <row r="4240" spans="1:2" x14ac:dyDescent="0.25">
      <c r="A4240" s="27"/>
      <c r="B4240" s="27"/>
    </row>
    <row r="4241" spans="1:2" x14ac:dyDescent="0.25">
      <c r="A4241" s="27"/>
      <c r="B4241" s="27"/>
    </row>
    <row r="4242" spans="1:2" x14ac:dyDescent="0.25">
      <c r="A4242" s="27"/>
      <c r="B4242" s="27"/>
    </row>
    <row r="4243" spans="1:2" x14ac:dyDescent="0.25">
      <c r="A4243" s="27"/>
      <c r="B4243" s="27"/>
    </row>
    <row r="4244" spans="1:2" x14ac:dyDescent="0.25">
      <c r="A4244" s="27"/>
      <c r="B4244" s="27"/>
    </row>
    <row r="4245" spans="1:2" x14ac:dyDescent="0.25">
      <c r="A4245" s="27"/>
      <c r="B4245" s="27"/>
    </row>
    <row r="4246" spans="1:2" x14ac:dyDescent="0.25">
      <c r="A4246" s="27"/>
      <c r="B4246" s="27"/>
    </row>
    <row r="4247" spans="1:2" x14ac:dyDescent="0.25">
      <c r="A4247" s="27"/>
      <c r="B4247" s="27"/>
    </row>
    <row r="4248" spans="1:2" x14ac:dyDescent="0.25">
      <c r="A4248" s="27"/>
      <c r="B4248" s="27"/>
    </row>
    <row r="4249" spans="1:2" x14ac:dyDescent="0.25">
      <c r="A4249" s="27"/>
      <c r="B4249" s="27"/>
    </row>
    <row r="4250" spans="1:2" x14ac:dyDescent="0.25">
      <c r="A4250" s="27"/>
      <c r="B4250" s="27"/>
    </row>
    <row r="4251" spans="1:2" x14ac:dyDescent="0.25">
      <c r="A4251" s="27"/>
      <c r="B4251" s="27"/>
    </row>
    <row r="4252" spans="1:2" x14ac:dyDescent="0.25">
      <c r="A4252" s="27"/>
      <c r="B4252" s="27"/>
    </row>
    <row r="4253" spans="1:2" x14ac:dyDescent="0.25">
      <c r="A4253" s="27"/>
      <c r="B4253" s="27"/>
    </row>
    <row r="4254" spans="1:2" x14ac:dyDescent="0.25">
      <c r="A4254" s="27"/>
      <c r="B4254" s="27"/>
    </row>
    <row r="4255" spans="1:2" x14ac:dyDescent="0.25">
      <c r="A4255" s="27"/>
      <c r="B4255" s="27"/>
    </row>
    <row r="4256" spans="1:2" x14ac:dyDescent="0.25">
      <c r="A4256" s="27"/>
      <c r="B4256" s="27"/>
    </row>
    <row r="4257" spans="1:2" x14ac:dyDescent="0.25">
      <c r="A4257" s="27"/>
      <c r="B4257" s="27"/>
    </row>
    <row r="4258" spans="1:2" x14ac:dyDescent="0.25">
      <c r="A4258" s="27"/>
      <c r="B4258" s="27"/>
    </row>
    <row r="4259" spans="1:2" x14ac:dyDescent="0.25">
      <c r="A4259" s="27"/>
      <c r="B4259" s="27"/>
    </row>
    <row r="4260" spans="1:2" x14ac:dyDescent="0.25">
      <c r="A4260" s="27"/>
      <c r="B4260" s="27"/>
    </row>
    <row r="4261" spans="1:2" x14ac:dyDescent="0.25">
      <c r="A4261" s="27"/>
      <c r="B4261" s="27"/>
    </row>
    <row r="4262" spans="1:2" x14ac:dyDescent="0.25">
      <c r="A4262" s="27"/>
      <c r="B4262" s="27"/>
    </row>
    <row r="4263" spans="1:2" x14ac:dyDescent="0.25">
      <c r="A4263" s="27"/>
      <c r="B4263" s="27"/>
    </row>
    <row r="4264" spans="1:2" x14ac:dyDescent="0.25">
      <c r="A4264" s="27"/>
      <c r="B4264" s="27"/>
    </row>
    <row r="4265" spans="1:2" x14ac:dyDescent="0.25">
      <c r="A4265" s="27"/>
      <c r="B4265" s="27"/>
    </row>
    <row r="4266" spans="1:2" x14ac:dyDescent="0.25">
      <c r="A4266" s="27"/>
      <c r="B4266" s="27"/>
    </row>
    <row r="4267" spans="1:2" x14ac:dyDescent="0.25">
      <c r="A4267" s="27"/>
      <c r="B4267" s="27"/>
    </row>
    <row r="4268" spans="1:2" x14ac:dyDescent="0.25">
      <c r="A4268" s="27"/>
      <c r="B4268" s="27"/>
    </row>
    <row r="4269" spans="1:2" x14ac:dyDescent="0.25">
      <c r="A4269" s="27"/>
      <c r="B4269" s="27"/>
    </row>
    <row r="4270" spans="1:2" x14ac:dyDescent="0.25">
      <c r="A4270" s="27"/>
      <c r="B4270" s="27"/>
    </row>
    <row r="4271" spans="1:2" x14ac:dyDescent="0.25">
      <c r="A4271" s="27"/>
      <c r="B4271" s="27"/>
    </row>
    <row r="4272" spans="1:2" x14ac:dyDescent="0.25">
      <c r="A4272" s="27"/>
      <c r="B4272" s="27"/>
    </row>
    <row r="4273" spans="1:2" x14ac:dyDescent="0.25">
      <c r="A4273" s="27"/>
      <c r="B4273" s="27"/>
    </row>
    <row r="4274" spans="1:2" x14ac:dyDescent="0.25">
      <c r="A4274" s="27"/>
      <c r="B4274" s="27"/>
    </row>
    <row r="4275" spans="1:2" x14ac:dyDescent="0.25">
      <c r="A4275" s="27"/>
      <c r="B4275" s="27"/>
    </row>
    <row r="4276" spans="1:2" x14ac:dyDescent="0.25">
      <c r="A4276" s="27"/>
      <c r="B4276" s="27"/>
    </row>
    <row r="4277" spans="1:2" x14ac:dyDescent="0.25">
      <c r="A4277" s="27"/>
      <c r="B4277" s="27"/>
    </row>
    <row r="4278" spans="1:2" x14ac:dyDescent="0.25">
      <c r="A4278" s="27"/>
      <c r="B4278" s="27"/>
    </row>
    <row r="4279" spans="1:2" x14ac:dyDescent="0.25">
      <c r="A4279" s="27"/>
      <c r="B4279" s="27"/>
    </row>
    <row r="4280" spans="1:2" x14ac:dyDescent="0.25">
      <c r="A4280" s="27"/>
      <c r="B4280" s="27"/>
    </row>
    <row r="4281" spans="1:2" x14ac:dyDescent="0.25">
      <c r="A4281" s="27"/>
      <c r="B4281" s="27"/>
    </row>
    <row r="4282" spans="1:2" x14ac:dyDescent="0.25">
      <c r="A4282" s="27"/>
      <c r="B4282" s="27"/>
    </row>
    <row r="4283" spans="1:2" x14ac:dyDescent="0.25">
      <c r="A4283" s="27"/>
      <c r="B4283" s="27"/>
    </row>
    <row r="4284" spans="1:2" x14ac:dyDescent="0.25">
      <c r="A4284" s="27"/>
      <c r="B4284" s="27"/>
    </row>
    <row r="4285" spans="1:2" x14ac:dyDescent="0.25">
      <c r="A4285" s="27"/>
      <c r="B4285" s="27"/>
    </row>
    <row r="4286" spans="1:2" x14ac:dyDescent="0.25">
      <c r="A4286" s="27"/>
      <c r="B4286" s="27"/>
    </row>
    <row r="4287" spans="1:2" x14ac:dyDescent="0.25">
      <c r="A4287" s="27"/>
      <c r="B4287" s="27"/>
    </row>
    <row r="4288" spans="1:2" x14ac:dyDescent="0.25">
      <c r="A4288" s="27"/>
      <c r="B4288" s="27"/>
    </row>
    <row r="4289" spans="1:2" x14ac:dyDescent="0.25">
      <c r="A4289" s="27"/>
      <c r="B4289" s="27"/>
    </row>
    <row r="4290" spans="1:2" x14ac:dyDescent="0.25">
      <c r="A4290" s="27"/>
      <c r="B4290" s="27"/>
    </row>
    <row r="4291" spans="1:2" x14ac:dyDescent="0.25">
      <c r="A4291" s="27"/>
      <c r="B4291" s="27"/>
    </row>
    <row r="4292" spans="1:2" x14ac:dyDescent="0.25">
      <c r="A4292" s="27"/>
      <c r="B4292" s="27"/>
    </row>
    <row r="4293" spans="1:2" x14ac:dyDescent="0.25">
      <c r="A4293" s="27"/>
      <c r="B4293" s="27"/>
    </row>
    <row r="4294" spans="1:2" x14ac:dyDescent="0.25">
      <c r="A4294" s="27"/>
      <c r="B4294" s="27"/>
    </row>
    <row r="4295" spans="1:2" x14ac:dyDescent="0.25">
      <c r="A4295" s="27"/>
      <c r="B4295" s="27"/>
    </row>
    <row r="4296" spans="1:2" x14ac:dyDescent="0.25">
      <c r="A4296" s="27"/>
      <c r="B4296" s="27"/>
    </row>
    <row r="4297" spans="1:2" x14ac:dyDescent="0.25">
      <c r="A4297" s="27"/>
      <c r="B4297" s="27"/>
    </row>
    <row r="4298" spans="1:2" x14ac:dyDescent="0.25">
      <c r="A4298" s="27"/>
      <c r="B4298" s="27"/>
    </row>
    <row r="4299" spans="1:2" x14ac:dyDescent="0.25">
      <c r="A4299" s="27"/>
      <c r="B4299" s="27"/>
    </row>
    <row r="4300" spans="1:2" x14ac:dyDescent="0.25">
      <c r="A4300" s="27"/>
      <c r="B4300" s="27"/>
    </row>
    <row r="4301" spans="1:2" x14ac:dyDescent="0.25">
      <c r="A4301" s="27"/>
      <c r="B4301" s="27"/>
    </row>
    <row r="4302" spans="1:2" x14ac:dyDescent="0.25">
      <c r="A4302" s="27"/>
      <c r="B4302" s="27"/>
    </row>
    <row r="4303" spans="1:2" x14ac:dyDescent="0.25">
      <c r="A4303" s="27"/>
      <c r="B4303" s="27"/>
    </row>
    <row r="4304" spans="1:2" x14ac:dyDescent="0.25">
      <c r="A4304" s="27"/>
      <c r="B4304" s="27"/>
    </row>
    <row r="4305" spans="1:2" x14ac:dyDescent="0.25">
      <c r="A4305" s="27"/>
      <c r="B4305" s="27"/>
    </row>
    <row r="4306" spans="1:2" x14ac:dyDescent="0.25">
      <c r="A4306" s="27"/>
      <c r="B4306" s="27"/>
    </row>
    <row r="4307" spans="1:2" x14ac:dyDescent="0.25">
      <c r="A4307" s="27"/>
      <c r="B4307" s="27"/>
    </row>
    <row r="4308" spans="1:2" x14ac:dyDescent="0.25">
      <c r="A4308" s="27"/>
      <c r="B4308" s="27"/>
    </row>
    <row r="4309" spans="1:2" x14ac:dyDescent="0.25">
      <c r="A4309" s="27"/>
      <c r="B4309" s="27"/>
    </row>
    <row r="4310" spans="1:2" x14ac:dyDescent="0.25">
      <c r="A4310" s="27"/>
      <c r="B4310" s="27"/>
    </row>
    <row r="4311" spans="1:2" x14ac:dyDescent="0.25">
      <c r="A4311" s="27"/>
      <c r="B4311" s="27"/>
    </row>
    <row r="4312" spans="1:2" x14ac:dyDescent="0.25">
      <c r="A4312" s="27"/>
      <c r="B4312" s="27"/>
    </row>
    <row r="4313" spans="1:2" x14ac:dyDescent="0.25">
      <c r="A4313" s="27"/>
      <c r="B4313" s="27"/>
    </row>
    <row r="4314" spans="1:2" x14ac:dyDescent="0.25">
      <c r="A4314" s="27"/>
      <c r="B4314" s="27"/>
    </row>
    <row r="4315" spans="1:2" x14ac:dyDescent="0.25">
      <c r="A4315" s="27"/>
      <c r="B4315" s="27"/>
    </row>
    <row r="4316" spans="1:2" x14ac:dyDescent="0.25">
      <c r="A4316" s="27"/>
      <c r="B4316" s="27"/>
    </row>
    <row r="4317" spans="1:2" x14ac:dyDescent="0.25">
      <c r="A4317" s="27"/>
      <c r="B4317" s="27"/>
    </row>
    <row r="4318" spans="1:2" x14ac:dyDescent="0.25">
      <c r="A4318" s="27"/>
      <c r="B4318" s="27"/>
    </row>
    <row r="4319" spans="1:2" x14ac:dyDescent="0.25">
      <c r="A4319" s="27"/>
      <c r="B4319" s="27"/>
    </row>
    <row r="4320" spans="1:2" x14ac:dyDescent="0.25">
      <c r="A4320" s="27"/>
      <c r="B4320" s="27"/>
    </row>
    <row r="4321" spans="1:2" x14ac:dyDescent="0.25">
      <c r="A4321" s="27"/>
      <c r="B4321" s="27"/>
    </row>
    <row r="4322" spans="1:2" x14ac:dyDescent="0.25">
      <c r="A4322" s="27"/>
      <c r="B4322" s="27"/>
    </row>
    <row r="4323" spans="1:2" x14ac:dyDescent="0.25">
      <c r="A4323" s="27"/>
      <c r="B4323" s="27"/>
    </row>
    <row r="4324" spans="1:2" x14ac:dyDescent="0.25">
      <c r="A4324" s="27"/>
      <c r="B4324" s="27"/>
    </row>
    <row r="4325" spans="1:2" x14ac:dyDescent="0.25">
      <c r="A4325" s="27"/>
      <c r="B4325" s="27"/>
    </row>
    <row r="4326" spans="1:2" x14ac:dyDescent="0.25">
      <c r="A4326" s="27"/>
      <c r="B4326" s="27"/>
    </row>
    <row r="4327" spans="1:2" x14ac:dyDescent="0.25">
      <c r="A4327" s="27"/>
      <c r="B4327" s="27"/>
    </row>
    <row r="4328" spans="1:2" x14ac:dyDescent="0.25">
      <c r="A4328" s="27"/>
      <c r="B4328" s="27"/>
    </row>
    <row r="4329" spans="1:2" x14ac:dyDescent="0.25">
      <c r="A4329" s="27"/>
      <c r="B4329" s="27"/>
    </row>
    <row r="4330" spans="1:2" x14ac:dyDescent="0.25">
      <c r="A4330" s="27"/>
      <c r="B4330" s="27"/>
    </row>
    <row r="4331" spans="1:2" x14ac:dyDescent="0.25">
      <c r="A4331" s="27"/>
      <c r="B4331" s="27"/>
    </row>
    <row r="4332" spans="1:2" x14ac:dyDescent="0.25">
      <c r="A4332" s="27"/>
      <c r="B4332" s="27"/>
    </row>
    <row r="4333" spans="1:2" x14ac:dyDescent="0.25">
      <c r="A4333" s="27"/>
      <c r="B4333" s="27"/>
    </row>
    <row r="4334" spans="1:2" x14ac:dyDescent="0.25">
      <c r="A4334" s="27"/>
      <c r="B4334" s="27"/>
    </row>
    <row r="4335" spans="1:2" x14ac:dyDescent="0.25">
      <c r="A4335" s="27"/>
      <c r="B4335" s="27"/>
    </row>
    <row r="4336" spans="1:2" x14ac:dyDescent="0.25">
      <c r="A4336" s="27"/>
      <c r="B4336" s="27"/>
    </row>
    <row r="4337" spans="1:2" x14ac:dyDescent="0.25">
      <c r="A4337" s="27"/>
      <c r="B4337" s="27"/>
    </row>
    <row r="4338" spans="1:2" x14ac:dyDescent="0.25">
      <c r="A4338" s="27"/>
      <c r="B4338" s="27"/>
    </row>
    <row r="4339" spans="1:2" x14ac:dyDescent="0.25">
      <c r="A4339" s="27"/>
      <c r="B4339" s="27"/>
    </row>
    <row r="4340" spans="1:2" x14ac:dyDescent="0.25">
      <c r="A4340" s="27"/>
      <c r="B4340" s="27"/>
    </row>
    <row r="4341" spans="1:2" x14ac:dyDescent="0.25">
      <c r="A4341" s="27"/>
      <c r="B4341" s="27"/>
    </row>
    <row r="4342" spans="1:2" x14ac:dyDescent="0.25">
      <c r="A4342" s="27"/>
      <c r="B4342" s="27"/>
    </row>
    <row r="4343" spans="1:2" x14ac:dyDescent="0.25">
      <c r="A4343" s="27"/>
      <c r="B4343" s="27"/>
    </row>
    <row r="4344" spans="1:2" x14ac:dyDescent="0.25">
      <c r="A4344" s="27"/>
      <c r="B4344" s="27"/>
    </row>
    <row r="4345" spans="1:2" x14ac:dyDescent="0.25">
      <c r="A4345" s="27"/>
      <c r="B4345" s="27"/>
    </row>
    <row r="4346" spans="1:2" x14ac:dyDescent="0.25">
      <c r="A4346" s="27"/>
      <c r="B4346" s="27"/>
    </row>
    <row r="4347" spans="1:2" x14ac:dyDescent="0.25">
      <c r="A4347" s="27"/>
      <c r="B4347" s="27"/>
    </row>
    <row r="4348" spans="1:2" x14ac:dyDescent="0.25">
      <c r="A4348" s="27"/>
      <c r="B4348" s="27"/>
    </row>
    <row r="4349" spans="1:2" x14ac:dyDescent="0.25">
      <c r="A4349" s="27"/>
      <c r="B4349" s="27"/>
    </row>
    <row r="4350" spans="1:2" x14ac:dyDescent="0.25">
      <c r="A4350" s="27"/>
      <c r="B4350" s="27"/>
    </row>
    <row r="4351" spans="1:2" x14ac:dyDescent="0.25">
      <c r="A4351" s="27"/>
      <c r="B4351" s="27"/>
    </row>
    <row r="4352" spans="1:2" x14ac:dyDescent="0.25">
      <c r="A4352" s="27"/>
      <c r="B4352" s="27"/>
    </row>
    <row r="4353" spans="1:2" x14ac:dyDescent="0.25">
      <c r="A4353" s="27"/>
      <c r="B4353" s="27"/>
    </row>
    <row r="4354" spans="1:2" x14ac:dyDescent="0.25">
      <c r="A4354" s="27"/>
      <c r="B4354" s="27"/>
    </row>
    <row r="4355" spans="1:2" x14ac:dyDescent="0.25">
      <c r="A4355" s="27"/>
      <c r="B4355" s="27"/>
    </row>
    <row r="4356" spans="1:2" x14ac:dyDescent="0.25">
      <c r="A4356" s="27"/>
      <c r="B4356" s="27"/>
    </row>
    <row r="4357" spans="1:2" x14ac:dyDescent="0.25">
      <c r="A4357" s="27"/>
      <c r="B4357" s="27"/>
    </row>
    <row r="4358" spans="1:2" x14ac:dyDescent="0.25">
      <c r="A4358" s="27"/>
      <c r="B4358" s="27"/>
    </row>
    <row r="4359" spans="1:2" x14ac:dyDescent="0.25">
      <c r="A4359" s="27"/>
      <c r="B4359" s="27"/>
    </row>
    <row r="4360" spans="1:2" x14ac:dyDescent="0.25">
      <c r="A4360" s="27"/>
      <c r="B4360" s="27"/>
    </row>
    <row r="4361" spans="1:2" x14ac:dyDescent="0.25">
      <c r="A4361" s="27"/>
      <c r="B4361" s="27"/>
    </row>
    <row r="4362" spans="1:2" x14ac:dyDescent="0.25">
      <c r="A4362" s="27"/>
      <c r="B4362" s="27"/>
    </row>
    <row r="4363" spans="1:2" x14ac:dyDescent="0.25">
      <c r="A4363" s="27"/>
      <c r="B4363" s="27"/>
    </row>
    <row r="4364" spans="1:2" x14ac:dyDescent="0.25">
      <c r="A4364" s="27"/>
      <c r="B4364" s="27"/>
    </row>
    <row r="4365" spans="1:2" x14ac:dyDescent="0.25">
      <c r="A4365" s="27"/>
      <c r="B4365" s="27"/>
    </row>
    <row r="4366" spans="1:2" x14ac:dyDescent="0.25">
      <c r="A4366" s="27"/>
      <c r="B4366" s="27"/>
    </row>
    <row r="4367" spans="1:2" x14ac:dyDescent="0.25">
      <c r="A4367" s="27"/>
      <c r="B4367" s="27"/>
    </row>
    <row r="4368" spans="1:2" x14ac:dyDescent="0.25">
      <c r="A4368" s="27"/>
      <c r="B4368" s="27"/>
    </row>
    <row r="4369" spans="1:2" x14ac:dyDescent="0.25">
      <c r="A4369" s="27"/>
      <c r="B4369" s="27"/>
    </row>
    <row r="4370" spans="1:2" x14ac:dyDescent="0.25">
      <c r="A4370" s="27"/>
      <c r="B4370" s="27"/>
    </row>
    <row r="4371" spans="1:2" x14ac:dyDescent="0.25">
      <c r="A4371" s="27"/>
      <c r="B4371" s="27"/>
    </row>
    <row r="4372" spans="1:2" x14ac:dyDescent="0.25">
      <c r="A4372" s="27"/>
      <c r="B4372" s="27"/>
    </row>
    <row r="4373" spans="1:2" x14ac:dyDescent="0.25">
      <c r="A4373" s="27"/>
      <c r="B4373" s="27"/>
    </row>
    <row r="4374" spans="1:2" x14ac:dyDescent="0.25">
      <c r="A4374" s="27"/>
      <c r="B4374" s="27"/>
    </row>
    <row r="4375" spans="1:2" x14ac:dyDescent="0.25">
      <c r="A4375" s="27"/>
      <c r="B4375" s="27"/>
    </row>
    <row r="4376" spans="1:2" x14ac:dyDescent="0.25">
      <c r="A4376" s="27"/>
      <c r="B4376" s="27"/>
    </row>
    <row r="4377" spans="1:2" x14ac:dyDescent="0.25">
      <c r="A4377" s="27"/>
      <c r="B4377" s="27"/>
    </row>
    <row r="4378" spans="1:2" x14ac:dyDescent="0.25">
      <c r="A4378" s="27"/>
      <c r="B4378" s="27"/>
    </row>
    <row r="4379" spans="1:2" x14ac:dyDescent="0.25">
      <c r="A4379" s="27"/>
      <c r="B4379" s="27"/>
    </row>
    <row r="4380" spans="1:2" x14ac:dyDescent="0.25">
      <c r="A4380" s="27"/>
      <c r="B4380" s="27"/>
    </row>
    <row r="4381" spans="1:2" x14ac:dyDescent="0.25">
      <c r="A4381" s="27"/>
      <c r="B4381" s="27"/>
    </row>
    <row r="4382" spans="1:2" x14ac:dyDescent="0.25">
      <c r="A4382" s="27"/>
      <c r="B4382" s="27"/>
    </row>
    <row r="4383" spans="1:2" x14ac:dyDescent="0.25">
      <c r="A4383" s="27"/>
      <c r="B4383" s="27"/>
    </row>
    <row r="4384" spans="1:2" x14ac:dyDescent="0.25">
      <c r="A4384" s="27"/>
      <c r="B4384" s="27"/>
    </row>
    <row r="4385" spans="1:2" x14ac:dyDescent="0.25">
      <c r="A4385" s="27"/>
      <c r="B4385" s="27"/>
    </row>
    <row r="4386" spans="1:2" x14ac:dyDescent="0.25">
      <c r="A4386" s="27"/>
      <c r="B4386" s="27"/>
    </row>
    <row r="4387" spans="1:2" x14ac:dyDescent="0.25">
      <c r="A4387" s="27"/>
      <c r="B4387" s="27"/>
    </row>
    <row r="4388" spans="1:2" x14ac:dyDescent="0.25">
      <c r="A4388" s="27"/>
      <c r="B4388" s="27"/>
    </row>
    <row r="4389" spans="1:2" x14ac:dyDescent="0.25">
      <c r="A4389" s="27"/>
      <c r="B4389" s="27"/>
    </row>
    <row r="4390" spans="1:2" x14ac:dyDescent="0.25">
      <c r="A4390" s="27"/>
      <c r="B4390" s="27"/>
    </row>
    <row r="4391" spans="1:2" x14ac:dyDescent="0.25">
      <c r="A4391" s="27"/>
      <c r="B4391" s="27"/>
    </row>
    <row r="4392" spans="1:2" x14ac:dyDescent="0.25">
      <c r="A4392" s="27"/>
      <c r="B4392" s="27"/>
    </row>
    <row r="4393" spans="1:2" x14ac:dyDescent="0.25">
      <c r="A4393" s="27"/>
      <c r="B4393" s="27"/>
    </row>
    <row r="4394" spans="1:2" x14ac:dyDescent="0.25">
      <c r="A4394" s="27"/>
      <c r="B4394" s="27"/>
    </row>
    <row r="4395" spans="1:2" x14ac:dyDescent="0.25">
      <c r="A4395" s="27"/>
      <c r="B4395" s="27"/>
    </row>
    <row r="4396" spans="1:2" x14ac:dyDescent="0.25">
      <c r="A4396" s="27"/>
      <c r="B4396" s="27"/>
    </row>
    <row r="4397" spans="1:2" x14ac:dyDescent="0.25">
      <c r="A4397" s="27"/>
      <c r="B4397" s="27"/>
    </row>
    <row r="4398" spans="1:2" x14ac:dyDescent="0.25">
      <c r="A4398" s="27"/>
      <c r="B4398" s="27"/>
    </row>
    <row r="4399" spans="1:2" x14ac:dyDescent="0.25">
      <c r="A4399" s="27"/>
      <c r="B4399" s="27"/>
    </row>
    <row r="4400" spans="1:2" x14ac:dyDescent="0.25">
      <c r="A4400" s="27"/>
      <c r="B4400" s="27"/>
    </row>
    <row r="4401" spans="1:2" x14ac:dyDescent="0.25">
      <c r="A4401" s="27"/>
      <c r="B4401" s="27"/>
    </row>
    <row r="4402" spans="1:2" x14ac:dyDescent="0.25">
      <c r="A4402" s="27"/>
      <c r="B4402" s="27"/>
    </row>
    <row r="4403" spans="1:2" x14ac:dyDescent="0.25">
      <c r="A4403" s="27"/>
      <c r="B4403" s="27"/>
    </row>
    <row r="4404" spans="1:2" x14ac:dyDescent="0.25">
      <c r="A4404" s="27"/>
      <c r="B4404" s="27"/>
    </row>
    <row r="4405" spans="1:2" x14ac:dyDescent="0.25">
      <c r="A4405" s="27"/>
      <c r="B4405" s="27"/>
    </row>
    <row r="4406" spans="1:2" x14ac:dyDescent="0.25">
      <c r="A4406" s="27"/>
      <c r="B4406" s="27"/>
    </row>
    <row r="4407" spans="1:2" x14ac:dyDescent="0.25">
      <c r="A4407" s="27"/>
      <c r="B4407" s="27"/>
    </row>
    <row r="4408" spans="1:2" x14ac:dyDescent="0.25">
      <c r="A4408" s="27"/>
      <c r="B4408" s="27"/>
    </row>
    <row r="4409" spans="1:2" x14ac:dyDescent="0.25">
      <c r="A4409" s="27"/>
      <c r="B4409" s="27"/>
    </row>
    <row r="4410" spans="1:2" x14ac:dyDescent="0.25">
      <c r="A4410" s="27"/>
      <c r="B4410" s="27"/>
    </row>
    <row r="4411" spans="1:2" x14ac:dyDescent="0.25">
      <c r="A4411" s="27"/>
      <c r="B4411" s="27"/>
    </row>
    <row r="4412" spans="1:2" x14ac:dyDescent="0.25">
      <c r="A4412" s="27"/>
      <c r="B4412" s="27"/>
    </row>
    <row r="4413" spans="1:2" x14ac:dyDescent="0.25">
      <c r="A4413" s="27"/>
      <c r="B4413" s="27"/>
    </row>
    <row r="4414" spans="1:2" x14ac:dyDescent="0.25">
      <c r="A4414" s="27"/>
      <c r="B4414" s="27"/>
    </row>
    <row r="4415" spans="1:2" x14ac:dyDescent="0.25">
      <c r="A4415" s="27"/>
      <c r="B4415" s="27"/>
    </row>
    <row r="4416" spans="1:2" x14ac:dyDescent="0.25">
      <c r="A4416" s="27"/>
      <c r="B4416" s="27"/>
    </row>
    <row r="4417" spans="1:2" x14ac:dyDescent="0.25">
      <c r="A4417" s="27"/>
      <c r="B4417" s="27"/>
    </row>
    <row r="4418" spans="1:2" x14ac:dyDescent="0.25">
      <c r="A4418" s="27"/>
      <c r="B4418" s="27"/>
    </row>
    <row r="4419" spans="1:2" x14ac:dyDescent="0.25">
      <c r="A4419" s="27"/>
      <c r="B4419" s="27"/>
    </row>
    <row r="4420" spans="1:2" x14ac:dyDescent="0.25">
      <c r="A4420" s="27"/>
      <c r="B4420" s="27"/>
    </row>
    <row r="4421" spans="1:2" x14ac:dyDescent="0.25">
      <c r="A4421" s="27"/>
      <c r="B4421" s="27"/>
    </row>
    <row r="4422" spans="1:2" x14ac:dyDescent="0.25">
      <c r="A4422" s="27"/>
      <c r="B4422" s="27"/>
    </row>
    <row r="4423" spans="1:2" x14ac:dyDescent="0.25">
      <c r="A4423" s="27"/>
      <c r="B4423" s="27"/>
    </row>
    <row r="4424" spans="1:2" x14ac:dyDescent="0.25">
      <c r="A4424" s="27"/>
      <c r="B4424" s="27"/>
    </row>
    <row r="4425" spans="1:2" x14ac:dyDescent="0.25">
      <c r="A4425" s="27"/>
      <c r="B4425" s="27"/>
    </row>
    <row r="4426" spans="1:2" x14ac:dyDescent="0.25">
      <c r="A4426" s="27"/>
      <c r="B4426" s="27"/>
    </row>
    <row r="4427" spans="1:2" x14ac:dyDescent="0.25">
      <c r="A4427" s="27"/>
      <c r="B4427" s="27"/>
    </row>
    <row r="4428" spans="1:2" x14ac:dyDescent="0.25">
      <c r="A4428" s="27"/>
      <c r="B4428" s="27"/>
    </row>
    <row r="4429" spans="1:2" x14ac:dyDescent="0.25">
      <c r="A4429" s="27"/>
      <c r="B4429" s="27"/>
    </row>
    <row r="4430" spans="1:2" x14ac:dyDescent="0.25">
      <c r="A4430" s="27"/>
      <c r="B4430" s="27"/>
    </row>
    <row r="4431" spans="1:2" x14ac:dyDescent="0.25">
      <c r="A4431" s="27"/>
      <c r="B4431" s="27"/>
    </row>
    <row r="4432" spans="1:2" x14ac:dyDescent="0.25">
      <c r="A4432" s="27"/>
      <c r="B4432" s="27"/>
    </row>
    <row r="4433" spans="1:2" x14ac:dyDescent="0.25">
      <c r="A4433" s="27"/>
      <c r="B4433" s="27"/>
    </row>
    <row r="4434" spans="1:2" x14ac:dyDescent="0.25">
      <c r="A4434" s="27"/>
      <c r="B4434" s="27"/>
    </row>
    <row r="4435" spans="1:2" x14ac:dyDescent="0.25">
      <c r="A4435" s="27"/>
      <c r="B4435" s="27"/>
    </row>
    <row r="4436" spans="1:2" x14ac:dyDescent="0.25">
      <c r="A4436" s="27"/>
      <c r="B4436" s="27"/>
    </row>
    <row r="4437" spans="1:2" x14ac:dyDescent="0.25">
      <c r="A4437" s="27"/>
      <c r="B4437" s="27"/>
    </row>
    <row r="4438" spans="1:2" x14ac:dyDescent="0.25">
      <c r="A4438" s="27"/>
      <c r="B4438" s="27"/>
    </row>
    <row r="4439" spans="1:2" x14ac:dyDescent="0.25">
      <c r="A4439" s="27"/>
      <c r="B4439" s="27"/>
    </row>
    <row r="4440" spans="1:2" x14ac:dyDescent="0.25">
      <c r="A4440" s="27"/>
      <c r="B4440" s="27"/>
    </row>
    <row r="4441" spans="1:2" x14ac:dyDescent="0.25">
      <c r="A4441" s="27"/>
      <c r="B4441" s="27"/>
    </row>
    <row r="4442" spans="1:2" x14ac:dyDescent="0.25">
      <c r="A4442" s="27"/>
      <c r="B4442" s="27"/>
    </row>
    <row r="4443" spans="1:2" x14ac:dyDescent="0.25">
      <c r="A4443" s="27"/>
      <c r="B4443" s="27"/>
    </row>
    <row r="4444" spans="1:2" x14ac:dyDescent="0.25">
      <c r="A4444" s="27"/>
      <c r="B4444" s="27"/>
    </row>
    <row r="4445" spans="1:2" x14ac:dyDescent="0.25">
      <c r="A4445" s="27"/>
      <c r="B4445" s="27"/>
    </row>
    <row r="4446" spans="1:2" x14ac:dyDescent="0.25">
      <c r="A4446" s="27"/>
      <c r="B4446" s="27"/>
    </row>
    <row r="4447" spans="1:2" x14ac:dyDescent="0.25">
      <c r="A4447" s="27"/>
      <c r="B4447" s="27"/>
    </row>
    <row r="4448" spans="1:2" x14ac:dyDescent="0.25">
      <c r="A4448" s="27"/>
      <c r="B4448" s="27"/>
    </row>
    <row r="4449" spans="1:2" x14ac:dyDescent="0.25">
      <c r="A4449" s="27"/>
      <c r="B4449" s="27"/>
    </row>
    <row r="4450" spans="1:2" x14ac:dyDescent="0.25">
      <c r="A4450" s="27"/>
      <c r="B4450" s="27"/>
    </row>
    <row r="4451" spans="1:2" x14ac:dyDescent="0.25">
      <c r="A4451" s="27"/>
      <c r="B4451" s="27"/>
    </row>
    <row r="4452" spans="1:2" x14ac:dyDescent="0.25">
      <c r="A4452" s="27"/>
      <c r="B4452" s="27"/>
    </row>
    <row r="4453" spans="1:2" x14ac:dyDescent="0.25">
      <c r="A4453" s="27"/>
      <c r="B4453" s="27"/>
    </row>
    <row r="4454" spans="1:2" x14ac:dyDescent="0.25">
      <c r="A4454" s="27"/>
      <c r="B4454" s="27"/>
    </row>
    <row r="4455" spans="1:2" x14ac:dyDescent="0.25">
      <c r="A4455" s="27"/>
      <c r="B4455" s="27"/>
    </row>
    <row r="4456" spans="1:2" x14ac:dyDescent="0.25">
      <c r="A4456" s="27"/>
      <c r="B4456" s="27"/>
    </row>
    <row r="4457" spans="1:2" x14ac:dyDescent="0.25">
      <c r="A4457" s="27"/>
      <c r="B4457" s="27"/>
    </row>
    <row r="4458" spans="1:2" x14ac:dyDescent="0.25">
      <c r="A4458" s="27"/>
      <c r="B4458" s="27"/>
    </row>
    <row r="4459" spans="1:2" x14ac:dyDescent="0.25">
      <c r="A4459" s="27"/>
      <c r="B4459" s="27"/>
    </row>
    <row r="4460" spans="1:2" x14ac:dyDescent="0.25">
      <c r="A4460" s="27"/>
      <c r="B4460" s="27"/>
    </row>
    <row r="4461" spans="1:2" x14ac:dyDescent="0.25">
      <c r="A4461" s="27"/>
      <c r="B4461" s="27"/>
    </row>
    <row r="4462" spans="1:2" x14ac:dyDescent="0.25">
      <c r="A4462" s="27"/>
      <c r="B4462" s="27"/>
    </row>
    <row r="4463" spans="1:2" x14ac:dyDescent="0.25">
      <c r="A4463" s="27"/>
      <c r="B4463" s="27"/>
    </row>
    <row r="4464" spans="1:2" x14ac:dyDescent="0.25">
      <c r="A4464" s="27"/>
      <c r="B4464" s="27"/>
    </row>
    <row r="4465" spans="1:2" x14ac:dyDescent="0.25">
      <c r="A4465" s="27"/>
      <c r="B4465" s="27"/>
    </row>
    <row r="4466" spans="1:2" x14ac:dyDescent="0.25">
      <c r="A4466" s="27"/>
      <c r="B4466" s="27"/>
    </row>
  </sheetData>
  <phoneticPr fontId="12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53785-7BDC-407E-8CA9-1E0017F94BBD}">
  <dimension ref="A1:V37"/>
  <sheetViews>
    <sheetView workbookViewId="0">
      <selection activeCell="F4" sqref="F4"/>
    </sheetView>
  </sheetViews>
  <sheetFormatPr defaultRowHeight="13.2" x14ac:dyDescent="0.25"/>
  <cols>
    <col min="2" max="2" width="17.5546875" customWidth="1"/>
    <col min="3" max="3" width="13.33203125" customWidth="1"/>
    <col min="4" max="4" width="20.88671875" customWidth="1"/>
    <col min="5" max="5" width="13.44140625" customWidth="1"/>
    <col min="6" max="7" width="13.5546875" customWidth="1"/>
    <col min="8" max="8" width="16" customWidth="1"/>
    <col min="9" max="9" width="15" customWidth="1"/>
    <col min="10" max="10" width="11" customWidth="1"/>
    <col min="11" max="11" width="19.33203125" customWidth="1"/>
    <col min="12" max="13" width="12.44140625" customWidth="1"/>
    <col min="14" max="15" width="13.6640625" customWidth="1"/>
    <col min="16" max="16" width="14.6640625" customWidth="1"/>
    <col min="17" max="17" width="11.33203125" customWidth="1"/>
    <col min="18" max="18" width="19.88671875" customWidth="1"/>
    <col min="19" max="20" width="12.88671875" customWidth="1"/>
    <col min="21" max="22" width="13.5546875" customWidth="1"/>
  </cols>
  <sheetData>
    <row r="1" spans="1:22" ht="13.8" thickBot="1" x14ac:dyDescent="0.3">
      <c r="A1" s="13" t="s">
        <v>857</v>
      </c>
    </row>
    <row r="2" spans="1:22" ht="52.95" customHeight="1" x14ac:dyDescent="0.25">
      <c r="B2" s="197" t="s">
        <v>1006</v>
      </c>
      <c r="C2" s="198"/>
      <c r="D2" s="198"/>
      <c r="E2" s="198"/>
      <c r="F2" s="198"/>
      <c r="G2" s="198"/>
      <c r="H2" s="199"/>
      <c r="I2" s="205" t="s">
        <v>1005</v>
      </c>
      <c r="J2" s="201"/>
      <c r="K2" s="201"/>
      <c r="L2" s="201"/>
      <c r="M2" s="201"/>
      <c r="N2" s="201"/>
      <c r="O2" s="202"/>
      <c r="P2" s="200" t="s">
        <v>1004</v>
      </c>
      <c r="Q2" s="201"/>
      <c r="R2" s="201"/>
      <c r="S2" s="201"/>
      <c r="T2" s="201"/>
      <c r="U2" s="201"/>
      <c r="V2" s="202"/>
    </row>
    <row r="3" spans="1:22" s="8" customFormat="1" ht="39.6" x14ac:dyDescent="0.25">
      <c r="A3" s="61" t="s">
        <v>6</v>
      </c>
      <c r="B3" s="62" t="s">
        <v>934</v>
      </c>
      <c r="C3" s="60" t="s">
        <v>936</v>
      </c>
      <c r="D3" s="31" t="s">
        <v>1024</v>
      </c>
      <c r="E3" s="203" t="s">
        <v>1025</v>
      </c>
      <c r="F3" s="203"/>
      <c r="G3" s="203" t="s">
        <v>1026</v>
      </c>
      <c r="H3" s="204"/>
      <c r="I3" s="72" t="s">
        <v>934</v>
      </c>
      <c r="J3" s="60" t="s">
        <v>936</v>
      </c>
      <c r="K3" s="31" t="s">
        <v>1029</v>
      </c>
      <c r="L3" s="203" t="s">
        <v>1030</v>
      </c>
      <c r="M3" s="203"/>
      <c r="N3" s="203" t="s">
        <v>966</v>
      </c>
      <c r="O3" s="204"/>
      <c r="P3" s="62" t="s">
        <v>934</v>
      </c>
      <c r="Q3" s="60" t="s">
        <v>936</v>
      </c>
      <c r="R3" s="31" t="s">
        <v>1028</v>
      </c>
      <c r="S3" s="203" t="s">
        <v>1027</v>
      </c>
      <c r="T3" s="203"/>
      <c r="U3" s="203" t="s">
        <v>966</v>
      </c>
      <c r="V3" s="204"/>
    </row>
    <row r="4" spans="1:22" x14ac:dyDescent="0.25">
      <c r="A4" s="195">
        <v>1</v>
      </c>
      <c r="B4" s="114" t="s">
        <v>957</v>
      </c>
      <c r="C4" s="122" t="s">
        <v>1015</v>
      </c>
      <c r="D4" s="118">
        <v>2.110144928</v>
      </c>
      <c r="E4" s="71" t="s">
        <v>983</v>
      </c>
      <c r="F4" s="73">
        <v>34500000</v>
      </c>
      <c r="G4" s="71" t="s">
        <v>983</v>
      </c>
      <c r="H4" s="37">
        <v>14000000</v>
      </c>
      <c r="I4" s="114" t="s">
        <v>957</v>
      </c>
      <c r="J4" s="124" t="s">
        <v>1020</v>
      </c>
      <c r="K4" s="118">
        <v>5.983379501385043</v>
      </c>
      <c r="L4" s="71" t="s">
        <v>983</v>
      </c>
      <c r="M4" s="73">
        <v>9500000</v>
      </c>
      <c r="N4" s="71" t="s">
        <v>983</v>
      </c>
      <c r="O4" s="37">
        <v>40000000</v>
      </c>
      <c r="P4" s="114" t="s">
        <v>957</v>
      </c>
      <c r="Q4" s="124" t="s">
        <v>1018</v>
      </c>
      <c r="R4" s="118">
        <v>2.964</v>
      </c>
      <c r="S4" s="71" t="s">
        <v>983</v>
      </c>
      <c r="T4" s="33">
        <v>17500000</v>
      </c>
      <c r="U4" s="71" t="s">
        <v>983</v>
      </c>
      <c r="V4" s="37">
        <v>19500000</v>
      </c>
    </row>
    <row r="5" spans="1:22" x14ac:dyDescent="0.25">
      <c r="A5" s="196"/>
      <c r="B5" s="120"/>
      <c r="C5" s="122"/>
      <c r="D5" s="118"/>
      <c r="E5" s="71" t="s">
        <v>1023</v>
      </c>
      <c r="F5" s="73">
        <v>928571428.57142961</v>
      </c>
      <c r="G5" s="71" t="s">
        <v>1023</v>
      </c>
      <c r="H5" s="37">
        <v>178571428.57142878</v>
      </c>
      <c r="I5" s="120"/>
      <c r="J5" s="124"/>
      <c r="K5" s="118"/>
      <c r="L5" s="71" t="s">
        <v>1023</v>
      </c>
      <c r="M5" s="73">
        <v>1812080536.9127488</v>
      </c>
      <c r="N5" s="71" t="s">
        <v>1023</v>
      </c>
      <c r="O5" s="37">
        <v>1275167785.2348971</v>
      </c>
      <c r="P5" s="120"/>
      <c r="Q5" s="124"/>
      <c r="R5" s="118"/>
      <c r="S5" s="71" t="s">
        <v>1023</v>
      </c>
      <c r="T5" s="33">
        <v>2646766169.1542277</v>
      </c>
      <c r="U5" s="71" t="s">
        <v>1023</v>
      </c>
      <c r="V5" s="37">
        <v>995024875.62189019</v>
      </c>
    </row>
    <row r="6" spans="1:22" x14ac:dyDescent="0.25">
      <c r="A6" s="195">
        <v>2</v>
      </c>
      <c r="B6" s="114" t="s">
        <v>957</v>
      </c>
      <c r="C6" s="122" t="s">
        <v>1016</v>
      </c>
      <c r="D6" s="118">
        <v>5.0171277999999999</v>
      </c>
      <c r="E6" s="71" t="s">
        <v>983</v>
      </c>
      <c r="F6" s="73">
        <v>34500000</v>
      </c>
      <c r="G6" s="71" t="s">
        <v>983</v>
      </c>
      <c r="H6" s="37">
        <v>14000000</v>
      </c>
      <c r="I6" s="114" t="s">
        <v>957</v>
      </c>
      <c r="J6" s="124" t="s">
        <v>1021</v>
      </c>
      <c r="K6" s="118">
        <v>4.0627885503231767</v>
      </c>
      <c r="L6" s="71" t="s">
        <v>983</v>
      </c>
      <c r="M6" s="73">
        <v>9500000</v>
      </c>
      <c r="N6" s="71" t="s">
        <v>983</v>
      </c>
      <c r="O6" s="37">
        <v>40000000</v>
      </c>
      <c r="P6" s="114" t="s">
        <v>957</v>
      </c>
      <c r="Q6" s="124" t="s">
        <v>1019</v>
      </c>
      <c r="R6" s="118">
        <v>2.1437888200000002</v>
      </c>
      <c r="S6" s="71" t="s">
        <v>983</v>
      </c>
      <c r="T6" s="33">
        <v>17500000</v>
      </c>
      <c r="U6" s="71" t="s">
        <v>983</v>
      </c>
      <c r="V6" s="37">
        <v>19500000</v>
      </c>
    </row>
    <row r="7" spans="1:22" x14ac:dyDescent="0.25">
      <c r="A7" s="196"/>
      <c r="B7" s="120"/>
      <c r="C7" s="122"/>
      <c r="D7" s="118"/>
      <c r="E7" s="71" t="s">
        <v>1023</v>
      </c>
      <c r="F7" s="73">
        <v>1262180974.4779575</v>
      </c>
      <c r="G7" s="71" t="s">
        <v>1023</v>
      </c>
      <c r="H7" s="37">
        <v>102088167.0533642</v>
      </c>
      <c r="I7" s="120"/>
      <c r="J7" s="124"/>
      <c r="K7" s="118"/>
      <c r="L7" s="71" t="s">
        <v>1023</v>
      </c>
      <c r="M7" s="73">
        <v>1654135338.3458674</v>
      </c>
      <c r="N7" s="71" t="s">
        <v>1023</v>
      </c>
      <c r="O7" s="37">
        <v>1714285714.285717</v>
      </c>
      <c r="P7" s="120"/>
      <c r="Q7" s="124"/>
      <c r="R7" s="118"/>
      <c r="S7" s="71" t="s">
        <v>1023</v>
      </c>
      <c r="T7" s="33">
        <v>1369439071.5667319</v>
      </c>
      <c r="U7" s="71" t="s">
        <v>1023</v>
      </c>
      <c r="V7" s="37">
        <v>711798839.45841432</v>
      </c>
    </row>
    <row r="8" spans="1:22" x14ac:dyDescent="0.25">
      <c r="A8" s="195">
        <v>3</v>
      </c>
      <c r="B8" s="114" t="s">
        <v>957</v>
      </c>
      <c r="C8" s="122" t="s">
        <v>1017</v>
      </c>
      <c r="D8" s="118">
        <v>1.376181474</v>
      </c>
      <c r="E8" s="71" t="s">
        <v>983</v>
      </c>
      <c r="F8" s="73">
        <v>34500000</v>
      </c>
      <c r="G8" s="71" t="s">
        <v>983</v>
      </c>
      <c r="H8" s="37">
        <v>14000000</v>
      </c>
      <c r="I8" s="114" t="s">
        <v>957</v>
      </c>
      <c r="J8" s="124" t="s">
        <v>1022</v>
      </c>
      <c r="K8" s="118">
        <v>10.40247678018576</v>
      </c>
      <c r="L8" s="71" t="s">
        <v>983</v>
      </c>
      <c r="M8" s="73">
        <v>9500000</v>
      </c>
      <c r="N8" s="71" t="s">
        <v>983</v>
      </c>
      <c r="O8" s="37">
        <v>40000000</v>
      </c>
      <c r="P8" s="125" t="s">
        <v>967</v>
      </c>
      <c r="Q8" s="124" t="s">
        <v>1031</v>
      </c>
      <c r="R8" s="118">
        <v>1.94</v>
      </c>
      <c r="S8" s="71" t="s">
        <v>983</v>
      </c>
      <c r="T8" s="33">
        <v>45500000</v>
      </c>
      <c r="U8" s="71" t="s">
        <v>983</v>
      </c>
      <c r="V8" s="37">
        <v>63500000</v>
      </c>
    </row>
    <row r="9" spans="1:22" x14ac:dyDescent="0.25">
      <c r="A9" s="196"/>
      <c r="B9" s="120"/>
      <c r="C9" s="122"/>
      <c r="D9" s="118"/>
      <c r="E9" s="71" t="s">
        <v>1023</v>
      </c>
      <c r="F9" s="73">
        <v>1885196374.6223555</v>
      </c>
      <c r="G9" s="71" t="s">
        <v>1023</v>
      </c>
      <c r="H9" s="37">
        <v>555891238.67069459</v>
      </c>
      <c r="I9" s="120"/>
      <c r="J9" s="124"/>
      <c r="K9" s="118"/>
      <c r="L9" s="71" t="s">
        <v>1023</v>
      </c>
      <c r="M9" s="73">
        <v>1349397590.361444</v>
      </c>
      <c r="N9" s="71" t="s">
        <v>1023</v>
      </c>
      <c r="O9" s="37">
        <v>546184738.95582259</v>
      </c>
      <c r="P9" s="125"/>
      <c r="Q9" s="124"/>
      <c r="R9" s="118"/>
      <c r="S9" s="71" t="s">
        <v>1023</v>
      </c>
      <c r="T9" s="33">
        <v>1257485029.9401202</v>
      </c>
      <c r="U9" s="71" t="s">
        <v>1023</v>
      </c>
      <c r="V9" s="37">
        <v>904191616.76646745</v>
      </c>
    </row>
    <row r="10" spans="1:22" x14ac:dyDescent="0.25">
      <c r="A10" s="195">
        <v>4</v>
      </c>
      <c r="B10" s="125" t="s">
        <v>1038</v>
      </c>
      <c r="C10" s="122" t="s">
        <v>1039</v>
      </c>
      <c r="D10" s="118">
        <v>0.61661211129296201</v>
      </c>
      <c r="E10" s="71" t="s">
        <v>983</v>
      </c>
      <c r="F10" s="73">
        <v>47000000</v>
      </c>
      <c r="G10" s="71" t="s">
        <v>983</v>
      </c>
      <c r="H10" s="37">
        <v>27500000</v>
      </c>
      <c r="I10" s="207" t="s">
        <v>974</v>
      </c>
      <c r="J10" s="124" t="s">
        <v>1036</v>
      </c>
      <c r="K10" s="118">
        <v>1.4793981481481482</v>
      </c>
      <c r="L10" s="71" t="s">
        <v>983</v>
      </c>
      <c r="M10" s="73">
        <v>30000000</v>
      </c>
      <c r="N10" s="71" t="s">
        <v>983</v>
      </c>
      <c r="O10" s="37">
        <v>41500000</v>
      </c>
      <c r="P10" s="125" t="s">
        <v>967</v>
      </c>
      <c r="Q10" s="124" t="s">
        <v>1032</v>
      </c>
      <c r="R10" s="118">
        <v>3.12</v>
      </c>
      <c r="S10" s="71" t="s">
        <v>983</v>
      </c>
      <c r="T10" s="33">
        <v>45500000</v>
      </c>
      <c r="U10" s="71" t="s">
        <v>983</v>
      </c>
      <c r="V10" s="37">
        <v>63500000</v>
      </c>
    </row>
    <row r="11" spans="1:22" x14ac:dyDescent="0.25">
      <c r="A11" s="196"/>
      <c r="B11" s="125"/>
      <c r="C11" s="122"/>
      <c r="D11" s="118"/>
      <c r="E11" s="71" t="s">
        <v>1023</v>
      </c>
      <c r="F11" s="73">
        <v>1252571428.5714297</v>
      </c>
      <c r="G11" s="71" t="s">
        <v>1023</v>
      </c>
      <c r="H11" s="37">
        <v>1188571428.5714297</v>
      </c>
      <c r="I11" s="207"/>
      <c r="J11" s="124"/>
      <c r="K11" s="118"/>
      <c r="L11" s="71" t="s">
        <v>1023</v>
      </c>
      <c r="M11" s="73">
        <v>1175572519.0839694</v>
      </c>
      <c r="N11" s="71" t="s">
        <v>1023</v>
      </c>
      <c r="O11" s="37">
        <v>1099236641.221374</v>
      </c>
      <c r="P11" s="125"/>
      <c r="Q11" s="124"/>
      <c r="R11" s="118"/>
      <c r="S11" s="71" t="s">
        <v>1023</v>
      </c>
      <c r="T11" s="33">
        <v>2653465346.5346541</v>
      </c>
      <c r="U11" s="71" t="s">
        <v>1023</v>
      </c>
      <c r="V11" s="37">
        <v>1188118811.8811884</v>
      </c>
    </row>
    <row r="12" spans="1:22" x14ac:dyDescent="0.25">
      <c r="A12" s="195">
        <v>5</v>
      </c>
      <c r="B12" s="125" t="s">
        <v>1038</v>
      </c>
      <c r="C12" s="122" t="s">
        <v>1040</v>
      </c>
      <c r="D12" s="118">
        <v>0.421820880752103</v>
      </c>
      <c r="E12" s="71" t="s">
        <v>983</v>
      </c>
      <c r="F12" s="73">
        <v>47000000</v>
      </c>
      <c r="G12" s="71" t="s">
        <v>983</v>
      </c>
      <c r="H12" s="37">
        <v>27500000</v>
      </c>
      <c r="I12" s="207" t="s">
        <v>974</v>
      </c>
      <c r="J12" s="124" t="s">
        <v>1037</v>
      </c>
      <c r="K12" s="118">
        <v>3.4756250000000004</v>
      </c>
      <c r="L12" s="71" t="s">
        <v>983</v>
      </c>
      <c r="M12" s="73">
        <v>30000000</v>
      </c>
      <c r="N12" s="71" t="s">
        <v>983</v>
      </c>
      <c r="O12" s="37">
        <v>41500000</v>
      </c>
      <c r="P12" s="125" t="s">
        <v>967</v>
      </c>
      <c r="Q12" s="124" t="s">
        <v>1033</v>
      </c>
      <c r="R12" s="118">
        <v>3.06</v>
      </c>
      <c r="S12" s="71" t="s">
        <v>983</v>
      </c>
      <c r="T12" s="33">
        <v>45500000</v>
      </c>
      <c r="U12" s="71" t="s">
        <v>983</v>
      </c>
      <c r="V12" s="37">
        <v>63500000</v>
      </c>
    </row>
    <row r="13" spans="1:22" x14ac:dyDescent="0.25">
      <c r="A13" s="196"/>
      <c r="B13" s="125"/>
      <c r="C13" s="122"/>
      <c r="D13" s="118"/>
      <c r="E13" s="71" t="s">
        <v>1023</v>
      </c>
      <c r="F13" s="73">
        <v>826666666.66666591</v>
      </c>
      <c r="G13" s="71" t="s">
        <v>1023</v>
      </c>
      <c r="H13" s="37">
        <v>1146666666.6666656</v>
      </c>
      <c r="I13" s="207"/>
      <c r="J13" s="124"/>
      <c r="K13" s="118"/>
      <c r="L13" s="71" t="s">
        <v>1023</v>
      </c>
      <c r="M13" s="73">
        <v>2378698224.8520675</v>
      </c>
      <c r="N13" s="71" t="s">
        <v>1023</v>
      </c>
      <c r="O13" s="37">
        <v>946745562.13017607</v>
      </c>
      <c r="P13" s="125"/>
      <c r="Q13" s="124"/>
      <c r="R13" s="118"/>
      <c r="S13" s="71" t="s">
        <v>1023</v>
      </c>
      <c r="T13" s="33">
        <v>3352941176.4705882</v>
      </c>
      <c r="U13" s="71" t="s">
        <v>1023</v>
      </c>
      <c r="V13" s="37">
        <v>1529411764.7058823</v>
      </c>
    </row>
    <row r="14" spans="1:22" x14ac:dyDescent="0.25">
      <c r="A14" s="195">
        <v>6</v>
      </c>
      <c r="B14" s="125" t="s">
        <v>1038</v>
      </c>
      <c r="C14" s="122" t="s">
        <v>1041</v>
      </c>
      <c r="D14" s="118">
        <v>0.49303380494653898</v>
      </c>
      <c r="E14" s="71" t="s">
        <v>983</v>
      </c>
      <c r="F14" s="73">
        <v>47000000</v>
      </c>
      <c r="G14" s="71" t="s">
        <v>983</v>
      </c>
      <c r="H14" s="37">
        <v>27500000</v>
      </c>
      <c r="I14" s="207" t="s">
        <v>974</v>
      </c>
      <c r="J14" s="188" t="s">
        <v>1035</v>
      </c>
      <c r="K14" s="118">
        <v>1.1721929824561406</v>
      </c>
      <c r="L14" s="71" t="s">
        <v>983</v>
      </c>
      <c r="M14" s="73">
        <v>30000000</v>
      </c>
      <c r="N14" s="71" t="s">
        <v>983</v>
      </c>
      <c r="O14" s="37">
        <v>41500000</v>
      </c>
      <c r="P14" s="125" t="s">
        <v>967</v>
      </c>
      <c r="Q14" s="124" t="s">
        <v>1034</v>
      </c>
      <c r="R14" s="118">
        <v>2.99</v>
      </c>
      <c r="S14" s="71" t="s">
        <v>983</v>
      </c>
      <c r="T14" s="33">
        <v>45500000</v>
      </c>
      <c r="U14" s="71" t="s">
        <v>983</v>
      </c>
      <c r="V14" s="37">
        <v>63500000</v>
      </c>
    </row>
    <row r="15" spans="1:22" ht="13.8" thickBot="1" x14ac:dyDescent="0.3">
      <c r="A15" s="196"/>
      <c r="B15" s="125"/>
      <c r="C15" s="122"/>
      <c r="D15" s="118"/>
      <c r="E15" s="71" t="s">
        <v>1023</v>
      </c>
      <c r="F15" s="73">
        <v>3045871559.6330371</v>
      </c>
      <c r="G15" s="71" t="s">
        <v>1023</v>
      </c>
      <c r="H15" s="37">
        <v>3614678899.0825801</v>
      </c>
      <c r="I15" s="208"/>
      <c r="J15" s="209"/>
      <c r="K15" s="119"/>
      <c r="L15" s="70" t="s">
        <v>1023</v>
      </c>
      <c r="M15" s="74">
        <v>1712765957.44681</v>
      </c>
      <c r="N15" s="70" t="s">
        <v>1023</v>
      </c>
      <c r="O15" s="39">
        <v>2021276595.7446826</v>
      </c>
      <c r="P15" s="125"/>
      <c r="Q15" s="124"/>
      <c r="R15" s="118"/>
      <c r="S15" s="71" t="s">
        <v>1023</v>
      </c>
      <c r="T15" s="33">
        <v>2065510597.3025026</v>
      </c>
      <c r="U15" s="71" t="s">
        <v>1023</v>
      </c>
      <c r="V15" s="37">
        <v>963391136.80154037</v>
      </c>
    </row>
    <row r="16" spans="1:22" x14ac:dyDescent="0.25">
      <c r="A16" s="122">
        <v>7</v>
      </c>
      <c r="B16" s="120" t="s">
        <v>1038</v>
      </c>
      <c r="C16" s="189" t="s">
        <v>1042</v>
      </c>
      <c r="D16" s="158">
        <v>0.68798223053542196</v>
      </c>
      <c r="E16" s="75" t="s">
        <v>983</v>
      </c>
      <c r="F16" s="73">
        <v>47000000</v>
      </c>
      <c r="G16" s="75" t="s">
        <v>983</v>
      </c>
      <c r="H16" s="37">
        <v>27500000</v>
      </c>
    </row>
    <row r="17" spans="1:19" ht="13.8" thickBot="1" x14ac:dyDescent="0.3">
      <c r="A17" s="122"/>
      <c r="B17" s="126"/>
      <c r="C17" s="206"/>
      <c r="D17" s="119"/>
      <c r="E17" s="70" t="s">
        <v>1023</v>
      </c>
      <c r="F17" s="38">
        <v>1821276595.7446835</v>
      </c>
      <c r="G17" s="70" t="s">
        <v>1023</v>
      </c>
      <c r="H17" s="39">
        <v>1548936170.2127683</v>
      </c>
    </row>
    <row r="18" spans="1:19" x14ac:dyDescent="0.25">
      <c r="S18" s="34"/>
    </row>
    <row r="20" spans="1:19" x14ac:dyDescent="0.25">
      <c r="A20" s="13" t="s">
        <v>861</v>
      </c>
      <c r="B20" t="s">
        <v>858</v>
      </c>
    </row>
    <row r="22" spans="1:19" x14ac:dyDescent="0.25">
      <c r="A22" s="2" t="s">
        <v>6</v>
      </c>
      <c r="B22" s="3" t="s">
        <v>859</v>
      </c>
      <c r="C22" s="3" t="s">
        <v>860</v>
      </c>
    </row>
    <row r="23" spans="1:19" x14ac:dyDescent="0.25">
      <c r="A23" s="4">
        <v>1</v>
      </c>
      <c r="B23" s="5">
        <v>20.500309999999999</v>
      </c>
      <c r="C23" s="5">
        <v>18.463470000000001</v>
      </c>
    </row>
    <row r="24" spans="1:19" x14ac:dyDescent="0.25">
      <c r="A24" s="4">
        <v>2</v>
      </c>
      <c r="B24" s="5">
        <v>54.506360000000001</v>
      </c>
      <c r="C24" s="5">
        <v>21.169309999999999</v>
      </c>
    </row>
    <row r="25" spans="1:19" x14ac:dyDescent="0.25">
      <c r="A25" s="4">
        <v>3</v>
      </c>
      <c r="B25" s="5">
        <v>13.05702</v>
      </c>
      <c r="C25" s="5">
        <v>27.87501</v>
      </c>
    </row>
    <row r="26" spans="1:19" x14ac:dyDescent="0.25">
      <c r="A26" s="4">
        <v>4</v>
      </c>
      <c r="B26" s="5">
        <v>10.379799999999999</v>
      </c>
      <c r="C26" s="5">
        <v>11.106339999999999</v>
      </c>
    </row>
    <row r="27" spans="1:19" x14ac:dyDescent="0.25">
      <c r="A27" s="4">
        <v>5</v>
      </c>
      <c r="B27" s="5">
        <v>23</v>
      </c>
      <c r="C27" s="5">
        <v>19.55293</v>
      </c>
    </row>
    <row r="28" spans="1:19" x14ac:dyDescent="0.25">
      <c r="A28" s="4">
        <v>6</v>
      </c>
      <c r="B28" s="5">
        <v>22.875450000000001</v>
      </c>
      <c r="C28" s="5">
        <v>15.10257</v>
      </c>
    </row>
    <row r="29" spans="1:19" x14ac:dyDescent="0.25">
      <c r="A29" s="4">
        <v>7</v>
      </c>
      <c r="B29" s="5">
        <v>23.007840000000002</v>
      </c>
      <c r="C29" s="5">
        <v>21.432670000000002</v>
      </c>
    </row>
    <row r="32" spans="1:19" x14ac:dyDescent="0.25">
      <c r="A32" s="13" t="s">
        <v>1089</v>
      </c>
      <c r="B32" t="s">
        <v>862</v>
      </c>
    </row>
    <row r="34" spans="1:9" x14ac:dyDescent="0.25">
      <c r="A34" s="3" t="s">
        <v>863</v>
      </c>
      <c r="B34" s="153" t="s">
        <v>1008</v>
      </c>
      <c r="C34" s="187"/>
      <c r="D34" s="187"/>
      <c r="E34" s="154"/>
      <c r="F34" s="173" t="s">
        <v>1009</v>
      </c>
      <c r="G34" s="173"/>
      <c r="H34" s="173"/>
      <c r="I34" s="173"/>
    </row>
    <row r="35" spans="1:9" x14ac:dyDescent="0.25">
      <c r="A35" s="6" t="s">
        <v>72</v>
      </c>
      <c r="B35" s="6" t="s">
        <v>866</v>
      </c>
      <c r="C35" s="6" t="s">
        <v>867</v>
      </c>
      <c r="D35" s="6" t="s">
        <v>868</v>
      </c>
      <c r="E35" s="6" t="s">
        <v>869</v>
      </c>
      <c r="F35" s="6" t="s">
        <v>870</v>
      </c>
      <c r="G35" s="6" t="s">
        <v>871</v>
      </c>
      <c r="H35" s="6" t="s">
        <v>872</v>
      </c>
      <c r="I35" s="6" t="s">
        <v>873</v>
      </c>
    </row>
    <row r="36" spans="1:9" x14ac:dyDescent="0.25">
      <c r="A36" s="30" t="s">
        <v>864</v>
      </c>
      <c r="B36" s="5">
        <v>72.343415899999997</v>
      </c>
      <c r="C36" s="5">
        <v>59.455164160000002</v>
      </c>
      <c r="D36" s="5">
        <v>46.736935809999999</v>
      </c>
      <c r="E36" s="5">
        <v>41.367757400000002</v>
      </c>
      <c r="F36" s="5">
        <v>364.80541030000001</v>
      </c>
      <c r="G36" s="5">
        <v>331.31215400000002</v>
      </c>
      <c r="H36" s="5">
        <v>333.23244310000001</v>
      </c>
      <c r="I36" s="5">
        <v>269.50391259999998</v>
      </c>
    </row>
    <row r="37" spans="1:9" x14ac:dyDescent="0.25">
      <c r="A37" s="30" t="s">
        <v>865</v>
      </c>
      <c r="B37" s="5" t="s">
        <v>874</v>
      </c>
      <c r="C37" s="5" t="s">
        <v>874</v>
      </c>
      <c r="D37" s="5" t="s">
        <v>874</v>
      </c>
      <c r="E37" s="5" t="s">
        <v>874</v>
      </c>
      <c r="F37" s="5" t="s">
        <v>874</v>
      </c>
      <c r="G37" s="5" t="s">
        <v>874</v>
      </c>
      <c r="H37" s="5" t="s">
        <v>874</v>
      </c>
      <c r="I37" s="5" t="s">
        <v>874</v>
      </c>
    </row>
  </sheetData>
  <mergeCells count="75">
    <mergeCell ref="I14:I15"/>
    <mergeCell ref="J4:J5"/>
    <mergeCell ref="J6:J7"/>
    <mergeCell ref="J8:J9"/>
    <mergeCell ref="J10:J11"/>
    <mergeCell ref="J12:J13"/>
    <mergeCell ref="J14:J15"/>
    <mergeCell ref="I4:I5"/>
    <mergeCell ref="I6:I7"/>
    <mergeCell ref="I8:I9"/>
    <mergeCell ref="I10:I11"/>
    <mergeCell ref="I12:I13"/>
    <mergeCell ref="K14:K15"/>
    <mergeCell ref="R4:R5"/>
    <mergeCell ref="R6:R7"/>
    <mergeCell ref="R8:R9"/>
    <mergeCell ref="R10:R11"/>
    <mergeCell ref="R12:R13"/>
    <mergeCell ref="Q10:Q11"/>
    <mergeCell ref="Q12:Q13"/>
    <mergeCell ref="Q14:Q15"/>
    <mergeCell ref="P4:P5"/>
    <mergeCell ref="P10:P11"/>
    <mergeCell ref="P12:P13"/>
    <mergeCell ref="B34:E34"/>
    <mergeCell ref="G3:H3"/>
    <mergeCell ref="Q4:Q5"/>
    <mergeCell ref="Q6:Q7"/>
    <mergeCell ref="Q8:Q9"/>
    <mergeCell ref="F34:I34"/>
    <mergeCell ref="P6:P7"/>
    <mergeCell ref="P8:P9"/>
    <mergeCell ref="D12:D13"/>
    <mergeCell ref="D14:D15"/>
    <mergeCell ref="D4:D5"/>
    <mergeCell ref="D6:D7"/>
    <mergeCell ref="D8:D9"/>
    <mergeCell ref="C16:C17"/>
    <mergeCell ref="D16:D17"/>
    <mergeCell ref="D10:D11"/>
    <mergeCell ref="C14:C15"/>
    <mergeCell ref="B2:H2"/>
    <mergeCell ref="P2:V2"/>
    <mergeCell ref="L3:M3"/>
    <mergeCell ref="N3:O3"/>
    <mergeCell ref="I2:O2"/>
    <mergeCell ref="S3:T3"/>
    <mergeCell ref="U3:V3"/>
    <mergeCell ref="E3:F3"/>
    <mergeCell ref="P14:P15"/>
    <mergeCell ref="R14:R15"/>
    <mergeCell ref="K4:K5"/>
    <mergeCell ref="K6:K7"/>
    <mergeCell ref="K8:K9"/>
    <mergeCell ref="K10:K11"/>
    <mergeCell ref="K12:K13"/>
    <mergeCell ref="C4:C5"/>
    <mergeCell ref="C6:C7"/>
    <mergeCell ref="C8:C9"/>
    <mergeCell ref="C10:C11"/>
    <mergeCell ref="C12:C13"/>
    <mergeCell ref="A16:A17"/>
    <mergeCell ref="B4:B5"/>
    <mergeCell ref="B6:B7"/>
    <mergeCell ref="B8:B9"/>
    <mergeCell ref="B10:B11"/>
    <mergeCell ref="B12:B13"/>
    <mergeCell ref="B14:B15"/>
    <mergeCell ref="A4:A5"/>
    <mergeCell ref="A6:A7"/>
    <mergeCell ref="A8:A9"/>
    <mergeCell ref="A10:A11"/>
    <mergeCell ref="A12:A13"/>
    <mergeCell ref="B16:B17"/>
    <mergeCell ref="A14:A15"/>
  </mergeCells>
  <phoneticPr fontId="1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E83D-1A56-4D50-8D55-503A5E655A91}">
  <dimension ref="A1:U44"/>
  <sheetViews>
    <sheetView topLeftCell="A30" workbookViewId="0">
      <selection activeCell="H10" sqref="H10"/>
    </sheetView>
  </sheetViews>
  <sheetFormatPr defaultRowHeight="13.2" x14ac:dyDescent="0.25"/>
  <sheetData>
    <row r="1" spans="1:3" x14ac:dyDescent="0.25">
      <c r="A1" s="13" t="s">
        <v>876</v>
      </c>
      <c r="B1" t="s">
        <v>912</v>
      </c>
    </row>
    <row r="3" spans="1:3" x14ac:dyDescent="0.25">
      <c r="A3" s="1"/>
      <c r="B3" s="210" t="s">
        <v>51</v>
      </c>
      <c r="C3" s="210"/>
    </row>
    <row r="4" spans="1:3" x14ac:dyDescent="0.25">
      <c r="A4" s="2" t="s">
        <v>6</v>
      </c>
      <c r="B4" s="2">
        <v>1</v>
      </c>
      <c r="C4" s="2">
        <v>4</v>
      </c>
    </row>
    <row r="5" spans="1:3" x14ac:dyDescent="0.25">
      <c r="A5" s="4">
        <v>1</v>
      </c>
      <c r="B5" s="5">
        <v>12.173030000000001</v>
      </c>
      <c r="C5" s="5">
        <v>18.286709999999999</v>
      </c>
    </row>
    <row r="6" spans="1:3" x14ac:dyDescent="0.25">
      <c r="A6" s="4">
        <v>2</v>
      </c>
      <c r="B6" s="5">
        <v>36.008380000000002</v>
      </c>
      <c r="C6" s="5">
        <v>9.3281179999999999</v>
      </c>
    </row>
    <row r="7" spans="1:3" x14ac:dyDescent="0.25">
      <c r="A7" s="4">
        <v>3</v>
      </c>
      <c r="B7" s="5">
        <v>5.6087199999999999</v>
      </c>
      <c r="C7" s="5">
        <v>19.58398</v>
      </c>
    </row>
    <row r="8" spans="1:3" x14ac:dyDescent="0.25">
      <c r="A8" s="4">
        <v>4</v>
      </c>
      <c r="B8" s="5">
        <v>8.1128330000000002</v>
      </c>
      <c r="C8" s="5">
        <v>5.2427219999999997</v>
      </c>
    </row>
    <row r="9" spans="1:3" x14ac:dyDescent="0.25">
      <c r="A9" s="4">
        <v>5</v>
      </c>
      <c r="B9" s="5">
        <v>6.7601829999999996</v>
      </c>
      <c r="C9" s="5">
        <v>6.1395090000000003</v>
      </c>
    </row>
    <row r="10" spans="1:3" x14ac:dyDescent="0.25">
      <c r="A10" s="4">
        <v>6</v>
      </c>
      <c r="B10" s="5">
        <v>5.2610609999999998</v>
      </c>
      <c r="C10" s="5">
        <v>7.1541550000000003</v>
      </c>
    </row>
    <row r="11" spans="1:3" x14ac:dyDescent="0.25">
      <c r="A11" s="4">
        <v>7</v>
      </c>
      <c r="B11" s="5">
        <v>10.98565</v>
      </c>
      <c r="C11" s="5">
        <v>15.531879999999999</v>
      </c>
    </row>
    <row r="12" spans="1:3" x14ac:dyDescent="0.25">
      <c r="A12" s="4">
        <v>8</v>
      </c>
      <c r="B12" s="5">
        <v>36.708199999999998</v>
      </c>
      <c r="C12" s="5">
        <v>9.9443199999999994</v>
      </c>
    </row>
    <row r="15" spans="1:3" x14ac:dyDescent="0.25">
      <c r="A15" s="13" t="s">
        <v>877</v>
      </c>
      <c r="B15" t="s">
        <v>878</v>
      </c>
    </row>
    <row r="17" spans="1:21" ht="15.6" x14ac:dyDescent="0.35">
      <c r="A17" s="3" t="s">
        <v>51</v>
      </c>
      <c r="B17" s="173" t="s">
        <v>893</v>
      </c>
      <c r="C17" s="173"/>
      <c r="D17" s="173"/>
      <c r="E17" s="173"/>
      <c r="F17" s="173"/>
      <c r="G17" s="173" t="s">
        <v>894</v>
      </c>
      <c r="H17" s="173"/>
      <c r="I17" s="173"/>
      <c r="J17" s="173"/>
      <c r="K17" s="173"/>
      <c r="L17" s="173" t="s">
        <v>895</v>
      </c>
      <c r="M17" s="173"/>
      <c r="N17" s="173"/>
      <c r="O17" s="173"/>
      <c r="P17" s="173"/>
      <c r="Q17" s="173" t="s">
        <v>896</v>
      </c>
      <c r="R17" s="173"/>
      <c r="S17" s="173"/>
      <c r="T17" s="173"/>
      <c r="U17" s="173"/>
    </row>
    <row r="18" spans="1:21" x14ac:dyDescent="0.25">
      <c r="A18" s="6" t="s">
        <v>72</v>
      </c>
      <c r="B18" s="6" t="s">
        <v>884</v>
      </c>
      <c r="C18" s="6" t="s">
        <v>885</v>
      </c>
      <c r="D18" s="6" t="s">
        <v>879</v>
      </c>
      <c r="E18" s="6" t="s">
        <v>880</v>
      </c>
      <c r="F18" s="6"/>
      <c r="G18" s="6" t="s">
        <v>886</v>
      </c>
      <c r="H18" s="6" t="s">
        <v>887</v>
      </c>
      <c r="I18" s="6" t="s">
        <v>881</v>
      </c>
      <c r="J18" s="6" t="s">
        <v>882</v>
      </c>
      <c r="K18" s="6" t="s">
        <v>883</v>
      </c>
      <c r="L18" s="6" t="s">
        <v>888</v>
      </c>
      <c r="M18" s="6" t="s">
        <v>889</v>
      </c>
      <c r="N18" s="6" t="s">
        <v>890</v>
      </c>
      <c r="O18" s="6" t="s">
        <v>897</v>
      </c>
      <c r="P18" s="6" t="s">
        <v>898</v>
      </c>
      <c r="Q18" s="6" t="s">
        <v>891</v>
      </c>
      <c r="R18" s="6" t="s">
        <v>892</v>
      </c>
      <c r="S18" s="6" t="s">
        <v>899</v>
      </c>
      <c r="T18" s="6" t="s">
        <v>900</v>
      </c>
      <c r="U18" s="6"/>
    </row>
    <row r="19" spans="1:21" x14ac:dyDescent="0.25">
      <c r="A19" s="30">
        <v>1</v>
      </c>
      <c r="B19" s="5">
        <v>198.41399999999999</v>
      </c>
      <c r="C19" s="5">
        <v>325.11470000000003</v>
      </c>
      <c r="D19" s="5">
        <v>247.90389999999999</v>
      </c>
      <c r="E19" s="5">
        <v>183.44319999999999</v>
      </c>
      <c r="F19" s="5"/>
      <c r="G19" s="5">
        <v>1.6578820000000001</v>
      </c>
      <c r="H19" s="5">
        <v>4.0476400000000003</v>
      </c>
      <c r="I19" s="5">
        <v>12.7835</v>
      </c>
      <c r="J19" s="5">
        <v>8.5843480000000003</v>
      </c>
      <c r="K19" s="5">
        <v>2.159888</v>
      </c>
      <c r="L19" s="5">
        <v>297.63619999999997</v>
      </c>
      <c r="M19" s="5">
        <v>478.29629999999997</v>
      </c>
      <c r="N19" s="5"/>
      <c r="O19" s="5">
        <v>217.78309999999999</v>
      </c>
      <c r="P19" s="5">
        <v>273.21440000000001</v>
      </c>
      <c r="Q19" s="5">
        <v>38.456150000000001</v>
      </c>
      <c r="R19" s="5">
        <v>7.7887909999999998</v>
      </c>
      <c r="S19" s="5">
        <v>4.0471089999999998</v>
      </c>
      <c r="T19" s="5">
        <v>8.5699629999999996</v>
      </c>
      <c r="U19" s="5"/>
    </row>
    <row r="20" spans="1:21" x14ac:dyDescent="0.25">
      <c r="A20" s="30">
        <v>4</v>
      </c>
      <c r="B20" s="5">
        <v>419.00150000000002</v>
      </c>
      <c r="C20" s="5">
        <v>121.3702</v>
      </c>
      <c r="D20" s="5">
        <v>1315.884</v>
      </c>
      <c r="E20" s="5">
        <v>76.997690000000006</v>
      </c>
      <c r="F20" s="5"/>
      <c r="G20" s="5">
        <v>1.7520560000000001</v>
      </c>
      <c r="H20" s="5">
        <v>4.1631879999999999</v>
      </c>
      <c r="I20" s="5">
        <v>5.5602239999999998</v>
      </c>
      <c r="J20" s="5">
        <v>14.36321</v>
      </c>
      <c r="K20" s="5">
        <v>47.218049999999998</v>
      </c>
      <c r="L20" s="5">
        <v>157.64699999999999</v>
      </c>
      <c r="M20" s="5">
        <v>639.81790000000001</v>
      </c>
      <c r="N20" s="5">
        <v>219.92330000000001</v>
      </c>
      <c r="O20" s="5">
        <v>521.66480000000001</v>
      </c>
      <c r="P20" s="5">
        <v>862.93020000000001</v>
      </c>
      <c r="Q20" s="5">
        <v>9.6561240000000002</v>
      </c>
      <c r="R20" s="5">
        <v>94.678110000000004</v>
      </c>
      <c r="S20" s="5">
        <v>1.604741</v>
      </c>
      <c r="T20" s="5">
        <v>25.637070000000001</v>
      </c>
      <c r="U20" s="5"/>
    </row>
    <row r="21" spans="1:21" x14ac:dyDescent="0.25">
      <c r="D21" s="18"/>
      <c r="E21" s="18"/>
      <c r="F21" s="18"/>
      <c r="G21" s="18"/>
      <c r="H21" s="18"/>
      <c r="I21" s="18"/>
      <c r="J21" s="18"/>
      <c r="K21" s="18"/>
    </row>
    <row r="22" spans="1:21" x14ac:dyDescent="0.25">
      <c r="D22" s="18"/>
      <c r="E22" s="18"/>
      <c r="F22" s="18"/>
      <c r="J22" s="18"/>
      <c r="K22" s="18"/>
    </row>
    <row r="23" spans="1:21" x14ac:dyDescent="0.25">
      <c r="A23" s="13" t="s">
        <v>901</v>
      </c>
      <c r="B23" t="s">
        <v>875</v>
      </c>
      <c r="D23" s="18"/>
      <c r="E23" s="18"/>
      <c r="F23" s="18"/>
      <c r="J23" s="18"/>
      <c r="K23" s="18"/>
    </row>
    <row r="25" spans="1:21" ht="15.6" x14ac:dyDescent="0.35">
      <c r="A25" s="3" t="s">
        <v>51</v>
      </c>
      <c r="B25" s="173" t="s">
        <v>908</v>
      </c>
      <c r="C25" s="173"/>
      <c r="D25" s="173"/>
      <c r="E25" s="173" t="s">
        <v>909</v>
      </c>
      <c r="F25" s="173"/>
      <c r="G25" s="173"/>
    </row>
    <row r="26" spans="1:21" x14ac:dyDescent="0.25">
      <c r="A26" s="6" t="s">
        <v>72</v>
      </c>
      <c r="B26" s="6" t="s">
        <v>902</v>
      </c>
      <c r="C26" s="6" t="s">
        <v>903</v>
      </c>
      <c r="D26" s="6" t="s">
        <v>904</v>
      </c>
      <c r="E26" s="6" t="s">
        <v>905</v>
      </c>
      <c r="F26" s="6" t="s">
        <v>906</v>
      </c>
      <c r="G26" s="6"/>
    </row>
    <row r="27" spans="1:21" x14ac:dyDescent="0.25">
      <c r="A27" s="11">
        <v>1</v>
      </c>
      <c r="B27" s="5">
        <v>7.673076923</v>
      </c>
      <c r="C27" s="5">
        <v>50.07692308</v>
      </c>
      <c r="D27" s="5">
        <v>27.46153846</v>
      </c>
      <c r="E27" s="5">
        <v>33.11538462</v>
      </c>
      <c r="F27" s="5">
        <v>19.38461538</v>
      </c>
      <c r="G27" s="5"/>
    </row>
    <row r="28" spans="1:21" x14ac:dyDescent="0.25">
      <c r="A28" s="11">
        <v>2</v>
      </c>
      <c r="B28" s="5">
        <v>1.4358974</v>
      </c>
      <c r="C28" s="5">
        <v>5.2948718000000001</v>
      </c>
      <c r="D28" s="5">
        <v>2.1048950999999998</v>
      </c>
      <c r="E28" s="5">
        <v>37.961537999999997</v>
      </c>
      <c r="F28" s="5">
        <v>7.5384615000000004</v>
      </c>
      <c r="G28" s="5"/>
    </row>
    <row r="29" spans="1:21" x14ac:dyDescent="0.25">
      <c r="A29" s="11">
        <v>3</v>
      </c>
      <c r="B29" s="5">
        <v>1.0365384600000001</v>
      </c>
      <c r="C29" s="5">
        <v>4.6610576899999998</v>
      </c>
      <c r="D29" s="5">
        <v>1.75</v>
      </c>
      <c r="E29" s="5">
        <v>3.0692307699999999</v>
      </c>
      <c r="F29" s="5">
        <v>7.6282051299999996</v>
      </c>
      <c r="G29" s="5"/>
    </row>
    <row r="30" spans="1:21" x14ac:dyDescent="0.25">
      <c r="A30" s="11">
        <v>4</v>
      </c>
      <c r="B30" s="5">
        <v>1.5187377</v>
      </c>
      <c r="C30" s="5">
        <v>31.634615</v>
      </c>
      <c r="D30" s="5">
        <v>0.45450790000000002</v>
      </c>
      <c r="E30" s="5">
        <v>0.60180999999999996</v>
      </c>
      <c r="F30" s="5">
        <v>2.8307692000000002</v>
      </c>
      <c r="G30" s="5"/>
    </row>
    <row r="31" spans="1:21" x14ac:dyDescent="0.25">
      <c r="A31" s="11" t="s">
        <v>907</v>
      </c>
      <c r="B31" s="5">
        <v>0.81241569999999996</v>
      </c>
      <c r="C31" s="5">
        <v>1.9176788</v>
      </c>
      <c r="D31" s="5">
        <v>0.3975361</v>
      </c>
      <c r="E31" s="5">
        <v>0.56538460000000001</v>
      </c>
      <c r="F31" s="5">
        <v>2.6003752000000002</v>
      </c>
      <c r="G31" s="5"/>
    </row>
    <row r="34" spans="1:7" x14ac:dyDescent="0.25">
      <c r="A34" s="13" t="s">
        <v>910</v>
      </c>
      <c r="B34" t="s">
        <v>911</v>
      </c>
      <c r="D34" s="18"/>
      <c r="E34" s="18"/>
      <c r="F34" s="18"/>
    </row>
    <row r="36" spans="1:7" ht="15.6" x14ac:dyDescent="0.35">
      <c r="A36" s="3" t="s">
        <v>51</v>
      </c>
      <c r="B36" s="173" t="s">
        <v>908</v>
      </c>
      <c r="C36" s="173"/>
      <c r="D36" s="173"/>
      <c r="E36" s="173" t="s">
        <v>909</v>
      </c>
      <c r="F36" s="173"/>
      <c r="G36" s="173"/>
    </row>
    <row r="37" spans="1:7" x14ac:dyDescent="0.25">
      <c r="A37" s="6" t="s">
        <v>72</v>
      </c>
      <c r="B37" s="6" t="s">
        <v>902</v>
      </c>
      <c r="C37" s="6" t="s">
        <v>903</v>
      </c>
      <c r="D37" s="6" t="s">
        <v>904</v>
      </c>
      <c r="E37" s="6" t="s">
        <v>905</v>
      </c>
      <c r="F37" s="6" t="s">
        <v>906</v>
      </c>
      <c r="G37" s="6"/>
    </row>
    <row r="38" spans="1:7" x14ac:dyDescent="0.25">
      <c r="A38" s="11">
        <v>-1</v>
      </c>
      <c r="B38" s="5">
        <v>33.348100000000002</v>
      </c>
      <c r="C38" s="5"/>
      <c r="D38" s="5">
        <v>89.521500000000003</v>
      </c>
      <c r="E38" s="5">
        <v>58.395299999999999</v>
      </c>
      <c r="F38" s="5">
        <v>29.231000000000002</v>
      </c>
      <c r="G38" s="6"/>
    </row>
    <row r="39" spans="1:7" x14ac:dyDescent="0.25">
      <c r="A39" s="11">
        <v>0</v>
      </c>
      <c r="B39" s="5">
        <v>83.278800000000004</v>
      </c>
      <c r="C39" s="5">
        <v>175.16290000000001</v>
      </c>
      <c r="D39" s="5">
        <v>57.947499999999998</v>
      </c>
      <c r="E39" s="5"/>
      <c r="F39" s="5">
        <v>50.944600000000001</v>
      </c>
      <c r="G39" s="6"/>
    </row>
    <row r="40" spans="1:7" x14ac:dyDescent="0.25">
      <c r="A40" s="11">
        <v>1</v>
      </c>
      <c r="B40" s="5">
        <v>55.647199999999998</v>
      </c>
      <c r="C40" s="5">
        <v>57.422400000000003</v>
      </c>
      <c r="D40" s="5">
        <v>68.071600000000004</v>
      </c>
      <c r="E40" s="5">
        <v>27.319099999999999</v>
      </c>
      <c r="F40" s="5">
        <v>84.651200000000003</v>
      </c>
      <c r="G40" s="5"/>
    </row>
    <row r="41" spans="1:7" x14ac:dyDescent="0.25">
      <c r="A41" s="11">
        <v>2</v>
      </c>
      <c r="B41" s="5">
        <v>52.236400000000003</v>
      </c>
      <c r="C41" s="5">
        <v>111.39019999999999</v>
      </c>
      <c r="D41" s="5">
        <v>134.4803</v>
      </c>
      <c r="E41" s="5">
        <v>28.264900000000001</v>
      </c>
      <c r="F41" s="5">
        <v>75.464799999999997</v>
      </c>
      <c r="G41" s="5"/>
    </row>
    <row r="42" spans="1:7" x14ac:dyDescent="0.25">
      <c r="A42" s="11">
        <v>3</v>
      </c>
      <c r="B42" s="5">
        <v>47.7547</v>
      </c>
      <c r="C42" s="5">
        <v>28.591000000000001</v>
      </c>
      <c r="D42" s="5">
        <v>16.143899999999999</v>
      </c>
      <c r="E42" s="5">
        <v>31.081900000000001</v>
      </c>
      <c r="F42" s="5">
        <v>34.308599999999998</v>
      </c>
      <c r="G42" s="5"/>
    </row>
    <row r="43" spans="1:7" x14ac:dyDescent="0.25">
      <c r="A43" s="11">
        <v>4</v>
      </c>
      <c r="B43" s="5">
        <v>116.5797</v>
      </c>
      <c r="C43" s="5">
        <v>95.838200000000001</v>
      </c>
      <c r="D43" s="5">
        <v>137.7775</v>
      </c>
      <c r="E43" s="5">
        <v>57.154299999999999</v>
      </c>
      <c r="F43" s="5">
        <v>214.02760000000001</v>
      </c>
      <c r="G43" s="5"/>
    </row>
    <row r="44" spans="1:7" x14ac:dyDescent="0.25">
      <c r="A44" s="11" t="s">
        <v>907</v>
      </c>
      <c r="B44" s="5">
        <v>93.630600000000001</v>
      </c>
      <c r="C44" s="5">
        <v>98.926400000000001</v>
      </c>
      <c r="D44" s="5">
        <v>92.491500000000002</v>
      </c>
      <c r="E44" s="5">
        <v>74.467699999999994</v>
      </c>
      <c r="F44" s="5">
        <v>143.10919999999999</v>
      </c>
      <c r="G44" s="5"/>
    </row>
  </sheetData>
  <mergeCells count="9">
    <mergeCell ref="B3:C3"/>
    <mergeCell ref="B17:F17"/>
    <mergeCell ref="G17:K17"/>
    <mergeCell ref="L17:P17"/>
    <mergeCell ref="Q17:U17"/>
    <mergeCell ref="B25:D25"/>
    <mergeCell ref="E25:G25"/>
    <mergeCell ref="B36:D36"/>
    <mergeCell ref="E36:G3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o E A A B Q S w M E F A A C A A g A e 1 X F W E J 4 R u G m A A A A 9 g A A A B I A H A B D b 2 5 m a W c v U G F j a 2 F n Z S 5 4 b W w g o h g A K K A U A A A A A A A A A A A A A A A A A A A A A A A A A A A A h Y 9 B C s I w F E S v U r J v k k Y E L b 8 p 6 M K N B U E Q t y H G N t j + S p P a 3 s 2 F R / I K V r T q z u W 8 e Y u Z + / U G a V + V w c U 0 z t a Y k I h y E h j U 9 c F i n p D W H 8 M Z S S V s l D 6 p 3 A S D j C 7 u 3 S E h h f f n m L G u 6 2 g 3 o X W T M 8 F 5 x P b Z e q s L U y n y k e 1 / O b T o v E J t i I T d a 4 w U N B J z K q a C c m A j h M z i V x D D 3 m f 7 A 2 H Z l r 5 t j D Q Y r h b A x g j s / U E + A F B L A w Q U A A I A C A B 7 V c V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1 X F W C Q U Z 8 s y A Q A A v A E A A B M A H A B G b 3 J t d W x h c y 9 T Z W N 0 a W 9 u M S 5 t I K I Y A C i g F A A A A A A A A A A A A A A A A A A A A A A A A A A A A G 2 Q P U / D M B C G 9 0 j 9 D 1 Z Y W i m K 2 k C n K l P 6 I Q Y q U L J h F D n J k R 6 y z 5 V 9 A U r V / 4 5 L B p b e 4 v t 8 z v d 6 a B k t i X J 8 F 6 t J N I n 8 Q T n o x B f y A W n n 7 H B c o 2 d F L Y h c a O B J J I K V d n B / m c J / p m v b D g a I p 1 v U k B a W O A R + G k v Z O 2 V k g 1 b X B l t n 6 8 D u W P 5 R p V b N E 5 g G n J d 7 C w Z L R a y M c q g 6 C P g f J Y / O f o S v e d n r Y y W R S t T Y W q k 0 9 n T d 9 3 w 4 a d s D A W N b O Q C Z z b O H + X 2 2 r A f C M M w b Y o f g d 2 G 8 3 m w f 5 Y 2 j 0 n i W v K 5 B o 0 E G l 8 c i T k R h 9 W D I 5 4 t E b K i 1 H V K f L 7 J l l o i X w T K U f N K Q / 7 v p 3 h K 8 z Z J R m b u 4 O C j q g 4 T V 6 Q h x k K h S T W i q n C L / b p 0 Z 6 d e i n 4 4 y J u d z P G Y X Y T u H i m D 4 5 s t l N o m Q b m J X v 1 B L A Q I t A B Q A A g A I A H t V x V h C e E b h p g A A A P Y A A A A S A A A A A A A A A A A A A A A A A A A A A A B D b 2 5 m a W c v U G F j a 2 F n Z S 5 4 b W x Q S w E C L Q A U A A I A C A B 7 V c V Y D 8 r p q 6 Q A A A D p A A A A E w A A A A A A A A A A A A A A A A D y A A A A W 0 N v b n R l b n R f V H l w Z X N d L n h t b F B L A Q I t A B Q A A g A I A H t V x V g k F G f L M g E A A L w B A A A T A A A A A A A A A A A A A A A A A O M B A A B G b 3 J t d W x h c y 9 T Z W N 0 a W 9 u M S 5 t U E s F B g A A A A A D A A M A w g A A A G I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g I A A A A A A A A l g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d p d G h p b k d y b 3 V w R G l z d G F u Y 2 U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j Y z R k Z D g 5 O C 0 3 O W Y 0 L T Q x N D g t Y m U 0 N C 0 0 Y T J j M D V i N T Z k O D Q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3 d p d G h p b k d y b 3 V w R G l z d G F u Y 2 U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E N v b H V t b k 5 h b W V z I i B W Y W x 1 Z T 0 i c 1 s m c X V v d D t D b 2 x 1 b W 4 x J n F 1 b 3 Q 7 X S I g L z 4 8 R W 5 0 c n k g V H l w Z T 0 i R m l s b E N v b H V t b l R 5 c G V z I i B W Y W x 1 Z T 0 i c 0 J n P T 0 i I C 8 + P E V u d H J 5 I F R 5 c G U 9 I k Z p b G x M Y X N 0 V X B k Y X R l Z C I g V m F s d W U 9 I m Q y M D I 0 L T A z L T I 1 V D A 4 O j Q 5 O j Q 3 L j E z N j Q 3 O T Z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M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3 a X R o a W 5 H c m 9 1 c E R p c 3 R h b m N l L 0 F 1 d G 9 S Z W 1 v d m V k Q 2 9 s d W 1 u c z E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d 2 l 0 a G l u R 3 J v d X B E a X N 0 Y W 5 j Z S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3 a X R o a W 5 H c m 9 1 c E R p c 3 R h b m N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d p d G h p b k d y b 3 V w R G l z d G F u Y 2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4 O 7 g 8 Y w E j k + 1 h L 1 M b 4 Q e M Q A A A A A C A A A A A A A D Z g A A w A A A A B A A A A A w / z A v K C E a v 3 M / I A f X w D / / A A A A A A S A A A C g A A A A E A A A A J M v n Z f k B q 1 2 N J n A Z x T 1 U h 1 Q A A A A n 2 p n / / w z r E p q Y / o K + J d 7 P N u o B k S A 8 p J E W k 7 1 N W x 9 F p h j S b 4 P P X 7 W Q Z 9 N H f k d W H C 1 i I 1 m Z J p / U 7 L 3 J o Y z l w x O h H S O v S k O d l N e V h s a V 2 r m m t U U A A A A o z R d i + a W l 9 w P n g z K G o v r 1 m t u u W 4 = < / D a t a M a s h u p > 
</file>

<file path=customXml/itemProps1.xml><?xml version="1.0" encoding="utf-8"?>
<ds:datastoreItem xmlns:ds="http://schemas.openxmlformats.org/officeDocument/2006/customXml" ds:itemID="{679AA81E-1106-406E-8449-DDAA62985C9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6</vt:lpstr>
      <vt:lpstr>Fig. S1</vt:lpstr>
      <vt:lpstr>Fig. S2</vt:lpstr>
      <vt:lpstr>Fig. S3</vt:lpstr>
      <vt:lpstr>Fig. S4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maria de Souza  Noemi</dc:creator>
  <cp:lastModifiedBy>Noemi Santamaria</cp:lastModifiedBy>
  <dcterms:created xsi:type="dcterms:W3CDTF">2024-06-05T07:44:37Z</dcterms:created>
  <dcterms:modified xsi:type="dcterms:W3CDTF">2024-12-02T17:09:38Z</dcterms:modified>
</cp:coreProperties>
</file>